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20" windowWidth="15750" windowHeight="8220" activeTab="2"/>
  </bookViews>
  <sheets>
    <sheet name="1306 mirnet mir-taregts" sheetId="5" r:id="rId1"/>
    <sheet name="KEGG" sheetId="1" r:id="rId2"/>
    <sheet name="Biological process" sheetId="2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8" i="2" l="1"/>
  <c r="B239" i="2"/>
  <c r="B240" i="2"/>
  <c r="B241" i="2"/>
  <c r="B242" i="2"/>
  <c r="B237" i="2"/>
  <c r="B236" i="2"/>
  <c r="B232" i="2"/>
  <c r="B233" i="2"/>
  <c r="B234" i="2"/>
  <c r="B235" i="2"/>
  <c r="B231" i="2"/>
  <c r="B225" i="2"/>
  <c r="B226" i="2"/>
  <c r="B227" i="2"/>
  <c r="B228" i="2"/>
  <c r="B229" i="2"/>
  <c r="B230" i="2"/>
  <c r="B223" i="2"/>
  <c r="B224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5" i="2"/>
  <c r="B206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8" i="2"/>
  <c r="B189" i="2"/>
  <c r="B187" i="2"/>
  <c r="B185" i="2"/>
  <c r="B186" i="2"/>
  <c r="B184" i="2"/>
  <c r="B182" i="2"/>
  <c r="B183" i="2"/>
  <c r="B180" i="2"/>
  <c r="B181" i="2"/>
  <c r="B176" i="2"/>
  <c r="B177" i="2"/>
  <c r="B178" i="2"/>
  <c r="B179" i="2"/>
  <c r="B175" i="2"/>
  <c r="B174" i="2"/>
  <c r="B173" i="2"/>
  <c r="B172" i="2"/>
  <c r="B171" i="2"/>
  <c r="B170" i="2"/>
  <c r="B166" i="2"/>
  <c r="B167" i="2"/>
  <c r="B168" i="2"/>
  <c r="B169" i="2"/>
  <c r="B165" i="2"/>
  <c r="B164" i="2"/>
  <c r="B162" i="2"/>
  <c r="B163" i="2"/>
  <c r="B160" i="2"/>
  <c r="B161" i="2"/>
  <c r="B157" i="2"/>
  <c r="B158" i="2"/>
  <c r="B159" i="2"/>
  <c r="B156" i="2"/>
  <c r="B155" i="2"/>
  <c r="B154" i="2"/>
  <c r="B153" i="2"/>
  <c r="B152" i="2"/>
  <c r="B148" i="2"/>
  <c r="B149" i="2"/>
  <c r="B150" i="2"/>
  <c r="B151" i="2"/>
  <c r="B147" i="2"/>
  <c r="B146" i="2"/>
  <c r="B145" i="2"/>
  <c r="B144" i="2"/>
  <c r="B142" i="2"/>
  <c r="B143" i="2"/>
  <c r="B138" i="2"/>
  <c r="B139" i="2"/>
  <c r="B140" i="2"/>
  <c r="B141" i="2"/>
  <c r="B137" i="2"/>
  <c r="B135" i="2"/>
  <c r="B136" i="2"/>
  <c r="B132" i="2"/>
  <c r="B133" i="2"/>
  <c r="B134" i="2"/>
  <c r="B131" i="2"/>
  <c r="B130" i="2"/>
  <c r="B129" i="2"/>
  <c r="B126" i="2"/>
  <c r="B127" i="2"/>
  <c r="B128" i="2"/>
  <c r="B125" i="2"/>
  <c r="B124" i="2"/>
  <c r="B123" i="2"/>
  <c r="B120" i="2"/>
  <c r="B121" i="2"/>
  <c r="B122" i="2"/>
  <c r="B119" i="2"/>
  <c r="B118" i="2"/>
  <c r="B117" i="2"/>
  <c r="B116" i="2"/>
  <c r="B115" i="2"/>
  <c r="B114" i="2"/>
  <c r="B113" i="2"/>
  <c r="B112" i="2"/>
  <c r="B111" i="2"/>
  <c r="B109" i="2"/>
  <c r="B110" i="2"/>
  <c r="B108" i="2"/>
  <c r="B106" i="2"/>
  <c r="B107" i="2"/>
  <c r="B105" i="2"/>
  <c r="B104" i="2"/>
  <c r="B103" i="2"/>
  <c r="B102" i="2"/>
  <c r="B101" i="2"/>
  <c r="B100" i="2"/>
  <c r="B99" i="2"/>
  <c r="B98" i="2"/>
  <c r="B97" i="2"/>
  <c r="B93" i="2"/>
  <c r="B94" i="2"/>
  <c r="B95" i="2"/>
  <c r="B96" i="2"/>
  <c r="B92" i="2"/>
  <c r="B91" i="2"/>
  <c r="B90" i="2"/>
  <c r="B89" i="2"/>
  <c r="B88" i="2"/>
  <c r="B87" i="2"/>
  <c r="B85" i="2"/>
  <c r="B86" i="2"/>
  <c r="B84" i="2"/>
  <c r="B83" i="2"/>
  <c r="B82" i="2"/>
  <c r="B81" i="2"/>
  <c r="B80" i="2"/>
  <c r="B79" i="2"/>
  <c r="B78" i="2"/>
  <c r="B77" i="2"/>
  <c r="B73" i="2"/>
  <c r="B74" i="2"/>
  <c r="B75" i="2"/>
  <c r="B76" i="2"/>
  <c r="B72" i="2"/>
  <c r="B71" i="2"/>
  <c r="B70" i="2"/>
  <c r="B68" i="2"/>
  <c r="B69" i="2"/>
  <c r="B66" i="2"/>
  <c r="B67" i="2"/>
  <c r="B65" i="2"/>
  <c r="B64" i="2"/>
  <c r="B63" i="2"/>
  <c r="B62" i="2"/>
  <c r="B61" i="2"/>
  <c r="B60" i="2"/>
  <c r="B59" i="2"/>
  <c r="B57" i="2"/>
  <c r="B58" i="2"/>
  <c r="B56" i="2"/>
  <c r="B55" i="2"/>
  <c r="B54" i="2"/>
  <c r="B53" i="2"/>
  <c r="B52" i="2"/>
  <c r="B51" i="2"/>
  <c r="B50" i="2"/>
  <c r="B48" i="2"/>
  <c r="B49" i="2"/>
  <c r="B47" i="2"/>
  <c r="B46" i="2"/>
  <c r="B43" i="2"/>
  <c r="B44" i="2"/>
  <c r="B45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4" i="2"/>
  <c r="B25" i="2"/>
  <c r="B22" i="2"/>
  <c r="B23" i="2"/>
  <c r="B21" i="2"/>
  <c r="B20" i="2"/>
  <c r="B19" i="2"/>
  <c r="B17" i="2"/>
  <c r="B18" i="2"/>
  <c r="B16" i="2"/>
  <c r="B15" i="2"/>
  <c r="B14" i="2"/>
  <c r="B13" i="2"/>
  <c r="B11" i="2"/>
  <c r="B12" i="2"/>
  <c r="B10" i="2"/>
  <c r="B9" i="2"/>
  <c r="B8" i="2"/>
  <c r="B7" i="2"/>
  <c r="B6" i="2"/>
  <c r="B5" i="2"/>
  <c r="B4" i="2"/>
  <c r="B3" i="2"/>
  <c r="B2" i="2"/>
  <c r="B243" i="2"/>
  <c r="B47" i="1" l="1"/>
  <c r="B45" i="1"/>
  <c r="B41" i="1"/>
  <c r="B42" i="1"/>
  <c r="B40" i="1"/>
  <c r="B31" i="1"/>
  <c r="B32" i="1"/>
  <c r="B28" i="1"/>
  <c r="B22" i="1"/>
  <c r="B20" i="1"/>
  <c r="B8" i="1"/>
  <c r="B7" i="1"/>
  <c r="B43" i="1"/>
  <c r="B4" i="1"/>
  <c r="B39" i="1"/>
  <c r="B44" i="1"/>
  <c r="B9" i="1"/>
  <c r="B46" i="1"/>
  <c r="B26" i="1"/>
  <c r="B10" i="1"/>
  <c r="B24" i="1"/>
  <c r="B11" i="1"/>
  <c r="B23" i="1"/>
  <c r="B12" i="1"/>
  <c r="B13" i="1"/>
  <c r="B38" i="1"/>
  <c r="B14" i="1"/>
  <c r="B37" i="1"/>
  <c r="B33" i="1"/>
  <c r="B35" i="1"/>
  <c r="B30" i="1"/>
  <c r="B17" i="1"/>
  <c r="B34" i="1"/>
  <c r="B18" i="1"/>
  <c r="B25" i="1"/>
  <c r="B29" i="1"/>
  <c r="B27" i="1"/>
  <c r="B21" i="1"/>
  <c r="B19" i="1"/>
  <c r="B15" i="1"/>
  <c r="B16" i="1"/>
  <c r="B3" i="1"/>
  <c r="B6" i="1"/>
  <c r="B5" i="1"/>
  <c r="B2" i="1"/>
  <c r="B36" i="1"/>
  <c r="B48" i="1"/>
</calcChain>
</file>

<file path=xl/sharedStrings.xml><?xml version="1.0" encoding="utf-8"?>
<sst xmlns="http://schemas.openxmlformats.org/spreadsheetml/2006/main" count="6978" uniqueCount="1752">
  <si>
    <t>Name</t>
  </si>
  <si>
    <t>Hits</t>
  </si>
  <si>
    <t>Pval</t>
  </si>
  <si>
    <t>Pathways in cancer</t>
  </si>
  <si>
    <t>Prostate cancer</t>
  </si>
  <si>
    <t>Focal adhesion</t>
  </si>
  <si>
    <t>Small cell lung cancer</t>
  </si>
  <si>
    <t>Neurotrophin signaling pathway</t>
  </si>
  <si>
    <t>Colorectal cancer</t>
  </si>
  <si>
    <t>Renal cell carcinoma</t>
  </si>
  <si>
    <t>Chronic myeloid leukemia</t>
  </si>
  <si>
    <t>Pancreatic cancer</t>
  </si>
  <si>
    <t>MAPK signaling pathway</t>
  </si>
  <si>
    <t>ErbB signaling pathway</t>
  </si>
  <si>
    <t>Epstein-Barr virus infection</t>
  </si>
  <si>
    <t>Insulin signaling pathway</t>
  </si>
  <si>
    <t>Fc gamma R-mediated phagocytosis</t>
  </si>
  <si>
    <t>Cysteine and methionine metabolism</t>
  </si>
  <si>
    <t>Influenza A</t>
  </si>
  <si>
    <t>Glioma</t>
  </si>
  <si>
    <t>Non-small cell lung cancer</t>
  </si>
  <si>
    <t>HTLV-I infection</t>
  </si>
  <si>
    <t>Protein processing in endoplasmic reticulum</t>
  </si>
  <si>
    <t>Endometrial cancer</t>
  </si>
  <si>
    <t>Toxoplasmosis</t>
  </si>
  <si>
    <t>Wnt signaling pathway</t>
  </si>
  <si>
    <t>T cell receptor signaling pathway</t>
  </si>
  <si>
    <t>VEGF signaling pathway</t>
  </si>
  <si>
    <t>Adherens junction</t>
  </si>
  <si>
    <t>Acute myeloid leukemia</t>
  </si>
  <si>
    <t>Shigellosis</t>
  </si>
  <si>
    <t>Basal cell carcinoma</t>
  </si>
  <si>
    <t>Bacterial invasion of epithelial cells</t>
  </si>
  <si>
    <t>Pathogenic Escherichia coli infection</t>
  </si>
  <si>
    <t>NOD-like receptor signaling pathway</t>
  </si>
  <si>
    <t>p53 signaling pathway</t>
  </si>
  <si>
    <t>mTOR signaling pathway</t>
  </si>
  <si>
    <t>Apoptosis</t>
  </si>
  <si>
    <t>TGF-beta signaling pathway</t>
  </si>
  <si>
    <t>B cell receptor signaling pathway</t>
  </si>
  <si>
    <t>Fc epsilon RI signaling pathway</t>
  </si>
  <si>
    <t>Vibrio cholerae infection</t>
  </si>
  <si>
    <t>Hepatitis C</t>
  </si>
  <si>
    <t>Melanoma</t>
  </si>
  <si>
    <t>Melanogenesis</t>
  </si>
  <si>
    <t>Type II diabetes mellitus</t>
  </si>
  <si>
    <t>Ether lipid metabolism</t>
  </si>
  <si>
    <t>Thyroid cancer</t>
  </si>
  <si>
    <t>Measles</t>
  </si>
  <si>
    <t>GnRH signaling pathway</t>
  </si>
  <si>
    <t>gland development</t>
  </si>
  <si>
    <t>vasculature development</t>
  </si>
  <si>
    <t>regulation of protein modification process</t>
  </si>
  <si>
    <t>positive regulation of protein modification process</t>
  </si>
  <si>
    <t>regulation of cellular protein metabolic process</t>
  </si>
  <si>
    <t>positive regulation of cellular protein metabolic process</t>
  </si>
  <si>
    <t>positive regulation of protein metabolic process</t>
  </si>
  <si>
    <t>regulation of protein phosphorylation</t>
  </si>
  <si>
    <t>regulation of phosphorylation</t>
  </si>
  <si>
    <t>negative regulation of apoptotic process</t>
  </si>
  <si>
    <t>regulation of kinase activity</t>
  </si>
  <si>
    <t>regulation of transferase activity</t>
  </si>
  <si>
    <t>positive regulation of protein phosphorylation</t>
  </si>
  <si>
    <t>regulation of cell proliferation</t>
  </si>
  <si>
    <t>negative regulation of programmed cell death</t>
  </si>
  <si>
    <t>regulation of protein kinase activity</t>
  </si>
  <si>
    <t>tissue morphogenesis</t>
  </si>
  <si>
    <t>regulation of catalytic activity</t>
  </si>
  <si>
    <t>positive regulation of signal transduction</t>
  </si>
  <si>
    <t>positive regulation of phosphorylation</t>
  </si>
  <si>
    <t>positive regulation of cell proliferation</t>
  </si>
  <si>
    <t>positive regulation of phosphate metabolic process</t>
  </si>
  <si>
    <t>negative regulation of transcription from RNA polymerase II promoter</t>
  </si>
  <si>
    <t>growth</t>
  </si>
  <si>
    <t>regulation of protein metabolic process</t>
  </si>
  <si>
    <t>cell proliferation</t>
  </si>
  <si>
    <t>positive regulation of catalytic activity</t>
  </si>
  <si>
    <t>morphogenesis of an epithelium</t>
  </si>
  <si>
    <t>positive regulation of transcription from RNA polymerase II promoter</t>
  </si>
  <si>
    <t>tube development</t>
  </si>
  <si>
    <t>angiogenesis</t>
  </si>
  <si>
    <t>embryo development</t>
  </si>
  <si>
    <t>positive regulation of transferase activity</t>
  </si>
  <si>
    <t>regulation of hydrolase activity</t>
  </si>
  <si>
    <t>intracellular protein kinase cascade</t>
  </si>
  <si>
    <t>positive regulation of cellular metabolic process</t>
  </si>
  <si>
    <t>regulation of MAPK cascade</t>
  </si>
  <si>
    <t>MAPK cascade</t>
  </si>
  <si>
    <t>phosphatidylinositol-mediated signaling</t>
  </si>
  <si>
    <t>regulation of transcription from RNA polymerase II promoter</t>
  </si>
  <si>
    <t>regulation of growth</t>
  </si>
  <si>
    <t>homeostasis of number of cells</t>
  </si>
  <si>
    <t>positive regulation of cell cycle</t>
  </si>
  <si>
    <t>positive regulation of metabolic process</t>
  </si>
  <si>
    <t>regulation of cell cycle</t>
  </si>
  <si>
    <t>embryonic morphogenesis</t>
  </si>
  <si>
    <t>regulation of apoptotic process</t>
  </si>
  <si>
    <t>anatomical structure formation involved in morphogenesis</t>
  </si>
  <si>
    <t>positive regulation of MAP kinase activity</t>
  </si>
  <si>
    <t>regulation of MAP kinase activity</t>
  </si>
  <si>
    <t>brain development</t>
  </si>
  <si>
    <t>regulation of cell migration</t>
  </si>
  <si>
    <t>regulation of programmed cell death</t>
  </si>
  <si>
    <t>positive regulation of developmental process</t>
  </si>
  <si>
    <t>peptidyl-amino acid modification</t>
  </si>
  <si>
    <t>mitochondrial membrane organization</t>
  </si>
  <si>
    <t>tube morphogenesis</t>
  </si>
  <si>
    <t>regulation of molecular function</t>
  </si>
  <si>
    <t>positive regulation of MAPK cascade</t>
  </si>
  <si>
    <t>regulation of anatomical structure morphogenesis</t>
  </si>
  <si>
    <t>cell-cell junction organization</t>
  </si>
  <si>
    <t>transmembrane receptor protein tyrosine kinase signaling pathway</t>
  </si>
  <si>
    <t>regulation of mitotic cell cycle</t>
  </si>
  <si>
    <t>protein phosphorylation</t>
  </si>
  <si>
    <t>organ morphogenesis</t>
  </si>
  <si>
    <t>regulation of angiogenesis</t>
  </si>
  <si>
    <t>negative regulation of hydrolase activity</t>
  </si>
  <si>
    <t>negative regulation of phosphorylation</t>
  </si>
  <si>
    <t>ER-nucleus signaling pathway</t>
  </si>
  <si>
    <t>stress-activated protein kinase signaling cascade</t>
  </si>
  <si>
    <t>insulin receptor signaling pathway</t>
  </si>
  <si>
    <t>negative regulation of metabolic process</t>
  </si>
  <si>
    <t>negative regulation of cellular metabolic process</t>
  </si>
  <si>
    <t>enzyme linked receptor protein signaling pathway</t>
  </si>
  <si>
    <t>regulation of neuron apoptotic process</t>
  </si>
  <si>
    <t>negative regulation of phosphate metabolic process</t>
  </si>
  <si>
    <t>striated muscle tissue development</t>
  </si>
  <si>
    <t>negative regulation of catalytic activity</t>
  </si>
  <si>
    <t>dephosphorylation</t>
  </si>
  <si>
    <t>positive regulation of cell differentiation</t>
  </si>
  <si>
    <t>cytoskeleton-dependent intracellular transport</t>
  </si>
  <si>
    <t>phosphorylation</t>
  </si>
  <si>
    <t>negative regulation of transferase activity</t>
  </si>
  <si>
    <t>heart development</t>
  </si>
  <si>
    <t>positive regulation of transcription, DNA-dependent</t>
  </si>
  <si>
    <t>interphase of mitotic cell cycle</t>
  </si>
  <si>
    <t>positive regulation of RNA metabolic process</t>
  </si>
  <si>
    <t>intracellular receptor mediated signaling pathway</t>
  </si>
  <si>
    <t>transcription from RNA polymerase II promoter</t>
  </si>
  <si>
    <t>positive regulation of cellular component organization</t>
  </si>
  <si>
    <t>response to hypoxia</t>
  </si>
  <si>
    <t>negative regulation of cell proliferation</t>
  </si>
  <si>
    <t>negative regulation of transcription, DNA-dependent</t>
  </si>
  <si>
    <t>interphase</t>
  </si>
  <si>
    <t>neuron apoptotic process</t>
  </si>
  <si>
    <t>negative regulation of cellular biosynthetic process</t>
  </si>
  <si>
    <t>developmental growth</t>
  </si>
  <si>
    <t>protein dephosphorylation</t>
  </si>
  <si>
    <t>apoptotic mitochondrial changes</t>
  </si>
  <si>
    <t>ovulation cycle</t>
  </si>
  <si>
    <t>protein autophosphorylation</t>
  </si>
  <si>
    <t>cell-substrate adhesion</t>
  </si>
  <si>
    <t>positive regulation of cysteine-type endopeptidase activity involved in apoptotic process</t>
  </si>
  <si>
    <t>negative regulation of biosynthetic process</t>
  </si>
  <si>
    <t>positive regulation of nucleobase-containing compound metabolic process</t>
  </si>
  <si>
    <t>regulation of neurogenesis</t>
  </si>
  <si>
    <t>positive regulation of response to stimulus</t>
  </si>
  <si>
    <t>axonogenesis</t>
  </si>
  <si>
    <t>positive regulation of angiogenesis</t>
  </si>
  <si>
    <t>aging</t>
  </si>
  <si>
    <t>negative regulation of RNA metabolic process</t>
  </si>
  <si>
    <t>cell-matrix adhesion</t>
  </si>
  <si>
    <t>positive regulation of I-kappaB kinase/NF-kappaB cascade</t>
  </si>
  <si>
    <t>protein import into nucleus</t>
  </si>
  <si>
    <t>peptidyl-tyrosine phosphorylation</t>
  </si>
  <si>
    <t>regulation of intracellular transport</t>
  </si>
  <si>
    <t>G1/S transition of mitotic cell cycle</t>
  </si>
  <si>
    <t>cell migration</t>
  </si>
  <si>
    <t>positive regulation of hydrolase activity</t>
  </si>
  <si>
    <t>peptidyl-tyrosine modification</t>
  </si>
  <si>
    <t>regulation of I-kappaB kinase/NF-kappaB cascade</t>
  </si>
  <si>
    <t>central nervous system development</t>
  </si>
  <si>
    <t>negative regulation of nucleobase-containing compound metabolic process</t>
  </si>
  <si>
    <t>nuclear import</t>
  </si>
  <si>
    <t>regulation of cell adhesion</t>
  </si>
  <si>
    <t>intracellular signal transduction</t>
  </si>
  <si>
    <t>establishment of protein localization</t>
  </si>
  <si>
    <t>cell morphogenesis involved in differentiation</t>
  </si>
  <si>
    <t>actin filament bundle assembly</t>
  </si>
  <si>
    <t>development of primary sexual characteristics</t>
  </si>
  <si>
    <t>carbohydrate transport</t>
  </si>
  <si>
    <t>negative regulation of protein metabolic process</t>
  </si>
  <si>
    <t>cell division</t>
  </si>
  <si>
    <t>positive regulation of epithelial cell proliferation</t>
  </si>
  <si>
    <t>endoplasmic reticulum unfolded protein response</t>
  </si>
  <si>
    <t>focal adhesion assembly</t>
  </si>
  <si>
    <t>activation of protein kinase activity</t>
  </si>
  <si>
    <t>transcription initiation from RNA polymerase II promoter</t>
  </si>
  <si>
    <t>muscle organ development</t>
  </si>
  <si>
    <t>regulation of JNK cascade</t>
  </si>
  <si>
    <t>protein localization</t>
  </si>
  <si>
    <t>protein import</t>
  </si>
  <si>
    <t>regulation of peptidyl-tyrosine phosphorylation</t>
  </si>
  <si>
    <t>response to endogenous stimulus</t>
  </si>
  <si>
    <t>cellular membrane organization</t>
  </si>
  <si>
    <t>negative regulation of cell migration</t>
  </si>
  <si>
    <t>generation of neurons</t>
  </si>
  <si>
    <t>interaction with host</t>
  </si>
  <si>
    <t>regulation of nucleocytoplasmic transport</t>
  </si>
  <si>
    <t>epithelial cell differentiation</t>
  </si>
  <si>
    <t>cell fate commitment</t>
  </si>
  <si>
    <t>regulation of signal transduction</t>
  </si>
  <si>
    <t>sensory organ development</t>
  </si>
  <si>
    <t>negative regulation of cellular protein metabolic process</t>
  </si>
  <si>
    <t>JNK cascade</t>
  </si>
  <si>
    <t>regulation of organelle organization</t>
  </si>
  <si>
    <t>mitotic cell cycle</t>
  </si>
  <si>
    <t>regionalization</t>
  </si>
  <si>
    <t>nucleocytoplasmic transport</t>
  </si>
  <si>
    <t>neuron projection development</t>
  </si>
  <si>
    <t>positive regulation of cell adhesion</t>
  </si>
  <si>
    <t>actin cytoskeleton organization</t>
  </si>
  <si>
    <t>wound healing</t>
  </si>
  <si>
    <t>developmental maturation</t>
  </si>
  <si>
    <t>apoptotic process</t>
  </si>
  <si>
    <t>activation of cysteine-type endopeptidase activity involved in apoptotic process</t>
  </si>
  <si>
    <t>cell cycle</t>
  </si>
  <si>
    <t>programmed cell death</t>
  </si>
  <si>
    <t>neuron differentiation</t>
  </si>
  <si>
    <t>nuclear transport</t>
  </si>
  <si>
    <t>cytokinesis</t>
  </si>
  <si>
    <t>blood coagulation</t>
  </si>
  <si>
    <t>response to organic substance</t>
  </si>
  <si>
    <t>positive regulation of cell migration</t>
  </si>
  <si>
    <t>myeloid cell differentiation</t>
  </si>
  <si>
    <t>coagulation</t>
  </si>
  <si>
    <t>intracellular protein transport</t>
  </si>
  <si>
    <t>covalent chromatin modification</t>
  </si>
  <si>
    <t>hemostasis</t>
  </si>
  <si>
    <t>I-kappaB kinase/NF-kappaB cascade</t>
  </si>
  <si>
    <t>DNA-dependent transcription, initiation</t>
  </si>
  <si>
    <t>protein transport</t>
  </si>
  <si>
    <t>response to oxidative stress</t>
  </si>
  <si>
    <t>histone modification</t>
  </si>
  <si>
    <t>neurogenesis</t>
  </si>
  <si>
    <t>negative regulation of cellular component organization</t>
  </si>
  <si>
    <t>regulation of translation</t>
  </si>
  <si>
    <t>positive regulation of lymphocyte activation</t>
  </si>
  <si>
    <t>negative regulation of cell cycle</t>
  </si>
  <si>
    <t>positive regulation of sequence-specific DNA binding transcription factor activity</t>
  </si>
  <si>
    <t>protein targeting</t>
  </si>
  <si>
    <t>regulation of protein import into nucleus</t>
  </si>
  <si>
    <t>regulation of body fluid levels</t>
  </si>
  <si>
    <t>regulation of DNA replication</t>
  </si>
  <si>
    <t>positive regulation of T cell activation</t>
  </si>
  <si>
    <t>regulation of cellular component organization</t>
  </si>
  <si>
    <t>vesicle localization</t>
  </si>
  <si>
    <t>protein import into nucleus, translocation</t>
  </si>
  <si>
    <t>regulation of cell growth</t>
  </si>
  <si>
    <t>cell cycle arrest</t>
  </si>
  <si>
    <t>axon guidance</t>
  </si>
  <si>
    <t>intracellular steroid hormone receptor signaling pathway</t>
  </si>
  <si>
    <t>actin filament organization</t>
  </si>
  <si>
    <t>positive regulation of peptidyl-tyrosine phosphorylation</t>
  </si>
  <si>
    <t>mitochondrion organization</t>
  </si>
  <si>
    <t>muscle cell differentiation</t>
  </si>
  <si>
    <t>negative regulation of signal transduction</t>
  </si>
  <si>
    <t>gliogenesis</t>
  </si>
  <si>
    <t>intrinsic apoptotic signaling pathway</t>
  </si>
  <si>
    <t>regulation of cell differentiation</t>
  </si>
  <si>
    <t>tissue development</t>
  </si>
  <si>
    <t>epithelial to mesenchymal transition</t>
  </si>
  <si>
    <t>epidermal growth factor receptor signaling pathway</t>
  </si>
  <si>
    <t>tissue remodeling</t>
  </si>
  <si>
    <t>positive regulation of multicellular organismal process</t>
  </si>
  <si>
    <t>actin filament-based process</t>
  </si>
  <si>
    <t>response to drug</t>
  </si>
  <si>
    <t>regulation of binding</t>
  </si>
  <si>
    <t>negative regulation of binding</t>
  </si>
  <si>
    <t>protein modification process</t>
  </si>
  <si>
    <t>mitochondrial transport</t>
  </si>
  <si>
    <t>response to hormone stimulus</t>
  </si>
  <si>
    <t>regulation of T cell activation</t>
  </si>
  <si>
    <t>cellular response to extracellular stimulus</t>
  </si>
  <si>
    <t>response to abiotic stimulus</t>
  </si>
  <si>
    <t>G2/M transition of mitotic cell cycle</t>
  </si>
  <si>
    <t>regulation of sequence-specific DNA binding transcription factor activity</t>
  </si>
  <si>
    <t>behavior</t>
  </si>
  <si>
    <t>viral reproductive process</t>
  </si>
  <si>
    <t>cellular carbohydrate metabolic process</t>
  </si>
  <si>
    <t>intracellular transport</t>
  </si>
  <si>
    <t>response to external stimulus</t>
  </si>
  <si>
    <t>myoblast differentiation</t>
  </si>
  <si>
    <t>anatomical structure morphogenesis</t>
  </si>
  <si>
    <t>regulation of Rho GTPase activity</t>
  </si>
  <si>
    <t>positive regulation of defense response</t>
  </si>
  <si>
    <t>skeletal system development</t>
  </si>
  <si>
    <t>cofactor transport</t>
  </si>
  <si>
    <t>cell development</t>
  </si>
  <si>
    <t>hematopoietic or lymphoid organ development</t>
  </si>
  <si>
    <t>respiratory gaseous exchange</t>
  </si>
  <si>
    <t>transforming growth factor beta receptor signaling pathway</t>
  </si>
  <si>
    <t>Biological process</t>
  </si>
  <si>
    <t>ID</t>
  </si>
  <si>
    <t>Accession</t>
  </si>
  <si>
    <t>Gene</t>
  </si>
  <si>
    <t>Entrez</t>
  </si>
  <si>
    <t>Experiment</t>
  </si>
  <si>
    <t>Literature</t>
  </si>
  <si>
    <t>Tissue</t>
  </si>
  <si>
    <t>hsa-mir-10a-5p</t>
  </si>
  <si>
    <t>MIMAT0000253</t>
  </si>
  <si>
    <t>ABCB7</t>
  </si>
  <si>
    <t>CLASH</t>
  </si>
  <si>
    <t>Unspecified</t>
  </si>
  <si>
    <t>ACAA1</t>
  </si>
  <si>
    <t>ACTG1</t>
  </si>
  <si>
    <t>CLASH//GFP reporter assay//Microarray//qRT-PCR//Western blot</t>
  </si>
  <si>
    <t>23622248|22815788|28383561</t>
  </si>
  <si>
    <t>ACVR2A</t>
  </si>
  <si>
    <t>PAR-CLIP//Sequencing</t>
  </si>
  <si>
    <t>ADCY9</t>
  </si>
  <si>
    <t>AGER</t>
  </si>
  <si>
    <t>AHCY</t>
  </si>
  <si>
    <t>HITS-CLIP</t>
  </si>
  <si>
    <t>AMPD1</t>
  </si>
  <si>
    <t>AMPD2</t>
  </si>
  <si>
    <t>SLC25A5</t>
  </si>
  <si>
    <t>XIAP</t>
  </si>
  <si>
    <t>BIRC5</t>
  </si>
  <si>
    <t>Sequencing</t>
  </si>
  <si>
    <t>APOC3</t>
  </si>
  <si>
    <t>APRT</t>
  </si>
  <si>
    <t>ARF3</t>
  </si>
  <si>
    <t>ATIC</t>
  </si>
  <si>
    <t>PAR-CLIP</t>
  </si>
  <si>
    <t>ATP1A2</t>
  </si>
  <si>
    <t>ATP5F1</t>
  </si>
  <si>
    <t>AXL</t>
  </si>
  <si>
    <t>BCL6</t>
  </si>
  <si>
    <t>Luciferase reporter assay//Western blot</t>
  </si>
  <si>
    <t>BCR</t>
  </si>
  <si>
    <t>BDNF</t>
  </si>
  <si>
    <t>Luciferase reporter assay//qRT-PCR</t>
  </si>
  <si>
    <t>C5</t>
  </si>
  <si>
    <t>CCNG1</t>
  </si>
  <si>
    <t>CD3D</t>
  </si>
  <si>
    <t>CD59</t>
  </si>
  <si>
    <t>CDC6</t>
  </si>
  <si>
    <t>CDK8</t>
  </si>
  <si>
    <t>CHRNA5</t>
  </si>
  <si>
    <t>COL4A2</t>
  </si>
  <si>
    <t>COL4A3</t>
  </si>
  <si>
    <t>COL6A2</t>
  </si>
  <si>
    <t>COPA</t>
  </si>
  <si>
    <t>COX7B</t>
  </si>
  <si>
    <t>CRK</t>
  </si>
  <si>
    <t>CRY2</t>
  </si>
  <si>
    <t>CSNK2A1</t>
  </si>
  <si>
    <t>CLASH//PAR-CLIP</t>
  </si>
  <si>
    <t>23622248|22012620</t>
  </si>
  <si>
    <t>CTNND1</t>
  </si>
  <si>
    <t>CYP8B1</t>
  </si>
  <si>
    <t>DLG4</t>
  </si>
  <si>
    <t>DPYSL2</t>
  </si>
  <si>
    <t>SLC26A2</t>
  </si>
  <si>
    <t>DUSP3</t>
  </si>
  <si>
    <t>DVL1</t>
  </si>
  <si>
    <t>DVL3</t>
  </si>
  <si>
    <t>E2F1</t>
  </si>
  <si>
    <t>EEF2</t>
  </si>
  <si>
    <t>EPB41L2</t>
  </si>
  <si>
    <t>EPHA4</t>
  </si>
  <si>
    <t>CLASH//GFP reporter assay//Immunohistochemistry//qRT-PCR//Western blot</t>
  </si>
  <si>
    <t>22996586|23622248</t>
  </si>
  <si>
    <t>CLN8</t>
  </si>
  <si>
    <t>ETS1</t>
  </si>
  <si>
    <t>EXTL3</t>
  </si>
  <si>
    <t>FASN</t>
  </si>
  <si>
    <t>FAT2</t>
  </si>
  <si>
    <t>FGFR1</t>
  </si>
  <si>
    <t>FHL2</t>
  </si>
  <si>
    <t>23446348|21572407</t>
  </si>
  <si>
    <t>FUS</t>
  </si>
  <si>
    <t>FUT1</t>
  </si>
  <si>
    <t>HITS-CLIP//PAR-CLIP</t>
  </si>
  <si>
    <t>21572407|23824327|23706177|27292025|27418678</t>
  </si>
  <si>
    <t>FZD2</t>
  </si>
  <si>
    <t>GALNT1</t>
  </si>
  <si>
    <t>NIPSNAP2</t>
  </si>
  <si>
    <t>GNAL</t>
  </si>
  <si>
    <t>GP1BA</t>
  </si>
  <si>
    <t>MLNR</t>
  </si>
  <si>
    <t>GRK6</t>
  </si>
  <si>
    <t>MKNK2</t>
  </si>
  <si>
    <t>GSR</t>
  </si>
  <si>
    <t>GSS</t>
  </si>
  <si>
    <t>GTF3C2</t>
  </si>
  <si>
    <t>H3F3B</t>
  </si>
  <si>
    <t>23592263|23446348|21572407|20371350</t>
  </si>
  <si>
    <t>HK1</t>
  </si>
  <si>
    <t>HLA-E</t>
  </si>
  <si>
    <t>HMGN2</t>
  </si>
  <si>
    <t>22012620|26701625</t>
  </si>
  <si>
    <t>HNRNPF</t>
  </si>
  <si>
    <t>HOXA1</t>
  </si>
  <si>
    <t>Luciferase reporter assay//qRT-PCR//Reporter assay//Western blot</t>
  </si>
  <si>
    <t>16549775|24498243</t>
  </si>
  <si>
    <t>HOXA3</t>
  </si>
  <si>
    <t>HOXB3</t>
  </si>
  <si>
    <t>20371350|23446348|21572407</t>
  </si>
  <si>
    <t>HOXD13</t>
  </si>
  <si>
    <t>HSPA1B</t>
  </si>
  <si>
    <t>HSPA4</t>
  </si>
  <si>
    <t>HSPA8</t>
  </si>
  <si>
    <t>HSP90AA1</t>
  </si>
  <si>
    <t>DNAJB1</t>
  </si>
  <si>
    <t>ID4</t>
  </si>
  <si>
    <t>23446348|22012620|20371350</t>
  </si>
  <si>
    <t>IGSF1</t>
  </si>
  <si>
    <t>IL12A</t>
  </si>
  <si>
    <t>ELISA//qRT-PCR</t>
  </si>
  <si>
    <t>STT3A</t>
  </si>
  <si>
    <t>LAMC1</t>
  </si>
  <si>
    <t>LRP3</t>
  </si>
  <si>
    <t>LSS</t>
  </si>
  <si>
    <t>MARS</t>
  </si>
  <si>
    <t>MBD1</t>
  </si>
  <si>
    <t>MMP14</t>
  </si>
  <si>
    <t>GFP reporter assay//qRT-PCR//Western blot</t>
  </si>
  <si>
    <t>MTR</t>
  </si>
  <si>
    <t>PPP1R12A</t>
  </si>
  <si>
    <t>NAP1L1</t>
  </si>
  <si>
    <t>NDUFB5</t>
  </si>
  <si>
    <t>NDUFB6</t>
  </si>
  <si>
    <t>NF2</t>
  </si>
  <si>
    <t>NOP2</t>
  </si>
  <si>
    <t>NPTX1</t>
  </si>
  <si>
    <t>SLC11A2</t>
  </si>
  <si>
    <t>OAZ1</t>
  </si>
  <si>
    <t>OCRL</t>
  </si>
  <si>
    <t>ORC1</t>
  </si>
  <si>
    <t>21572407|23313552</t>
  </si>
  <si>
    <t>PABPC3</t>
  </si>
  <si>
    <t>PAFAH1B1</t>
  </si>
  <si>
    <t>SERPINE1</t>
  </si>
  <si>
    <t>ELISA//Luciferase reporter assay//qRT-PCR//Western blot</t>
  </si>
  <si>
    <t>PDK3</t>
  </si>
  <si>
    <t>PDPK1</t>
  </si>
  <si>
    <t>PFAS</t>
  </si>
  <si>
    <t>PIK3CG</t>
  </si>
  <si>
    <t>Luciferase reporter assay//qRT-PCR//Western blot</t>
  </si>
  <si>
    <t>PLA2G4A</t>
  </si>
  <si>
    <t>PLSCR1</t>
  </si>
  <si>
    <t>POLR2A</t>
  </si>
  <si>
    <t>POLR2H</t>
  </si>
  <si>
    <t>POU2F2</t>
  </si>
  <si>
    <t>MED1</t>
  </si>
  <si>
    <t>PPM1G</t>
  </si>
  <si>
    <t>MAPK8</t>
  </si>
  <si>
    <t>RELN</t>
  </si>
  <si>
    <t>PSMB1</t>
  </si>
  <si>
    <t>PSMD13</t>
  </si>
  <si>
    <t>PTEN</t>
  </si>
  <si>
    <t>24100613|26317552</t>
  </si>
  <si>
    <t>PTPRG</t>
  </si>
  <si>
    <t>PYGL</t>
  </si>
  <si>
    <t>RAP2A</t>
  </si>
  <si>
    <t>Microarray//qRT-PCR</t>
  </si>
  <si>
    <t>RNF2</t>
  </si>
  <si>
    <t>RORA</t>
  </si>
  <si>
    <t>21572407|20371350</t>
  </si>
  <si>
    <t>RPL15</t>
  </si>
  <si>
    <t>RPS9</t>
  </si>
  <si>
    <t>RPS15A</t>
  </si>
  <si>
    <t>RPS29</t>
  </si>
  <si>
    <t>SCD</t>
  </si>
  <si>
    <t>SFPQ</t>
  </si>
  <si>
    <t>SFRP1</t>
  </si>
  <si>
    <t>SRSF1</t>
  </si>
  <si>
    <t>Luciferase reporter assay</t>
  </si>
  <si>
    <t>TRA2B</t>
  </si>
  <si>
    <t>HITS-CLIP//Luciferase reporter assay</t>
  </si>
  <si>
    <t>21118818|21572407</t>
  </si>
  <si>
    <t>SHBG</t>
  </si>
  <si>
    <t>SLC2A3</t>
  </si>
  <si>
    <t>SLC3A2</t>
  </si>
  <si>
    <t>SLC5A5</t>
  </si>
  <si>
    <t>SNTB2</t>
  </si>
  <si>
    <t>SON</t>
  </si>
  <si>
    <t>23446348|21572407|20371350</t>
  </si>
  <si>
    <t>SORD</t>
  </si>
  <si>
    <t>SPARC</t>
  </si>
  <si>
    <t>SREBF1</t>
  </si>
  <si>
    <t>SRP19</t>
  </si>
  <si>
    <t>SUPT6H</t>
  </si>
  <si>
    <t>MAP3K7</t>
  </si>
  <si>
    <t>Luciferase reporter assay//Microarray//qRT-PCR//Reporter assay//Western blot</t>
  </si>
  <si>
    <t>TCF15</t>
  </si>
  <si>
    <t>PRDX2</t>
  </si>
  <si>
    <t>TFAP2C</t>
  </si>
  <si>
    <t>20371350|21572407</t>
  </si>
  <si>
    <t>TFPI</t>
  </si>
  <si>
    <t>TGFB3</t>
  </si>
  <si>
    <t>TIAM1</t>
  </si>
  <si>
    <t>TLE3</t>
  </si>
  <si>
    <t>TPI1</t>
  </si>
  <si>
    <t>TPM4</t>
  </si>
  <si>
    <t>NR2C2</t>
  </si>
  <si>
    <t>UBE2D2</t>
  </si>
  <si>
    <t>UBTF</t>
  </si>
  <si>
    <t>UGDH</t>
  </si>
  <si>
    <t>USF2</t>
  </si>
  <si>
    <t>VDAC1</t>
  </si>
  <si>
    <t>EIF4H</t>
  </si>
  <si>
    <t>WEE1</t>
  </si>
  <si>
    <t>YES1</t>
  </si>
  <si>
    <t>ZNF708</t>
  </si>
  <si>
    <t>ZFAND5</t>
  </si>
  <si>
    <t>ZNF223</t>
  </si>
  <si>
    <t>TUBA1A</t>
  </si>
  <si>
    <t>TAF15</t>
  </si>
  <si>
    <t>SYMPK</t>
  </si>
  <si>
    <t>CHAF1B</t>
  </si>
  <si>
    <t>USP11</t>
  </si>
  <si>
    <t>USP9X</t>
  </si>
  <si>
    <t>23446348|21572407|27292025</t>
  </si>
  <si>
    <t>CUL3</t>
  </si>
  <si>
    <t>PPFIBP1</t>
  </si>
  <si>
    <t>API5</t>
  </si>
  <si>
    <t>MAPKAPK5</t>
  </si>
  <si>
    <t>DGAT1</t>
  </si>
  <si>
    <t>SNX4</t>
  </si>
  <si>
    <t>RIOK3</t>
  </si>
  <si>
    <t>ALDH1A2</t>
  </si>
  <si>
    <t>SYNJ1</t>
  </si>
  <si>
    <t>BTRC</t>
  </si>
  <si>
    <t>Luciferase reporter assay//Microarray//qRT-PCR//Western blot</t>
  </si>
  <si>
    <t>BTAF1</t>
  </si>
  <si>
    <t>S1PR2</t>
  </si>
  <si>
    <t>KIF3B</t>
  </si>
  <si>
    <t>CRIPT</t>
  </si>
  <si>
    <t>ABCG2</t>
  </si>
  <si>
    <t>MAPK8IP1</t>
  </si>
  <si>
    <t>H6PD</t>
  </si>
  <si>
    <t>GOSR2</t>
  </si>
  <si>
    <t>CREB5</t>
  </si>
  <si>
    <t>NCOR2</t>
  </si>
  <si>
    <t>qRT-PCR//Western blot</t>
  </si>
  <si>
    <t>ZNF592</t>
  </si>
  <si>
    <t>IQCB1</t>
  </si>
  <si>
    <t>UBE3C</t>
  </si>
  <si>
    <t>RAPGEF2</t>
  </si>
  <si>
    <t>ESPL1</t>
  </si>
  <si>
    <t>KIAA0100</t>
  </si>
  <si>
    <t>USP6NL</t>
  </si>
  <si>
    <t>MRC2</t>
  </si>
  <si>
    <t>MED12</t>
  </si>
  <si>
    <t>CCS</t>
  </si>
  <si>
    <t>NR1D2</t>
  </si>
  <si>
    <t>BCL2L11</t>
  </si>
  <si>
    <t>HITS-CLIP//Luciferase reporter assay//PAR-CLIP</t>
  </si>
  <si>
    <t>21572407|20371350|26824181|26701625</t>
  </si>
  <si>
    <t>ARPC5</t>
  </si>
  <si>
    <t>FEM1B</t>
  </si>
  <si>
    <t>SLC25A13</t>
  </si>
  <si>
    <t>EIF1</t>
  </si>
  <si>
    <t>SF3B4</t>
  </si>
  <si>
    <t>BCKDK</t>
  </si>
  <si>
    <t>PIAS3</t>
  </si>
  <si>
    <t>ARFGEF1</t>
  </si>
  <si>
    <t>PRPF8</t>
  </si>
  <si>
    <t>PAICS</t>
  </si>
  <si>
    <t>ERLIN1</t>
  </si>
  <si>
    <t>CHL1</t>
  </si>
  <si>
    <t>ZNF460</t>
  </si>
  <si>
    <t>SEPT9</t>
  </si>
  <si>
    <t>RALBP1</t>
  </si>
  <si>
    <t>MSL3</t>
  </si>
  <si>
    <t>EBNA1BP2</t>
  </si>
  <si>
    <t>LILRA2</t>
  </si>
  <si>
    <t>PTPRT</t>
  </si>
  <si>
    <t>POLR3A</t>
  </si>
  <si>
    <t>PWP1</t>
  </si>
  <si>
    <t>NUDT4</t>
  </si>
  <si>
    <t>DDX42</t>
  </si>
  <si>
    <t>PHB2</t>
  </si>
  <si>
    <t>SYNPO</t>
  </si>
  <si>
    <t>MTF2</t>
  </si>
  <si>
    <t>ZFP30</t>
  </si>
  <si>
    <t>CARD8</t>
  </si>
  <si>
    <t>23313552|27292025</t>
  </si>
  <si>
    <t>RAB18</t>
  </si>
  <si>
    <t>SCAP</t>
  </si>
  <si>
    <t>IGSF9B</t>
  </si>
  <si>
    <t>GOLGA8A</t>
  </si>
  <si>
    <t>XPO7</t>
  </si>
  <si>
    <t>RRP1B</t>
  </si>
  <si>
    <t>CDK19</t>
  </si>
  <si>
    <t>NUP205</t>
  </si>
  <si>
    <t>KANK1</t>
  </si>
  <si>
    <t>FAM168A</t>
  </si>
  <si>
    <t>PRRC2C</t>
  </si>
  <si>
    <t>FAM208A</t>
  </si>
  <si>
    <t>TRIM2</t>
  </si>
  <si>
    <t>SMCHD1</t>
  </si>
  <si>
    <t>ZNF629</t>
  </si>
  <si>
    <t>PUM2</t>
  </si>
  <si>
    <t>AHCYL2</t>
  </si>
  <si>
    <t>NCSTN</t>
  </si>
  <si>
    <t>EXOSC2</t>
  </si>
  <si>
    <t>NOMO1</t>
  </si>
  <si>
    <t>ATP1B4</t>
  </si>
  <si>
    <t>SF3B3</t>
  </si>
  <si>
    <t>PSD4</t>
  </si>
  <si>
    <t>CARHSP1</t>
  </si>
  <si>
    <t>LEMD3</t>
  </si>
  <si>
    <t>CADM1</t>
  </si>
  <si>
    <t>BCL2L13</t>
  </si>
  <si>
    <t>PANX1</t>
  </si>
  <si>
    <t>ZNF318</t>
  </si>
  <si>
    <t>QPCT</t>
  </si>
  <si>
    <t>BAMBI</t>
  </si>
  <si>
    <t>METTL7A</t>
  </si>
  <si>
    <t>POC1A</t>
  </si>
  <si>
    <t>GEMIN5</t>
  </si>
  <si>
    <t>C2CD2</t>
  </si>
  <si>
    <t>GORASP2</t>
  </si>
  <si>
    <t>IPCEF1</t>
  </si>
  <si>
    <t>UBXN7</t>
  </si>
  <si>
    <t>SERBP1</t>
  </si>
  <si>
    <t>CLASH//Sequencing</t>
  </si>
  <si>
    <t>20371350|23622248</t>
  </si>
  <si>
    <t>PABPC1</t>
  </si>
  <si>
    <t>ACAD8</t>
  </si>
  <si>
    <t>MCTS1</t>
  </si>
  <si>
    <t>NOB1</t>
  </si>
  <si>
    <t>NTMT1</t>
  </si>
  <si>
    <t>UHRF1</t>
  </si>
  <si>
    <t>EHD4</t>
  </si>
  <si>
    <t>MYEF2</t>
  </si>
  <si>
    <t>TMED5</t>
  </si>
  <si>
    <t>GLOD4</t>
  </si>
  <si>
    <t>TRAPPC12</t>
  </si>
  <si>
    <t>IER3IP1</t>
  </si>
  <si>
    <t>RLIM</t>
  </si>
  <si>
    <t>PHF20</t>
  </si>
  <si>
    <t>CRLF3</t>
  </si>
  <si>
    <t>LIMA1</t>
  </si>
  <si>
    <t>NOP16</t>
  </si>
  <si>
    <t>NT5DC3</t>
  </si>
  <si>
    <t>IL23A</t>
  </si>
  <si>
    <t>ARMCX3</t>
  </si>
  <si>
    <t>ASB1</t>
  </si>
  <si>
    <t>NUB1</t>
  </si>
  <si>
    <t>CMPK1</t>
  </si>
  <si>
    <t>PHAX</t>
  </si>
  <si>
    <t>XRN1</t>
  </si>
  <si>
    <t>WDR74</t>
  </si>
  <si>
    <t>TMEM106B</t>
  </si>
  <si>
    <t>ALKBH4</t>
  </si>
  <si>
    <t>GATAD2A</t>
  </si>
  <si>
    <t>TRPM7</t>
  </si>
  <si>
    <t>CNTLN</t>
  </si>
  <si>
    <t>ELOVL2</t>
  </si>
  <si>
    <t>ADPRHL2</t>
  </si>
  <si>
    <t>SLC41A3</t>
  </si>
  <si>
    <t>FAM118A</t>
  </si>
  <si>
    <t>PLEKHB2</t>
  </si>
  <si>
    <t>KIAA1551</t>
  </si>
  <si>
    <t>RPRD1A</t>
  </si>
  <si>
    <t>KLHDC8A</t>
  </si>
  <si>
    <t>AP5S1</t>
  </si>
  <si>
    <t>CHDH</t>
  </si>
  <si>
    <t>NCBP3</t>
  </si>
  <si>
    <t>YOD1</t>
  </si>
  <si>
    <t>PARL</t>
  </si>
  <si>
    <t>FEM1A</t>
  </si>
  <si>
    <t>KIF21A</t>
  </si>
  <si>
    <t>THUMPD1</t>
  </si>
  <si>
    <t>SLC48A1</t>
  </si>
  <si>
    <t>TMEM127</t>
  </si>
  <si>
    <t>URGCP</t>
  </si>
  <si>
    <t>RABL6</t>
  </si>
  <si>
    <t>TENM3</t>
  </si>
  <si>
    <t>LMBR1L</t>
  </si>
  <si>
    <t>CHFR</t>
  </si>
  <si>
    <t>RIOK2</t>
  </si>
  <si>
    <t>CSGALNACT1</t>
  </si>
  <si>
    <t>ACOT13</t>
  </si>
  <si>
    <t>GPCPD1</t>
  </si>
  <si>
    <t>C21orf59</t>
  </si>
  <si>
    <t>C1GALT1</t>
  </si>
  <si>
    <t>CHMP1B</t>
  </si>
  <si>
    <t>23824327|27292025</t>
  </si>
  <si>
    <t>FAM219B</t>
  </si>
  <si>
    <t>KIAA1147</t>
  </si>
  <si>
    <t>TTC7A</t>
  </si>
  <si>
    <t>KIAA1143</t>
  </si>
  <si>
    <t>ERMN</t>
  </si>
  <si>
    <t>CNOT6</t>
  </si>
  <si>
    <t>MAVS</t>
  </si>
  <si>
    <t>INTS2</t>
  </si>
  <si>
    <t>LRFN1</t>
  </si>
  <si>
    <t>RNF213</t>
  </si>
  <si>
    <t>HIVEP3</t>
  </si>
  <si>
    <t>RNF123</t>
  </si>
  <si>
    <t>BLOC1S5</t>
  </si>
  <si>
    <t>XPNPEP3</t>
  </si>
  <si>
    <t>MRPS14</t>
  </si>
  <si>
    <t>NOD2</t>
  </si>
  <si>
    <t>PAPD5</t>
  </si>
  <si>
    <t>HHIP</t>
  </si>
  <si>
    <t>ATG3</t>
  </si>
  <si>
    <t>WDR13</t>
  </si>
  <si>
    <t>ZNF574</t>
  </si>
  <si>
    <t>MEAF6</t>
  </si>
  <si>
    <t>LPIN3</t>
  </si>
  <si>
    <t>UBE2Z</t>
  </si>
  <si>
    <t>ZBTB10</t>
  </si>
  <si>
    <t>MIS12</t>
  </si>
  <si>
    <t>NUP37</t>
  </si>
  <si>
    <t>KXD1</t>
  </si>
  <si>
    <t>DDX54</t>
  </si>
  <si>
    <t>TMEM109</t>
  </si>
  <si>
    <t>WDR77</t>
  </si>
  <si>
    <t>MCPH1</t>
  </si>
  <si>
    <t>ZNF329</t>
  </si>
  <si>
    <t>FBXO31</t>
  </si>
  <si>
    <t>AGBL2</t>
  </si>
  <si>
    <t>C11orf63</t>
  </si>
  <si>
    <t>CPED1</t>
  </si>
  <si>
    <t>ELOVL7</t>
  </si>
  <si>
    <t>FOXRED2</t>
  </si>
  <si>
    <t>PANK2</t>
  </si>
  <si>
    <t>CSRNP3</t>
  </si>
  <si>
    <t>C3orf36</t>
  </si>
  <si>
    <t>OPA3</t>
  </si>
  <si>
    <t>ORAI2</t>
  </si>
  <si>
    <t>TTYH3</t>
  </si>
  <si>
    <t>GPR63</t>
  </si>
  <si>
    <t>ANP32E</t>
  </si>
  <si>
    <t>CAB39L</t>
  </si>
  <si>
    <t>FAHD1</t>
  </si>
  <si>
    <t>AMMECR1L</t>
  </si>
  <si>
    <t>CCDC8</t>
  </si>
  <si>
    <t>B3GNT5</t>
  </si>
  <si>
    <t>ADGRV1</t>
  </si>
  <si>
    <t>ZNF394</t>
  </si>
  <si>
    <t>EIF1AD</t>
  </si>
  <si>
    <t>TMEM101</t>
  </si>
  <si>
    <t>CLASH//PAR-CLIP//Sequencing</t>
  </si>
  <si>
    <t>20371350|23622248|21572407</t>
  </si>
  <si>
    <t>PPP1R15B</t>
  </si>
  <si>
    <t>AJUBA</t>
  </si>
  <si>
    <t>ARHGAP19</t>
  </si>
  <si>
    <t>RBM17</t>
  </si>
  <si>
    <t>KLHL6</t>
  </si>
  <si>
    <t>SAPCD2</t>
  </si>
  <si>
    <t>MCU</t>
  </si>
  <si>
    <t>ZNF502</t>
  </si>
  <si>
    <t>CENPL</t>
  </si>
  <si>
    <t>SPECC1</t>
  </si>
  <si>
    <t>TIMM50</t>
  </si>
  <si>
    <t>ARHGAP18</t>
  </si>
  <si>
    <t>GLB1L3</t>
  </si>
  <si>
    <t>ZNF618</t>
  </si>
  <si>
    <t>OMA1</t>
  </si>
  <si>
    <t>CCDC151</t>
  </si>
  <si>
    <t>BORCS5</t>
  </si>
  <si>
    <t>SLC24A4</t>
  </si>
  <si>
    <t>ZC3H18</t>
  </si>
  <si>
    <t>TMEM170A</t>
  </si>
  <si>
    <t>IRGQ</t>
  </si>
  <si>
    <t>LIX1L</t>
  </si>
  <si>
    <t>LYPD6</t>
  </si>
  <si>
    <t>AHSA2</t>
  </si>
  <si>
    <t>EMB</t>
  </si>
  <si>
    <t>NACC2</t>
  </si>
  <si>
    <t>NEK7</t>
  </si>
  <si>
    <t>ZNF280B</t>
  </si>
  <si>
    <t>E2F7</t>
  </si>
  <si>
    <t>CEP128</t>
  </si>
  <si>
    <t>KCTD11</t>
  </si>
  <si>
    <t>CLASH//HITS-CLIP//PAR-CLIP</t>
  </si>
  <si>
    <t>23622248|23446348|24906430|23824327|23313552|19536157|27418678|28735896</t>
  </si>
  <si>
    <t>MOB3C</t>
  </si>
  <si>
    <t>KLHL23</t>
  </si>
  <si>
    <t>ARSK</t>
  </si>
  <si>
    <t>CNKSR3</t>
  </si>
  <si>
    <t>RUNDC3B</t>
  </si>
  <si>
    <t>CNST</t>
  </si>
  <si>
    <t>LCA5</t>
  </si>
  <si>
    <t>ANO6</t>
  </si>
  <si>
    <t>SLC25A43</t>
  </si>
  <si>
    <t>RTKN2</t>
  </si>
  <si>
    <t>NT5DC1</t>
  </si>
  <si>
    <t>C6orf89</t>
  </si>
  <si>
    <t>TMED4</t>
  </si>
  <si>
    <t>UBN2</t>
  </si>
  <si>
    <t>PLA2G4F</t>
  </si>
  <si>
    <t>GK5</t>
  </si>
  <si>
    <t>C17orf105</t>
  </si>
  <si>
    <t>TSPAN33</t>
  </si>
  <si>
    <t>MSANTD1</t>
  </si>
  <si>
    <t>MTX3</t>
  </si>
  <si>
    <t>ZNF445</t>
  </si>
  <si>
    <t>TMEM179B</t>
  </si>
  <si>
    <t>SFT2D2</t>
  </si>
  <si>
    <t>LHFPL4</t>
  </si>
  <si>
    <t>RAB15</t>
  </si>
  <si>
    <t>RBM12B</t>
  </si>
  <si>
    <t>20371350|24398324|21572407</t>
  </si>
  <si>
    <t>ONECUT3</t>
  </si>
  <si>
    <t>PLA2G2C</t>
  </si>
  <si>
    <t>FRRS1</t>
  </si>
  <si>
    <t>C12orf76</t>
  </si>
  <si>
    <t>H3F3C</t>
  </si>
  <si>
    <t>23592263|24398324|23446348|21572407|20371350|26701625|27292025</t>
  </si>
  <si>
    <t>ANKRD33B</t>
  </si>
  <si>
    <t>23446348|21572407|26701625</t>
  </si>
  <si>
    <t>ZBTB8A</t>
  </si>
  <si>
    <t>AQP12B</t>
  </si>
  <si>
    <t>ZNF878</t>
  </si>
  <si>
    <t>MTRNR2L7</t>
  </si>
  <si>
    <t>22012620|21572407|20371350</t>
  </si>
  <si>
    <t>MTRNR2L3</t>
  </si>
  <si>
    <t>22012620|20371350</t>
  </si>
  <si>
    <t>MTRNR2L10</t>
  </si>
  <si>
    <t>MTRNR2L11</t>
  </si>
  <si>
    <t>hsa-mir-217</t>
  </si>
  <si>
    <t>MIMAT0000274</t>
  </si>
  <si>
    <t>ADSS</t>
  </si>
  <si>
    <t>BTG1</t>
  </si>
  <si>
    <t>CA6</t>
  </si>
  <si>
    <t>DACH1</t>
  </si>
  <si>
    <t>Luciferase reporter assay/Western blot//qRT-PCR</t>
  </si>
  <si>
    <t>DNMT1</t>
  </si>
  <si>
    <t>E2F3</t>
  </si>
  <si>
    <t>Immunohistochemistry//Luciferase reporter assay//Western blot</t>
  </si>
  <si>
    <t>ELF5</t>
  </si>
  <si>
    <t>EZH2</t>
  </si>
  <si>
    <t>Immunohistochemistry//Luciferase reporter assay//Microarray//qRT-PCR//Western blot</t>
  </si>
  <si>
    <t>19008416|25869101|28062277</t>
  </si>
  <si>
    <t>GPC5</t>
  </si>
  <si>
    <t>Luciferase reporter assay//Northern blot//qRT-PCR//Western blot</t>
  </si>
  <si>
    <t>FHIT</t>
  </si>
  <si>
    <t>FOXO3</t>
  </si>
  <si>
    <t>Luciferase reporter assay//qRT_PCR//Western blot</t>
  </si>
  <si>
    <t>HIF1A</t>
  </si>
  <si>
    <t>HOXA13</t>
  </si>
  <si>
    <t>IGF1R</t>
  </si>
  <si>
    <t>KRAS</t>
  </si>
  <si>
    <t>Luciferase reporter assay//Reporter assay</t>
  </si>
  <si>
    <t>MXD1</t>
  </si>
  <si>
    <t>SMAD7</t>
  </si>
  <si>
    <t>MAP1B</t>
  </si>
  <si>
    <t>NR4A2</t>
  </si>
  <si>
    <t>Luciferase reporter assay//Microarray</t>
  </si>
  <si>
    <t>PHF1</t>
  </si>
  <si>
    <t>PLCG1</t>
  </si>
  <si>
    <t>PPL</t>
  </si>
  <si>
    <t>20216554|23471579</t>
  </si>
  <si>
    <t>PTPN14</t>
  </si>
  <si>
    <t>ROBO1</t>
  </si>
  <si>
    <t>SFTPB</t>
  </si>
  <si>
    <t>SLC4A2</t>
  </si>
  <si>
    <t>TCF7L2</t>
  </si>
  <si>
    <t>TMSB4X</t>
  </si>
  <si>
    <t>YWHAG</t>
  </si>
  <si>
    <t>FXR1</t>
  </si>
  <si>
    <t>PPM1D</t>
  </si>
  <si>
    <t>Immunoblot//Luciferase reporter assay</t>
  </si>
  <si>
    <t>RAB11B</t>
  </si>
  <si>
    <t>23446348|26701625|27292025</t>
  </si>
  <si>
    <t>SRSF11</t>
  </si>
  <si>
    <t>TMEM63A</t>
  </si>
  <si>
    <t>TRAPPC2B</t>
  </si>
  <si>
    <t>ZNF268</t>
  </si>
  <si>
    <t>23446348|20371350</t>
  </si>
  <si>
    <t>TCERG1</t>
  </si>
  <si>
    <t>CKAP4</t>
  </si>
  <si>
    <t>SNRNP27</t>
  </si>
  <si>
    <t>HSPA4L</t>
  </si>
  <si>
    <t>24398324|21572407</t>
  </si>
  <si>
    <t>MON2</t>
  </si>
  <si>
    <t>VPS8</t>
  </si>
  <si>
    <t>SIRT1</t>
  </si>
  <si>
    <t>19786632|25172416</t>
  </si>
  <si>
    <t>HINFP</t>
  </si>
  <si>
    <t>OSBPL3</t>
  </si>
  <si>
    <t>ZBTB20</t>
  </si>
  <si>
    <t>GHITM</t>
  </si>
  <si>
    <t>TNFRSF21</t>
  </si>
  <si>
    <t>OSTM1</t>
  </si>
  <si>
    <t>FLVCR1</t>
  </si>
  <si>
    <t>TACO1</t>
  </si>
  <si>
    <t>MARCH5</t>
  </si>
  <si>
    <t>23824327|23313552|22927820|27418678|28735896</t>
  </si>
  <si>
    <t>NCAPG2</t>
  </si>
  <si>
    <t>LSG1</t>
  </si>
  <si>
    <t>PNRC2</t>
  </si>
  <si>
    <t>ZNF490</t>
  </si>
  <si>
    <t>ZNF317</t>
  </si>
  <si>
    <t>CREBZF</t>
  </si>
  <si>
    <t>BACH2</t>
  </si>
  <si>
    <t>ACBD3</t>
  </si>
  <si>
    <t>TAF1D</t>
  </si>
  <si>
    <t>HAUS3</t>
  </si>
  <si>
    <t>CDC73</t>
  </si>
  <si>
    <t>DNAL1</t>
  </si>
  <si>
    <t>23824327|27418678</t>
  </si>
  <si>
    <t>STK40</t>
  </si>
  <si>
    <t>TMEM246</t>
  </si>
  <si>
    <t>LMLN</t>
  </si>
  <si>
    <t>23446348|27292025</t>
  </si>
  <si>
    <t>TMEM67</t>
  </si>
  <si>
    <t>UBXN11</t>
  </si>
  <si>
    <t>MTDH</t>
  </si>
  <si>
    <t>Immunofluorescence//Luciferase reporter assay//qRT-PCR//Western blot</t>
  </si>
  <si>
    <t>MMGT1</t>
  </si>
  <si>
    <t>TP53INP1</t>
  </si>
  <si>
    <t>LACTB</t>
  </si>
  <si>
    <t>ZNF583</t>
  </si>
  <si>
    <t>POTED</t>
  </si>
  <si>
    <t>NHLRC2</t>
  </si>
  <si>
    <t>WDR82P1</t>
  </si>
  <si>
    <t>FAM196B</t>
  </si>
  <si>
    <t>hsa-mir-184</t>
  </si>
  <si>
    <t>MIMAT0000454</t>
  </si>
  <si>
    <t>AKT1</t>
  </si>
  <si>
    <t>AKT2</t>
  </si>
  <si>
    <t>Luciferase reporter assay//PAR-CLIP//qRT-PCR//Western blot</t>
  </si>
  <si>
    <t>20409325|20371350|27418134</t>
  </si>
  <si>
    <t>ARHGDIA</t>
  </si>
  <si>
    <t>BCL2</t>
  </si>
  <si>
    <t>BCL2L1</t>
  </si>
  <si>
    <t>TPP1</t>
  </si>
  <si>
    <t>CSF1</t>
  </si>
  <si>
    <t>GAS1</t>
  </si>
  <si>
    <t>INPPL1</t>
  </si>
  <si>
    <t>Luciferase reporter assay//Northern blot//Western blot</t>
  </si>
  <si>
    <t>19033458|24183204</t>
  </si>
  <si>
    <t>LIFR</t>
  </si>
  <si>
    <t>MEIS3P1</t>
  </si>
  <si>
    <t>MYC</t>
  </si>
  <si>
    <t>NFATC2</t>
  </si>
  <si>
    <t>NFIC</t>
  </si>
  <si>
    <t>23592263|20371350|26701625|27292025</t>
  </si>
  <si>
    <t>OPRD1</t>
  </si>
  <si>
    <t>PDGFB</t>
  </si>
  <si>
    <t>Immunoblot//Luciferase reporter assay//qRT-PCR</t>
  </si>
  <si>
    <t>PKM</t>
  </si>
  <si>
    <t>Immunocytochemistry//Luciferase reporter assay//qRT-PCR//Western blot</t>
  </si>
  <si>
    <t>PLAGL2</t>
  </si>
  <si>
    <t>PTPA</t>
  </si>
  <si>
    <t>PRKCB</t>
  </si>
  <si>
    <t>FSCN1</t>
  </si>
  <si>
    <t>SURF6</t>
  </si>
  <si>
    <t>TNFAIP2</t>
  </si>
  <si>
    <t>Immunohistochemistry//Luciferase reporter assay//qRT-PCR//Western blot</t>
  </si>
  <si>
    <t>EZR</t>
  </si>
  <si>
    <t>CNBP</t>
  </si>
  <si>
    <t>23592263|20371350</t>
  </si>
  <si>
    <t>SLC7A5</t>
  </si>
  <si>
    <t>23592263|24398324|22012620|26701625</t>
  </si>
  <si>
    <t>PLPP3</t>
  </si>
  <si>
    <t>TM9SF4</t>
  </si>
  <si>
    <t>CARM1</t>
  </si>
  <si>
    <t>26701625|27292025</t>
  </si>
  <si>
    <t>RAI1</t>
  </si>
  <si>
    <t>PPP1R13L</t>
  </si>
  <si>
    <t>PPP6R1</t>
  </si>
  <si>
    <t>ZFPM2</t>
  </si>
  <si>
    <t>SND1</t>
  </si>
  <si>
    <t>Immunofluorescence//Immunohistochemistry//Luciferase reporter assay//qRT-PCR//Western blot</t>
  </si>
  <si>
    <t>TJP3</t>
  </si>
  <si>
    <t>AGO2</t>
  </si>
  <si>
    <t>Luciferase reporter assay//PAR-CLIP//Western blot</t>
  </si>
  <si>
    <t>24361012|23696368|26701625</t>
  </si>
  <si>
    <t>DESI1</t>
  </si>
  <si>
    <t>TNPO2</t>
  </si>
  <si>
    <t>23592263|24398324|22012620|21572407|20371350|26701625|27292025</t>
  </si>
  <si>
    <t>GNL3L</t>
  </si>
  <si>
    <t>SELENOS</t>
  </si>
  <si>
    <t>22012620|20371350|23313552</t>
  </si>
  <si>
    <t>BIN3</t>
  </si>
  <si>
    <t>LRRC8A</t>
  </si>
  <si>
    <t>CBX8</t>
  </si>
  <si>
    <t>FN3K</t>
  </si>
  <si>
    <t>KLC2</t>
  </si>
  <si>
    <t>SOX7</t>
  </si>
  <si>
    <t>Flow//Luciferase reporter assay//qRT-PCR//Western blot</t>
  </si>
  <si>
    <t>GPRIN1</t>
  </si>
  <si>
    <t>TNFRSF13C</t>
  </si>
  <si>
    <t>USH1G</t>
  </si>
  <si>
    <t>24398324|20371350</t>
  </si>
  <si>
    <t>IFFO2</t>
  </si>
  <si>
    <t>ZSCAN25</t>
  </si>
  <si>
    <t>CEP170B</t>
  </si>
  <si>
    <t>PEAK3</t>
  </si>
  <si>
    <t>POM121C</t>
  </si>
  <si>
    <t>hsa-mir-200c-3p</t>
  </si>
  <si>
    <t>MIMAT0000617</t>
  </si>
  <si>
    <t>ACVR2B</t>
  </si>
  <si>
    <t>JAG1</t>
  </si>
  <si>
    <t>Immunofluorescence//Immunohistochemistry//qRT-PCR</t>
  </si>
  <si>
    <t>21224848|26302069</t>
  </si>
  <si>
    <t>Immunoblot//Luciferase reporter assay//qRT-PCR//Western blot</t>
  </si>
  <si>
    <t>21993663|25985365</t>
  </si>
  <si>
    <t>RHOA</t>
  </si>
  <si>
    <t>RND3</t>
  </si>
  <si>
    <t>ATP5G3</t>
  </si>
  <si>
    <t>ATP6V1E1</t>
  </si>
  <si>
    <t>ATRX</t>
  </si>
  <si>
    <t>AVPR1A</t>
  </si>
  <si>
    <t>24398324|22012620|27292025</t>
  </si>
  <si>
    <t>BMI1</t>
  </si>
  <si>
    <t>Immunoblot//Luciferase reporter assay//Microarray//Northern blot//qRT-PCR//Western blot</t>
  </si>
  <si>
    <t>19665978|21294122|21840484</t>
  </si>
  <si>
    <t>BTC</t>
  </si>
  <si>
    <t>ELISA//Immunohistochemistry//Immunoprecipitaion//Luciferase reporter assay//Microarray//qRT-PCR//Western blot</t>
  </si>
  <si>
    <t>KLF9</t>
  </si>
  <si>
    <t>CASP2</t>
  </si>
  <si>
    <t>SERPINH1</t>
  </si>
  <si>
    <t>CCNT2</t>
  </si>
  <si>
    <t>SEPT7</t>
  </si>
  <si>
    <t>Reporter assay</t>
  </si>
  <si>
    <t>CDH11</t>
  </si>
  <si>
    <t>Immunohistochemistry//Luciferase reporter assay//Microarray//QRTPCR</t>
  </si>
  <si>
    <t>CDK2</t>
  </si>
  <si>
    <t>CDKN1B</t>
  </si>
  <si>
    <t>CFL2</t>
  </si>
  <si>
    <t>CRKL</t>
  </si>
  <si>
    <t>26079153|26728244</t>
  </si>
  <si>
    <t>CYP1A1</t>
  </si>
  <si>
    <t>DNMT3A</t>
  </si>
  <si>
    <t>Immunohistochemistry//In situ hybridization//Luciferase reporter assay//qRT-PCR//Western blot</t>
  </si>
  <si>
    <t>23995857|27198154|27498672</t>
  </si>
  <si>
    <t>DNMT3B</t>
  </si>
  <si>
    <t>In situ hybridization//Luciferase reporter assay//qRT-PCR//Western blot</t>
  </si>
  <si>
    <t>DUSP1</t>
  </si>
  <si>
    <t>23807165|27696308</t>
  </si>
  <si>
    <t>LPAR1</t>
  </si>
  <si>
    <t>EDNRA</t>
  </si>
  <si>
    <t>EFNA1</t>
  </si>
  <si>
    <t>ELAVL2</t>
  </si>
  <si>
    <t>Microarray</t>
  </si>
  <si>
    <t>EP300</t>
  </si>
  <si>
    <t>ACSL4</t>
  </si>
  <si>
    <t>FKBP5</t>
  </si>
  <si>
    <t>FOXO1</t>
  </si>
  <si>
    <t>FLNA</t>
  </si>
  <si>
    <t>FLT1</t>
  </si>
  <si>
    <t>22569286|22735571</t>
  </si>
  <si>
    <t>FN1</t>
  </si>
  <si>
    <t>Immunoblot//Immunohistochemistry//Luciferase reporter assay//Microarray//qRT-PCR//Western blot</t>
  </si>
  <si>
    <t>17875710|21501518|28113080</t>
  </si>
  <si>
    <t>GATA4</t>
  </si>
  <si>
    <t>Flow//Immunofluorescence//Luciferase reporter assay//qRT-PCR//Western blot</t>
  </si>
  <si>
    <t>GATA6</t>
  </si>
  <si>
    <t>GLI3</t>
  </si>
  <si>
    <t>qRT-PCR</t>
  </si>
  <si>
    <t>GOT1</t>
  </si>
  <si>
    <t>HFE</t>
  </si>
  <si>
    <t>HOXA5</t>
  </si>
  <si>
    <t>HOXB5</t>
  </si>
  <si>
    <t>IGF2</t>
  </si>
  <si>
    <t>IKBKB</t>
  </si>
  <si>
    <t>22569286|24755559</t>
  </si>
  <si>
    <t>ILF3</t>
  </si>
  <si>
    <t>IRS1</t>
  </si>
  <si>
    <t>JUN</t>
  </si>
  <si>
    <t>KDR</t>
  </si>
  <si>
    <t>In situ hybridization//Luciferase reporter assay//PAR-CLIP//qRT-PCR//Western blot</t>
  </si>
  <si>
    <t>24398324|24368337|26392416</t>
  </si>
  <si>
    <t>LEPR</t>
  </si>
  <si>
    <t>Luciferase reporter assay//Microarray//Western blot</t>
  </si>
  <si>
    <t>LMNB1</t>
  </si>
  <si>
    <t>23446348|22012620</t>
  </si>
  <si>
    <t>M6PR</t>
  </si>
  <si>
    <t>DNAJB9</t>
  </si>
  <si>
    <t>24398324|27292025</t>
  </si>
  <si>
    <t>MSN</t>
  </si>
  <si>
    <t>ATP6</t>
  </si>
  <si>
    <t>MYB</t>
  </si>
  <si>
    <t>MYLK</t>
  </si>
  <si>
    <t>Immunofluorescence//Luciferase reporter assay//Microarray//qRT-PCR//Western blot</t>
  </si>
  <si>
    <t>NCAM1</t>
  </si>
  <si>
    <t>NOS3</t>
  </si>
  <si>
    <t>NOTCH1</t>
  </si>
  <si>
    <t>23955600|26400206</t>
  </si>
  <si>
    <t>NTF3</t>
  </si>
  <si>
    <t>NTRK2</t>
  </si>
  <si>
    <t>Immunoblot//Immunofluorescence//Luciferase reporter assay//qRT-PCR//Western blot</t>
  </si>
  <si>
    <t>21501518|23209748</t>
  </si>
  <si>
    <t>PAK2</t>
  </si>
  <si>
    <t>PIN1</t>
  </si>
  <si>
    <t>PKD1</t>
  </si>
  <si>
    <t>PAR-CLIP//qRT-PCR</t>
  </si>
  <si>
    <t>23294929|26701625</t>
  </si>
  <si>
    <t>PMAIP1</t>
  </si>
  <si>
    <t>Luciferase reporter assay//PAR-CLIP</t>
  </si>
  <si>
    <t>22615771|21572407</t>
  </si>
  <si>
    <t>PRKCZ</t>
  </si>
  <si>
    <t>Immunoblot//Immunohistochemistry//Luciferase reporter assay//Microarray</t>
  </si>
  <si>
    <t>MAPK7</t>
  </si>
  <si>
    <t>DNAJC3</t>
  </si>
  <si>
    <t>28008308|28029649</t>
  </si>
  <si>
    <t>PTPN4</t>
  </si>
  <si>
    <t>PTPN13</t>
  </si>
  <si>
    <t>FACS//Luciferase reporter assay//qRT-PCR//Reporter assay//Western blot</t>
  </si>
  <si>
    <t>PTPRD</t>
  </si>
  <si>
    <t>PTPRZ1</t>
  </si>
  <si>
    <t>LacZ reporter assay//Microarray//qRT-PCR//Western blot</t>
  </si>
  <si>
    <t>RPS6KB1</t>
  </si>
  <si>
    <t>SHC1</t>
  </si>
  <si>
    <t>SHOX2</t>
  </si>
  <si>
    <t>SLC1A2</t>
  </si>
  <si>
    <t>Immunohistochemistry//Luciferase reporter assay//qRT-PCR</t>
  </si>
  <si>
    <t>SP1</t>
  </si>
  <si>
    <t>ELOC</t>
  </si>
  <si>
    <t>24398324|26701625|27292025</t>
  </si>
  <si>
    <t>HNF1B</t>
  </si>
  <si>
    <t>ZEB1</t>
  </si>
  <si>
    <t>ChIP-seq//CLASH//Flow//GFP reporter assay//immunoblot//Immunoblot//Immunofluorescence//Immunohistochemistry//Immunoprecipitaion//In situ hybridization//Luciferase reporter assay//Microarray//qRT-PCR//QRTPCR//Reporter assay//Western blot</t>
  </si>
  <si>
    <t>18483486|18411277|18381893|19839049|19854497|20049172|19502803|21224848|21294122|21049046|21125666|21389093|21867514|16929162|22569286|22407310|23622248|22247255|22735571|22012804|23807165|23497265|25502084|24615544|23318420|24127332|23869586|23765923|23754305|27930974|28334634</t>
  </si>
  <si>
    <t>TIMP2</t>
  </si>
  <si>
    <t>TPD52L1</t>
  </si>
  <si>
    <t>TRPS1</t>
  </si>
  <si>
    <t>TUBB2A</t>
  </si>
  <si>
    <t>UBE2D1</t>
  </si>
  <si>
    <t>24398324|21572407|20371350</t>
  </si>
  <si>
    <t>UBE2I</t>
  </si>
  <si>
    <t>VEGFA</t>
  </si>
  <si>
    <t>22685266|22569286</t>
  </si>
  <si>
    <t>WIPF1</t>
  </si>
  <si>
    <t>ZNF217</t>
  </si>
  <si>
    <t>24615544|27090737</t>
  </si>
  <si>
    <t>MLLT10</t>
  </si>
  <si>
    <t>SHOC2</t>
  </si>
  <si>
    <t>ADAM12</t>
  </si>
  <si>
    <t>YEATS4</t>
  </si>
  <si>
    <t>BAP1</t>
  </si>
  <si>
    <t>Microarray//Reporter assay</t>
  </si>
  <si>
    <t>17875710|20005803</t>
  </si>
  <si>
    <t>KLF11</t>
  </si>
  <si>
    <t>GEMIN2</t>
  </si>
  <si>
    <t>CDC14B</t>
  </si>
  <si>
    <t>STX16</t>
  </si>
  <si>
    <t>RTL8C</t>
  </si>
  <si>
    <t>CCNE2</t>
  </si>
  <si>
    <t>NOG</t>
  </si>
  <si>
    <t>QKI</t>
  </si>
  <si>
    <t>ROCK2</t>
  </si>
  <si>
    <t>BAG4</t>
  </si>
  <si>
    <t>SH3PXD2A</t>
  </si>
  <si>
    <t>PHF14</t>
  </si>
  <si>
    <t>22100165|22291592</t>
  </si>
  <si>
    <t>SECISBP2L</t>
  </si>
  <si>
    <t>RASSF2</t>
  </si>
  <si>
    <t>ZEB2</t>
  </si>
  <si>
    <t>Immunoblot//Immunohistochemistry//Luciferase reporter assay//Microarray//qRT-PCR//TRAP//Western blot</t>
  </si>
  <si>
    <t>18925646|18411277|18381893|19839049|19854497|21294122|20620960|21049046|21125666|21389093|21874049|22569286|23807165|25502084|24510096|24127332</t>
  </si>
  <si>
    <t>MAMLD1</t>
  </si>
  <si>
    <t>DNAJB6</t>
  </si>
  <si>
    <t>24398324|22012620</t>
  </si>
  <si>
    <t>ARPC3</t>
  </si>
  <si>
    <t>ABI2</t>
  </si>
  <si>
    <t>TUBB3</t>
  </si>
  <si>
    <t>ELISA//Immunoblot//Immunocytochemistry//Luciferase reporter assay//Microarray//qRT-PCR//Western blot</t>
  </si>
  <si>
    <t>19435871|20049172|23806972|23394580|28003747</t>
  </si>
  <si>
    <t>DLC1</t>
  </si>
  <si>
    <t>23708087|26260454</t>
  </si>
  <si>
    <t>SEC23A</t>
  </si>
  <si>
    <t>Immunohistochemistry//Luciferase reporter assay//Microarray//PAR-CLIP//QRTPCR</t>
  </si>
  <si>
    <t>23497265|23592263|27292025</t>
  </si>
  <si>
    <t>NCOA2</t>
  </si>
  <si>
    <t>FBLN5</t>
  </si>
  <si>
    <t>CELF1</t>
  </si>
  <si>
    <t>SEC24A</t>
  </si>
  <si>
    <t>FRS2</t>
  </si>
  <si>
    <t>MALT1</t>
  </si>
  <si>
    <t>RASSF8</t>
  </si>
  <si>
    <t>23592263|23446348|20371350</t>
  </si>
  <si>
    <t>PDCD10</t>
  </si>
  <si>
    <t>WDR37</t>
  </si>
  <si>
    <t>GPATCH8</t>
  </si>
  <si>
    <t>CAMSAP2</t>
  </si>
  <si>
    <t>USP22</t>
  </si>
  <si>
    <t>PSD3</t>
  </si>
  <si>
    <t>Luciferase reporter assay//Reporter assay//Western blot</t>
  </si>
  <si>
    <t>SUZ12</t>
  </si>
  <si>
    <t>SESN1</t>
  </si>
  <si>
    <t>KLHL20</t>
  </si>
  <si>
    <t>TBK1</t>
  </si>
  <si>
    <t>22991189|24398324</t>
  </si>
  <si>
    <t>BRD7</t>
  </si>
  <si>
    <t>Immunohistochemistry//Luciferase reporter assay//Microarray//Western blot</t>
  </si>
  <si>
    <t>CLEC2D</t>
  </si>
  <si>
    <t>24398324|23446348|20371350|21572407</t>
  </si>
  <si>
    <t>USP25</t>
  </si>
  <si>
    <t>Immunofluorescence//Immunohistochemistry//Luciferase reporter assay//Microarray//QRTPCRWestern blot</t>
  </si>
  <si>
    <t>23807165|24997798</t>
  </si>
  <si>
    <t>ABT1</t>
  </si>
  <si>
    <t>NRBP1</t>
  </si>
  <si>
    <t>UBQLN1</t>
  </si>
  <si>
    <t>Immunohistochemistry//Luciferase reporter assay</t>
  </si>
  <si>
    <t>NGRN</t>
  </si>
  <si>
    <t>WNT16</t>
  </si>
  <si>
    <t>CAB39</t>
  </si>
  <si>
    <t>LRP1B</t>
  </si>
  <si>
    <t>C21orf91</t>
  </si>
  <si>
    <t>ERRFI1</t>
  </si>
  <si>
    <t>19671845|26701625</t>
  </si>
  <si>
    <t>RIN2</t>
  </si>
  <si>
    <t>DDIT4</t>
  </si>
  <si>
    <t>UHRF1BP1</t>
  </si>
  <si>
    <t>INO80D</t>
  </si>
  <si>
    <t>TMEM70</t>
  </si>
  <si>
    <t>CDCA4</t>
  </si>
  <si>
    <t>ZNF416</t>
  </si>
  <si>
    <t>VAC14</t>
  </si>
  <si>
    <t>N4BP2</t>
  </si>
  <si>
    <t>RCOR3</t>
  </si>
  <si>
    <t>MBD5</t>
  </si>
  <si>
    <t>ERBIN</t>
  </si>
  <si>
    <t>BBX</t>
  </si>
  <si>
    <t>PPM1H</t>
  </si>
  <si>
    <t>NLGN4X</t>
  </si>
  <si>
    <t>NUFIP2</t>
  </si>
  <si>
    <t>KLHL42</t>
  </si>
  <si>
    <t>TXNDC16</t>
  </si>
  <si>
    <t>RAP2C</t>
  </si>
  <si>
    <t>C6orf47</t>
  </si>
  <si>
    <t>CACNG8</t>
  </si>
  <si>
    <t>ELMO2</t>
  </si>
  <si>
    <t>KIF13A</t>
  </si>
  <si>
    <t>23592263|24398324|21572407|26701625</t>
  </si>
  <si>
    <t>ZMAT3</t>
  </si>
  <si>
    <t>PRRG4</t>
  </si>
  <si>
    <t>ZFHX4</t>
  </si>
  <si>
    <t>23446348|21572407|20371350|26701625</t>
  </si>
  <si>
    <t>SHCBP1</t>
  </si>
  <si>
    <t>22012620|26701625|27292025</t>
  </si>
  <si>
    <t>ERMP1</t>
  </si>
  <si>
    <t>CLPB</t>
  </si>
  <si>
    <t>TRIM56</t>
  </si>
  <si>
    <t>TCF7L1</t>
  </si>
  <si>
    <t>PARD6B</t>
  </si>
  <si>
    <t>UNC119B</t>
  </si>
  <si>
    <t>TJAP1</t>
  </si>
  <si>
    <t>OSR1</t>
  </si>
  <si>
    <t>DCBLD2</t>
  </si>
  <si>
    <t>FAM216B</t>
  </si>
  <si>
    <t>DENND5B</t>
  </si>
  <si>
    <t>23592263|26701625</t>
  </si>
  <si>
    <t>ZFPM1</t>
  </si>
  <si>
    <t>PPP1R18</t>
  </si>
  <si>
    <t>TUBB</t>
  </si>
  <si>
    <t>JAZF1</t>
  </si>
  <si>
    <t>MFSD8</t>
  </si>
  <si>
    <t>ZNF621</t>
  </si>
  <si>
    <t>TMEM119</t>
  </si>
  <si>
    <t>MALAT1</t>
  </si>
  <si>
    <t>27693631|26461224</t>
  </si>
  <si>
    <t>GPX8</t>
  </si>
  <si>
    <t>23592263|23446348|22012620|21572407|20371350</t>
  </si>
  <si>
    <t>hsa-mir-375</t>
  </si>
  <si>
    <t>MIMAT0000728</t>
  </si>
  <si>
    <t>PARP1</t>
  </si>
  <si>
    <t>BIRC3</t>
  </si>
  <si>
    <t>Microarray//qRT-PCR//Western blot</t>
  </si>
  <si>
    <t>BAK1</t>
  </si>
  <si>
    <t>ZFP36L2</t>
  </si>
  <si>
    <t>C1QBP</t>
  </si>
  <si>
    <t>20215506|15806104</t>
  </si>
  <si>
    <t>CALU</t>
  </si>
  <si>
    <t>CASP3</t>
  </si>
  <si>
    <t>RUNX3</t>
  </si>
  <si>
    <t>CDC42</t>
  </si>
  <si>
    <t>CDKN2B</t>
  </si>
  <si>
    <t>CDR2</t>
  </si>
  <si>
    <t>CENPF</t>
  </si>
  <si>
    <t>CTSC</t>
  </si>
  <si>
    <t>CHGB</t>
  </si>
  <si>
    <t>CNN3</t>
  </si>
  <si>
    <t>COL12A1</t>
  </si>
  <si>
    <t>MAP3K8</t>
  </si>
  <si>
    <t>23430746|28186962</t>
  </si>
  <si>
    <t>CPOX</t>
  </si>
  <si>
    <t>CRABP2</t>
  </si>
  <si>
    <t>CSTF2</t>
  </si>
  <si>
    <t>CTGF</t>
  </si>
  <si>
    <t>CTNNB1</t>
  </si>
  <si>
    <t>CXADR</t>
  </si>
  <si>
    <t>TIMM8A</t>
  </si>
  <si>
    <t>Immunohistochemistry//Luciferase reporter assay//Microarray//Northern blot//qRT-PCR</t>
  </si>
  <si>
    <t>19734348|19807270</t>
  </si>
  <si>
    <t>DPYSL3</t>
  </si>
  <si>
    <t>DR1</t>
  </si>
  <si>
    <t>DUSP6</t>
  </si>
  <si>
    <t>DUT</t>
  </si>
  <si>
    <t>EFNB2</t>
  </si>
  <si>
    <t>EIF2S1</t>
  </si>
  <si>
    <t>HITS-CLIP//Microarray//PAR-CLIP</t>
  </si>
  <si>
    <t>20215506|21572407|23824327</t>
  </si>
  <si>
    <t>EIF4EBP2</t>
  </si>
  <si>
    <t>ELAVL4</t>
  </si>
  <si>
    <t>GFP reporter assay//Immunohistochemistry//Microarray//qRT-PCR//Reporter assay//Western blot</t>
  </si>
  <si>
    <t>EMP1</t>
  </si>
  <si>
    <t>ERBB2</t>
  </si>
  <si>
    <t>Flow//HITS-CLIP//Luciferase reporter assay//qRT-PCR//Western blot</t>
  </si>
  <si>
    <t>24926380|24906430|26893657</t>
  </si>
  <si>
    <t>EXT1</t>
  </si>
  <si>
    <t>F3</t>
  </si>
  <si>
    <t>ACSL3</t>
  </si>
  <si>
    <t>FAH</t>
  </si>
  <si>
    <t>FKBP1A</t>
  </si>
  <si>
    <t>FKBP1B</t>
  </si>
  <si>
    <t>FOLR1</t>
  </si>
  <si>
    <t>KDSR</t>
  </si>
  <si>
    <t>IFI6</t>
  </si>
  <si>
    <t>GAS8</t>
  </si>
  <si>
    <t>Microarray//PAR-CLIP</t>
  </si>
  <si>
    <t>20215506|21572407</t>
  </si>
  <si>
    <t>GOLGA4</t>
  </si>
  <si>
    <t>RAPGEF1</t>
  </si>
  <si>
    <t>HK2</t>
  </si>
  <si>
    <t>MR1</t>
  </si>
  <si>
    <t>NDST1</t>
  </si>
  <si>
    <t>SP110</t>
  </si>
  <si>
    <t>IFIT1</t>
  </si>
  <si>
    <t>IGFBP3</t>
  </si>
  <si>
    <t>RBPJ</t>
  </si>
  <si>
    <t>IL1RAP</t>
  </si>
  <si>
    <t>ITGB1</t>
  </si>
  <si>
    <t>ITIH4</t>
  </si>
  <si>
    <t>JAK2</t>
  </si>
  <si>
    <t>Immunohistochemistry//Luciferase reporter assay//qRT-PCR//Reporter assay//Western blot</t>
  </si>
  <si>
    <t>20548334|15806104|24718681|25055044|28186962|28006751</t>
  </si>
  <si>
    <t>KCNN4</t>
  </si>
  <si>
    <t>KCNQ2</t>
  </si>
  <si>
    <t>KHK</t>
  </si>
  <si>
    <t>KPNA4</t>
  </si>
  <si>
    <t>KRT8</t>
  </si>
  <si>
    <t>LDHB</t>
  </si>
  <si>
    <t>Immunohistochemistry//Luciferase reporter assay//Microarray//qRT-PCR//QRTPCR//Western blot</t>
  </si>
  <si>
    <t>20215506|23497265|22752059</t>
  </si>
  <si>
    <t>LRP5</t>
  </si>
  <si>
    <t>MRE11</t>
  </si>
  <si>
    <t>MST1R</t>
  </si>
  <si>
    <t>MYBL1</t>
  </si>
  <si>
    <t>TRAP</t>
  </si>
  <si>
    <t>MYCN</t>
  </si>
  <si>
    <t>NPPB</t>
  </si>
  <si>
    <t>ODF2</t>
  </si>
  <si>
    <t>OPA1</t>
  </si>
  <si>
    <t>OTX1</t>
  </si>
  <si>
    <t>PEBP1</t>
  </si>
  <si>
    <t>PAFAH2</t>
  </si>
  <si>
    <t>PRDX1</t>
  </si>
  <si>
    <t>PDK1</t>
  </si>
  <si>
    <t>21533613|20215506|24137444|24481267</t>
  </si>
  <si>
    <t>PIK3CA</t>
  </si>
  <si>
    <t>Luciferase reporter assay//qRT-PCR//Quantitative proteomic approach//Western blot</t>
  </si>
  <si>
    <t>PLAG1</t>
  </si>
  <si>
    <t>PPP1R2</t>
  </si>
  <si>
    <t>PRKCA</t>
  </si>
  <si>
    <t>MAPK3</t>
  </si>
  <si>
    <t>Western blot</t>
  </si>
  <si>
    <t>EIF2AK2</t>
  </si>
  <si>
    <t>PRKX</t>
  </si>
  <si>
    <t>KLK10</t>
  </si>
  <si>
    <t>PTPN1</t>
  </si>
  <si>
    <t>PTPN12</t>
  </si>
  <si>
    <t>RAB3B</t>
  </si>
  <si>
    <t>RAB6A</t>
  </si>
  <si>
    <t>RBBP8</t>
  </si>
  <si>
    <t>RCN2</t>
  </si>
  <si>
    <t>RLF</t>
  </si>
  <si>
    <t>RPGR</t>
  </si>
  <si>
    <t>RPN1</t>
  </si>
  <si>
    <t>RPN2</t>
  </si>
  <si>
    <t>RTN2</t>
  </si>
  <si>
    <t>SDC1</t>
  </si>
  <si>
    <t>MAP2K4</t>
  </si>
  <si>
    <t>SET</t>
  </si>
  <si>
    <t>20215506|23592263</t>
  </si>
  <si>
    <t>SLC6A6</t>
  </si>
  <si>
    <t>SLC7A1</t>
  </si>
  <si>
    <t>SNAPC1</t>
  </si>
  <si>
    <t>SNRPA1</t>
  </si>
  <si>
    <t>26701625|27292025|27418678</t>
  </si>
  <si>
    <t>SOX2</t>
  </si>
  <si>
    <t>Flow//qRT-PCR</t>
  </si>
  <si>
    <t>21945323|23435408|25633534</t>
  </si>
  <si>
    <t>STAT3</t>
  </si>
  <si>
    <t>STX3</t>
  </si>
  <si>
    <t>TAF2</t>
  </si>
  <si>
    <t>TCF12</t>
  </si>
  <si>
    <t>TFRC</t>
  </si>
  <si>
    <t>TGFB2</t>
  </si>
  <si>
    <t>TGM2</t>
  </si>
  <si>
    <t>THRA</t>
  </si>
  <si>
    <t>TNNI3</t>
  </si>
  <si>
    <t>TNS1</t>
  </si>
  <si>
    <t>TP53</t>
  </si>
  <si>
    <t>TPR</t>
  </si>
  <si>
    <t>UBE3A</t>
  </si>
  <si>
    <t>UCHL3</t>
  </si>
  <si>
    <t>UGCG</t>
  </si>
  <si>
    <t>USP1</t>
  </si>
  <si>
    <t>YWHAZ</t>
  </si>
  <si>
    <t>Immunohistochemistry//Microarray//qRT-PCR//Reporter assay//Western blot</t>
  </si>
  <si>
    <t>20215506|23422756</t>
  </si>
  <si>
    <t>ALMS1</t>
  </si>
  <si>
    <t>REEP5</t>
  </si>
  <si>
    <t>DEK</t>
  </si>
  <si>
    <t>CUL5</t>
  </si>
  <si>
    <t>PTP4A2</t>
  </si>
  <si>
    <t>PUDP</t>
  </si>
  <si>
    <t>FZD4</t>
  </si>
  <si>
    <t>FZD8</t>
  </si>
  <si>
    <t>23393589|23396279</t>
  </si>
  <si>
    <t>SPOP</t>
  </si>
  <si>
    <t>EEA1</t>
  </si>
  <si>
    <t>DGKD</t>
  </si>
  <si>
    <t>AP3B1</t>
  </si>
  <si>
    <t>NUMB</t>
  </si>
  <si>
    <t>EIF4G3</t>
  </si>
  <si>
    <t>DNAH11</t>
  </si>
  <si>
    <t>B3GALNT1</t>
  </si>
  <si>
    <t>TNFSF13</t>
  </si>
  <si>
    <t>PEX11B</t>
  </si>
  <si>
    <t>ASAP2</t>
  </si>
  <si>
    <t>BCL10</t>
  </si>
  <si>
    <t>BSN</t>
  </si>
  <si>
    <t>MBD2</t>
  </si>
  <si>
    <t>SPAG9</t>
  </si>
  <si>
    <t>SLC7A6</t>
  </si>
  <si>
    <t>CLDN1</t>
  </si>
  <si>
    <t>TBX19</t>
  </si>
  <si>
    <t>USP10</t>
  </si>
  <si>
    <t>EXO1</t>
  </si>
  <si>
    <t>EBAG9</t>
  </si>
  <si>
    <t>ZBED1</t>
  </si>
  <si>
    <t>XPR1</t>
  </si>
  <si>
    <t>NOLC1</t>
  </si>
  <si>
    <t>CRLF1</t>
  </si>
  <si>
    <t>KLF4</t>
  </si>
  <si>
    <t>EFTUD2</t>
  </si>
  <si>
    <t>RAB28</t>
  </si>
  <si>
    <t>HOMER2</t>
  </si>
  <si>
    <t>AKAP7</t>
  </si>
  <si>
    <t>PIGB</t>
  </si>
  <si>
    <t>LITAF</t>
  </si>
  <si>
    <t>RAB3D</t>
  </si>
  <si>
    <t>WTAP</t>
  </si>
  <si>
    <t>SEC24C</t>
  </si>
  <si>
    <t>VGLL4</t>
  </si>
  <si>
    <t>HERPUD1</t>
  </si>
  <si>
    <t>PHACTR2</t>
  </si>
  <si>
    <t>SNPH</t>
  </si>
  <si>
    <t>MLEC</t>
  </si>
  <si>
    <t>KIAA0513</t>
  </si>
  <si>
    <t>KIAA0232</t>
  </si>
  <si>
    <t>TBC1D5</t>
  </si>
  <si>
    <t>RIMS3</t>
  </si>
  <si>
    <t>SERTAD2</t>
  </si>
  <si>
    <t>DAZAP2</t>
  </si>
  <si>
    <t>NUP58</t>
  </si>
  <si>
    <t>TSC22D2</t>
  </si>
  <si>
    <t>RB1CC1</t>
  </si>
  <si>
    <t>ARHGAP11A</t>
  </si>
  <si>
    <t>TRIM66</t>
  </si>
  <si>
    <t>WDR1</t>
  </si>
  <si>
    <t>AMMECR1</t>
  </si>
  <si>
    <t>CTDSP2</t>
  </si>
  <si>
    <t>SLC25A15</t>
  </si>
  <si>
    <t>LHFPL2</t>
  </si>
  <si>
    <t>STX6</t>
  </si>
  <si>
    <t>GPHN</t>
  </si>
  <si>
    <t>RIDA</t>
  </si>
  <si>
    <t>FSTL3</t>
  </si>
  <si>
    <t>BCAS2</t>
  </si>
  <si>
    <t>RRAGB</t>
  </si>
  <si>
    <t>YAP1</t>
  </si>
  <si>
    <t>Flow//Immunohistochemistry//Luciferase reporter assay//Microarray//qRT-PCR//Western blot</t>
  </si>
  <si>
    <t>21856745|20215506|24892549|27832783</t>
  </si>
  <si>
    <t>TIMM17A</t>
  </si>
  <si>
    <t>FAM3C</t>
  </si>
  <si>
    <t>HOXB13</t>
  </si>
  <si>
    <t>Flow//Immunohistochemistry//Microarray//qRT-PCR//Western blot</t>
  </si>
  <si>
    <t>20215506|27832783</t>
  </si>
  <si>
    <t>CREB3</t>
  </si>
  <si>
    <t>SYNCRIP</t>
  </si>
  <si>
    <t>UNC13B</t>
  </si>
  <si>
    <t>SEMA3C</t>
  </si>
  <si>
    <t>ATG7</t>
  </si>
  <si>
    <t>PROCR</t>
  </si>
  <si>
    <t>CELF2</t>
  </si>
  <si>
    <t>AHCYL1</t>
  </si>
  <si>
    <t>SDCCAG3</t>
  </si>
  <si>
    <t>RAB10</t>
  </si>
  <si>
    <t>SUB1</t>
  </si>
  <si>
    <t>PRDX3</t>
  </si>
  <si>
    <t>LMAN2</t>
  </si>
  <si>
    <t>NUDT21</t>
  </si>
  <si>
    <t>PSIP1</t>
  </si>
  <si>
    <t>BAZ1A</t>
  </si>
  <si>
    <t>CBX3</t>
  </si>
  <si>
    <t>20371350|26701625|27292025</t>
  </si>
  <si>
    <t>COG2</t>
  </si>
  <si>
    <t>PHLDA1</t>
  </si>
  <si>
    <t>DNAJC8</t>
  </si>
  <si>
    <t>CHSY1</t>
  </si>
  <si>
    <t>ELL2</t>
  </si>
  <si>
    <t>SLC4A1AP</t>
  </si>
  <si>
    <t>NT5C2</t>
  </si>
  <si>
    <t>DIP2C</t>
  </si>
  <si>
    <t>STK38L</t>
  </si>
  <si>
    <t>SAMD4A</t>
  </si>
  <si>
    <t>ERP44</t>
  </si>
  <si>
    <t>SIPA1L3</t>
  </si>
  <si>
    <t>DCUN1D4</t>
  </si>
  <si>
    <t>PSME4</t>
  </si>
  <si>
    <t>PHLPP1</t>
  </si>
  <si>
    <t>WWC1</t>
  </si>
  <si>
    <t>AGTPBP1</t>
  </si>
  <si>
    <t>IQCE</t>
  </si>
  <si>
    <t>ICOSLG</t>
  </si>
  <si>
    <t>RPGRIP1L</t>
  </si>
  <si>
    <t>DPY19L1</t>
  </si>
  <si>
    <t>RHOQ</t>
  </si>
  <si>
    <t>SLC35A3</t>
  </si>
  <si>
    <t>HEY1</t>
  </si>
  <si>
    <t>PHF3</t>
  </si>
  <si>
    <t>LEPROTL1</t>
  </si>
  <si>
    <t>TNPO3</t>
  </si>
  <si>
    <t>GTPBP4</t>
  </si>
  <si>
    <t>ARL2BP</t>
  </si>
  <si>
    <t>CORO1C</t>
  </si>
  <si>
    <t>MKRN1</t>
  </si>
  <si>
    <t>SH3BP4</t>
  </si>
  <si>
    <t>IL17RA</t>
  </si>
  <si>
    <t>FBXO8</t>
  </si>
  <si>
    <t>CKAP2</t>
  </si>
  <si>
    <t>DNAJC2</t>
  </si>
  <si>
    <t>ANKRD1</t>
  </si>
  <si>
    <t>SERP1</t>
  </si>
  <si>
    <t>MAT2B</t>
  </si>
  <si>
    <t>C11orf54</t>
  </si>
  <si>
    <t>CCDC59</t>
  </si>
  <si>
    <t>SENP1</t>
  </si>
  <si>
    <t>PHF20L1</t>
  </si>
  <si>
    <t>RDH11</t>
  </si>
  <si>
    <t>INSIG2</t>
  </si>
  <si>
    <t>JPT1</t>
  </si>
  <si>
    <t>NAGPA</t>
  </si>
  <si>
    <t>NIN</t>
  </si>
  <si>
    <t>CRIM1</t>
  </si>
  <si>
    <t>ZNF571</t>
  </si>
  <si>
    <t>NELFCD</t>
  </si>
  <si>
    <t>SCLY</t>
  </si>
  <si>
    <t>RASD1</t>
  </si>
  <si>
    <t>Luciferase reporter assay//Microarray//qRT-PCR</t>
  </si>
  <si>
    <t>NUP54</t>
  </si>
  <si>
    <t>GDAP1</t>
  </si>
  <si>
    <t>NLE1</t>
  </si>
  <si>
    <t>TMX3</t>
  </si>
  <si>
    <t>EXOC6</t>
  </si>
  <si>
    <t>HITS-CLIP//Microarray</t>
  </si>
  <si>
    <t>20215506|23824327</t>
  </si>
  <si>
    <t>MINDY2</t>
  </si>
  <si>
    <t>NSD3</t>
  </si>
  <si>
    <t>PPP2R3C</t>
  </si>
  <si>
    <t>RMDN3</t>
  </si>
  <si>
    <t>APPL2</t>
  </si>
  <si>
    <t>NAT10</t>
  </si>
  <si>
    <t>OGFOD1</t>
  </si>
  <si>
    <t>YY1AP1</t>
  </si>
  <si>
    <t>PGM2</t>
  </si>
  <si>
    <t>TMEM74B</t>
  </si>
  <si>
    <t>AGPAT5</t>
  </si>
  <si>
    <t>MNS1</t>
  </si>
  <si>
    <t>STRBP</t>
  </si>
  <si>
    <t>PIP4P2</t>
  </si>
  <si>
    <t>CDCA7L</t>
  </si>
  <si>
    <t>VEZT</t>
  </si>
  <si>
    <t>STAP2</t>
  </si>
  <si>
    <t>G2E3</t>
  </si>
  <si>
    <t>MREG</t>
  </si>
  <si>
    <t>CCDC88A</t>
  </si>
  <si>
    <t>ENAH</t>
  </si>
  <si>
    <t>METTL2B</t>
  </si>
  <si>
    <t>EMC3</t>
  </si>
  <si>
    <t>CMAS</t>
  </si>
  <si>
    <t>NXT2</t>
  </si>
  <si>
    <t>NSFL1C</t>
  </si>
  <si>
    <t>KLHL7</t>
  </si>
  <si>
    <t>PDGFC</t>
  </si>
  <si>
    <t>ZC3HAV1</t>
  </si>
  <si>
    <t>BDH2</t>
  </si>
  <si>
    <t>IFT46</t>
  </si>
  <si>
    <t>ARNTL2</t>
  </si>
  <si>
    <t>CHPT1</t>
  </si>
  <si>
    <t>PHTF2</t>
  </si>
  <si>
    <t>KIAA1191</t>
  </si>
  <si>
    <t>20215506|20371350</t>
  </si>
  <si>
    <t>PBXIP1</t>
  </si>
  <si>
    <t>CYP20A1</t>
  </si>
  <si>
    <t>USP31</t>
  </si>
  <si>
    <t>IFT80</t>
  </si>
  <si>
    <t>CIP2A</t>
  </si>
  <si>
    <t>Luciferase reporter assay//Microarray//QRTPCR//Western blot</t>
  </si>
  <si>
    <t>20215506|23552692</t>
  </si>
  <si>
    <t>GATAD1</t>
  </si>
  <si>
    <t>ENOPH1</t>
  </si>
  <si>
    <t>ABHD4</t>
  </si>
  <si>
    <t>RRAGC</t>
  </si>
  <si>
    <t>AZI2</t>
  </si>
  <si>
    <t>MPP5</t>
  </si>
  <si>
    <t>MOSPD3</t>
  </si>
  <si>
    <t>TNS3</t>
  </si>
  <si>
    <t>DEPTOR</t>
  </si>
  <si>
    <t>USP46</t>
  </si>
  <si>
    <t>PLEKHA3</t>
  </si>
  <si>
    <t>MAPKAP1</t>
  </si>
  <si>
    <t>CHPF</t>
  </si>
  <si>
    <t>ADIPOR2</t>
  </si>
  <si>
    <t>PPCS</t>
  </si>
  <si>
    <t>BBS10</t>
  </si>
  <si>
    <t>ZDHHC11</t>
  </si>
  <si>
    <t>LPCAT1</t>
  </si>
  <si>
    <t>WWC2</t>
  </si>
  <si>
    <t>DGLUCY</t>
  </si>
  <si>
    <t>GPR157</t>
  </si>
  <si>
    <t>ZNF614</t>
  </si>
  <si>
    <t>UXS1</t>
  </si>
  <si>
    <t>GKAP1</t>
  </si>
  <si>
    <t>CEP70</t>
  </si>
  <si>
    <t>LIMD2</t>
  </si>
  <si>
    <t>CEP44</t>
  </si>
  <si>
    <t>ZFP91</t>
  </si>
  <si>
    <t>SETD7</t>
  </si>
  <si>
    <t>NETO2</t>
  </si>
  <si>
    <t>APH1B</t>
  </si>
  <si>
    <t>SYT15</t>
  </si>
  <si>
    <t>TAF3</t>
  </si>
  <si>
    <t>SNX25</t>
  </si>
  <si>
    <t>KCTD10</t>
  </si>
  <si>
    <t>FAM96A</t>
  </si>
  <si>
    <t>FYTTD1</t>
  </si>
  <si>
    <t>CCDC115</t>
  </si>
  <si>
    <t>23592263|24398324|23446348|22012620|21572407|20371350|23706177|22927820|27292025</t>
  </si>
  <si>
    <t>PCGF5</t>
  </si>
  <si>
    <t>GFM2</t>
  </si>
  <si>
    <t>MAP3K21</t>
  </si>
  <si>
    <t>DCTN5</t>
  </si>
  <si>
    <t>C15orf41</t>
  </si>
  <si>
    <t>EBPL</t>
  </si>
  <si>
    <t>TMEM25</t>
  </si>
  <si>
    <t>RPUSD4</t>
  </si>
  <si>
    <t>TMTC4</t>
  </si>
  <si>
    <t>SLC35B4</t>
  </si>
  <si>
    <t>ATOH8</t>
  </si>
  <si>
    <t>CEP19</t>
  </si>
  <si>
    <t>PAQR8</t>
  </si>
  <si>
    <t>ZFHX2</t>
  </si>
  <si>
    <t>DISP2</t>
  </si>
  <si>
    <t>CCDC32</t>
  </si>
  <si>
    <t>STPG1</t>
  </si>
  <si>
    <t>ZNF799</t>
  </si>
  <si>
    <t>C12orf29</t>
  </si>
  <si>
    <t>OXNAD1</t>
  </si>
  <si>
    <t>22508479|20215506|22752059|25944465</t>
  </si>
  <si>
    <t>TRMT10A</t>
  </si>
  <si>
    <t>MED8</t>
  </si>
  <si>
    <t>CYP2U1</t>
  </si>
  <si>
    <t>PIK3IP1</t>
  </si>
  <si>
    <t>MAL2</t>
  </si>
  <si>
    <t>OSBPL8</t>
  </si>
  <si>
    <t>PTPMT1</t>
  </si>
  <si>
    <t>VASN</t>
  </si>
  <si>
    <t>BATF2</t>
  </si>
  <si>
    <t>NUS1</t>
  </si>
  <si>
    <t>COX20</t>
  </si>
  <si>
    <t>AEBP2</t>
  </si>
  <si>
    <t>LSM12</t>
  </si>
  <si>
    <t>TPRG1L</t>
  </si>
  <si>
    <t>GALM</t>
  </si>
  <si>
    <t>GRPEL2</t>
  </si>
  <si>
    <t>UBLCP1</t>
  </si>
  <si>
    <t>ADAT2</t>
  </si>
  <si>
    <t>NCOA7</t>
  </si>
  <si>
    <t>MTPN</t>
  </si>
  <si>
    <t>WFDC6</t>
  </si>
  <si>
    <t>GSC</t>
  </si>
  <si>
    <t>TTC7B</t>
  </si>
  <si>
    <t>CMTM4</t>
  </si>
  <si>
    <t>ZNF785</t>
  </si>
  <si>
    <t>SAMD11</t>
  </si>
  <si>
    <t>CBWD2</t>
  </si>
  <si>
    <t>SGO2</t>
  </si>
  <si>
    <t>SH3D19</t>
  </si>
  <si>
    <t>VPS37D</t>
  </si>
  <si>
    <t>ANKRD46</t>
  </si>
  <si>
    <t>SPRED1</t>
  </si>
  <si>
    <t>ZNF540</t>
  </si>
  <si>
    <t>TOR1AIP2</t>
  </si>
  <si>
    <t>SGMS2</t>
  </si>
  <si>
    <t>PAPD4</t>
  </si>
  <si>
    <t>KLHDC8B</t>
  </si>
  <si>
    <t>SLC39A11</t>
  </si>
  <si>
    <t>REEP3</t>
  </si>
  <si>
    <t>BOD1L1</t>
  </si>
  <si>
    <t>AQP11</t>
  </si>
  <si>
    <t>POC1B</t>
  </si>
  <si>
    <t>CCDC88B</t>
  </si>
  <si>
    <t>TMED8</t>
  </si>
  <si>
    <t>TMEM145</t>
  </si>
  <si>
    <t>LYPD5</t>
  </si>
  <si>
    <t>SLC25A42</t>
  </si>
  <si>
    <t>FAM126B</t>
  </si>
  <si>
    <t>PRRT3</t>
  </si>
  <si>
    <t>DOK7</t>
  </si>
  <si>
    <t>FAM200B</t>
  </si>
  <si>
    <t>CEP57L1</t>
  </si>
  <si>
    <t>METTL2A</t>
  </si>
  <si>
    <t>ESPNL</t>
  </si>
  <si>
    <t>ZNF404</t>
  </si>
  <si>
    <t>SOX2-OT</t>
  </si>
  <si>
    <t>SKA2</t>
  </si>
  <si>
    <t>FAM89A</t>
  </si>
  <si>
    <t>KMT5A</t>
  </si>
  <si>
    <t>ZNF470</t>
  </si>
  <si>
    <t>MIR17HG</t>
  </si>
  <si>
    <t>IDNK</t>
  </si>
  <si>
    <t>CBWD3</t>
  </si>
  <si>
    <t>hsa-mir-887-3p</t>
  </si>
  <si>
    <t>MIMAT0004951</t>
  </si>
  <si>
    <t>CLPTM1</t>
  </si>
  <si>
    <t>MNX1</t>
  </si>
  <si>
    <t>IL1B</t>
  </si>
  <si>
    <t>MDM4</t>
  </si>
  <si>
    <t>P4HB</t>
  </si>
  <si>
    <t>PLD2</t>
  </si>
  <si>
    <t>Immunofluorescence//Luciferase reporter assay//Western blot</t>
  </si>
  <si>
    <t>IKBKG</t>
  </si>
  <si>
    <t>ZRANB2</t>
  </si>
  <si>
    <t>SPATA2</t>
  </si>
  <si>
    <t>TDRKH</t>
  </si>
  <si>
    <t>23592263|27292025</t>
  </si>
  <si>
    <t>MTHFD1L</t>
  </si>
  <si>
    <t>23592263|23706177</t>
  </si>
  <si>
    <t>BTBD7</t>
  </si>
  <si>
    <t>FBRS</t>
  </si>
  <si>
    <t>MFSD14C</t>
  </si>
  <si>
    <t>SCAMP4</t>
  </si>
  <si>
    <t>PARP15</t>
  </si>
  <si>
    <t>(-LOG)(Enrichment     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 style="dotted">
        <color rgb="FFCCCCCC"/>
      </right>
      <top/>
      <bottom style="dotted">
        <color rgb="FFCCCCCC"/>
      </bottom>
      <diagonal/>
    </border>
    <border>
      <left/>
      <right style="dotted">
        <color rgb="FFCCCCCC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/>
    <xf numFmtId="0" fontId="2" fillId="2" borderId="1" xfId="0" applyFont="1" applyFill="1" applyBorder="1" applyAlignment="1">
      <alignment vertical="center"/>
    </xf>
    <xf numFmtId="0" fontId="4" fillId="0" borderId="0" xfId="0" applyFont="1"/>
    <xf numFmtId="0" fontId="2" fillId="3" borderId="1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/>
    </xf>
    <xf numFmtId="0" fontId="0" fillId="4" borderId="0" xfId="0" applyFill="1"/>
    <xf numFmtId="11" fontId="2" fillId="4" borderId="1" xfId="0" applyNumberFormat="1" applyFont="1" applyFill="1" applyBorder="1" applyAlignment="1">
      <alignment vertical="center"/>
    </xf>
    <xf numFmtId="0" fontId="0" fillId="4" borderId="0" xfId="0" applyFill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EGG Pathway </a:t>
            </a:r>
          </a:p>
          <a:p>
            <a:pPr>
              <a:defRPr/>
            </a:pPr>
            <a:r>
              <a:rPr lang="en-US" sz="1400"/>
              <a:t>(-LOG)(Enrichment     P-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KEGG!$B$1</c:f>
              <c:strCache>
                <c:ptCount val="1"/>
                <c:pt idx="0">
                  <c:v>(-LOG)(Enrichment     P-value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KEGG!$A$2:$A$48</c:f>
              <c:strCache>
                <c:ptCount val="47"/>
                <c:pt idx="0">
                  <c:v>GnRH signaling pathway</c:v>
                </c:pt>
                <c:pt idx="1">
                  <c:v>Measles</c:v>
                </c:pt>
                <c:pt idx="2">
                  <c:v>Thyroid cancer</c:v>
                </c:pt>
                <c:pt idx="3">
                  <c:v>Ether lipid metabolism</c:v>
                </c:pt>
                <c:pt idx="4">
                  <c:v>Type II diabetes mellitus</c:v>
                </c:pt>
                <c:pt idx="5">
                  <c:v>Melanogenesis</c:v>
                </c:pt>
                <c:pt idx="6">
                  <c:v>Melanoma</c:v>
                </c:pt>
                <c:pt idx="7">
                  <c:v>Apoptosis</c:v>
                </c:pt>
                <c:pt idx="8">
                  <c:v>mTOR signaling pathway</c:v>
                </c:pt>
                <c:pt idx="9">
                  <c:v>TGF-beta signaling pathway</c:v>
                </c:pt>
                <c:pt idx="10">
                  <c:v>p53 signaling pathway</c:v>
                </c:pt>
                <c:pt idx="11">
                  <c:v>Fc epsilon RI signaling pathway</c:v>
                </c:pt>
                <c:pt idx="12">
                  <c:v>B cell receptor signaling pathway</c:v>
                </c:pt>
                <c:pt idx="13">
                  <c:v>Vibrio cholerae infection</c:v>
                </c:pt>
                <c:pt idx="14">
                  <c:v>Hepatitis C</c:v>
                </c:pt>
                <c:pt idx="15">
                  <c:v>Bacterial invasion of epithelial cells</c:v>
                </c:pt>
                <c:pt idx="16">
                  <c:v>Pathogenic Escherichia coli infection</c:v>
                </c:pt>
                <c:pt idx="17">
                  <c:v>NOD-like receptor signaling pathway</c:v>
                </c:pt>
                <c:pt idx="18">
                  <c:v>Basal cell carcinoma</c:v>
                </c:pt>
                <c:pt idx="19">
                  <c:v>Shigellosis</c:v>
                </c:pt>
                <c:pt idx="20">
                  <c:v>Acute myeloid leukemia</c:v>
                </c:pt>
                <c:pt idx="21">
                  <c:v>Adherens junction</c:v>
                </c:pt>
                <c:pt idx="22">
                  <c:v>VEGF signaling pathway</c:v>
                </c:pt>
                <c:pt idx="23">
                  <c:v>T cell receptor signaling pathway</c:v>
                </c:pt>
                <c:pt idx="24">
                  <c:v>Wnt signaling pathway</c:v>
                </c:pt>
                <c:pt idx="25">
                  <c:v>Toxoplasmosis</c:v>
                </c:pt>
                <c:pt idx="26">
                  <c:v>Endometrial cancer</c:v>
                </c:pt>
                <c:pt idx="27">
                  <c:v>Protein processing in endoplasmic reticulum</c:v>
                </c:pt>
                <c:pt idx="28">
                  <c:v>HTLV-I infection</c:v>
                </c:pt>
                <c:pt idx="29">
                  <c:v>Glioma</c:v>
                </c:pt>
                <c:pt idx="30">
                  <c:v>Non-small cell lung cancer</c:v>
                </c:pt>
                <c:pt idx="31">
                  <c:v>Influenza A</c:v>
                </c:pt>
                <c:pt idx="32">
                  <c:v>Cysteine and methionine metabolism</c:v>
                </c:pt>
                <c:pt idx="33">
                  <c:v>Fc gamma R-mediated phagocytosis</c:v>
                </c:pt>
                <c:pt idx="34">
                  <c:v>Insulin signaling pathway</c:v>
                </c:pt>
                <c:pt idx="35">
                  <c:v>Epstein-Barr virus infection</c:v>
                </c:pt>
                <c:pt idx="36">
                  <c:v>ErbB signaling pathway</c:v>
                </c:pt>
                <c:pt idx="37">
                  <c:v>MAPK signaling pathway</c:v>
                </c:pt>
                <c:pt idx="38">
                  <c:v>Pancreatic cancer</c:v>
                </c:pt>
                <c:pt idx="39">
                  <c:v>Colorectal cancer</c:v>
                </c:pt>
                <c:pt idx="40">
                  <c:v>Renal cell carcinoma</c:v>
                </c:pt>
                <c:pt idx="41">
                  <c:v>Chronic myeloid leukemia</c:v>
                </c:pt>
                <c:pt idx="42">
                  <c:v>Neurotrophin signaling pathway</c:v>
                </c:pt>
                <c:pt idx="43">
                  <c:v>Small cell lung cancer</c:v>
                </c:pt>
                <c:pt idx="44">
                  <c:v>Focal adhesion</c:v>
                </c:pt>
                <c:pt idx="45">
                  <c:v>Prostate cancer</c:v>
                </c:pt>
                <c:pt idx="46">
                  <c:v>Pathways in cancer</c:v>
                </c:pt>
              </c:strCache>
            </c:strRef>
          </c:cat>
          <c:val>
            <c:numRef>
              <c:f>KEGG!$B$2:$B$48</c:f>
              <c:numCache>
                <c:formatCode>General</c:formatCode>
                <c:ptCount val="47"/>
                <c:pt idx="0">
                  <c:v>1.3089185078770316</c:v>
                </c:pt>
                <c:pt idx="1">
                  <c:v>1.3269790928711038</c:v>
                </c:pt>
                <c:pt idx="2">
                  <c:v>1.4685210829577449</c:v>
                </c:pt>
                <c:pt idx="3">
                  <c:v>1.4685210829577449</c:v>
                </c:pt>
                <c:pt idx="4">
                  <c:v>1.5575202309355514</c:v>
                </c:pt>
                <c:pt idx="5">
                  <c:v>1.6989700043360187</c:v>
                </c:pt>
                <c:pt idx="6">
                  <c:v>1.712198270069774</c:v>
                </c:pt>
                <c:pt idx="7">
                  <c:v>1.712198270069774</c:v>
                </c:pt>
                <c:pt idx="8">
                  <c:v>1.712198270069774</c:v>
                </c:pt>
                <c:pt idx="9">
                  <c:v>1.712198270069774</c:v>
                </c:pt>
                <c:pt idx="10">
                  <c:v>1.712198270069774</c:v>
                </c:pt>
                <c:pt idx="11">
                  <c:v>1.712198270069774</c:v>
                </c:pt>
                <c:pt idx="12">
                  <c:v>1.712198270069774</c:v>
                </c:pt>
                <c:pt idx="13">
                  <c:v>1.712198270069774</c:v>
                </c:pt>
                <c:pt idx="14">
                  <c:v>1.712198270069774</c:v>
                </c:pt>
                <c:pt idx="15">
                  <c:v>1.8794260687941502</c:v>
                </c:pt>
                <c:pt idx="16">
                  <c:v>1.8794260687941502</c:v>
                </c:pt>
                <c:pt idx="17">
                  <c:v>1.8794260687941502</c:v>
                </c:pt>
                <c:pt idx="18">
                  <c:v>1.9913998282380825</c:v>
                </c:pt>
                <c:pt idx="19">
                  <c:v>1.9913998282380825</c:v>
                </c:pt>
                <c:pt idx="20">
                  <c:v>2.274905478918531</c:v>
                </c:pt>
                <c:pt idx="21">
                  <c:v>2.3545777306509081</c:v>
                </c:pt>
                <c:pt idx="22">
                  <c:v>2.4294570601181023</c:v>
                </c:pt>
                <c:pt idx="23">
                  <c:v>2.4522252946121772</c:v>
                </c:pt>
                <c:pt idx="24">
                  <c:v>2.5391021572434522</c:v>
                </c:pt>
                <c:pt idx="25">
                  <c:v>2.7235381958267557</c:v>
                </c:pt>
                <c:pt idx="26">
                  <c:v>2.7328282715969863</c:v>
                </c:pt>
                <c:pt idx="27">
                  <c:v>2.832682665251824</c:v>
                </c:pt>
                <c:pt idx="28">
                  <c:v>3.0056828473303634</c:v>
                </c:pt>
                <c:pt idx="29">
                  <c:v>3.1343039400839294</c:v>
                </c:pt>
                <c:pt idx="30">
                  <c:v>3.1343039400839294</c:v>
                </c:pt>
                <c:pt idx="31">
                  <c:v>3.1343039400839294</c:v>
                </c:pt>
                <c:pt idx="32">
                  <c:v>3.1343039400839294</c:v>
                </c:pt>
                <c:pt idx="33">
                  <c:v>3.2525881921135769</c:v>
                </c:pt>
                <c:pt idx="34">
                  <c:v>3.5316526695878427</c:v>
                </c:pt>
                <c:pt idx="35">
                  <c:v>3.6345120151091002</c:v>
                </c:pt>
                <c:pt idx="36">
                  <c:v>3.9244530386074694</c:v>
                </c:pt>
                <c:pt idx="37">
                  <c:v>3.9469215565165805</c:v>
                </c:pt>
                <c:pt idx="38">
                  <c:v>4.3071530807227703</c:v>
                </c:pt>
                <c:pt idx="39">
                  <c:v>4.4881166390211256</c:v>
                </c:pt>
                <c:pt idx="40">
                  <c:v>4.4881166390211256</c:v>
                </c:pt>
                <c:pt idx="41">
                  <c:v>4.4881166390211256</c:v>
                </c:pt>
                <c:pt idx="42">
                  <c:v>4.580044251510242</c:v>
                </c:pt>
                <c:pt idx="43">
                  <c:v>4.7569619513137056</c:v>
                </c:pt>
                <c:pt idx="44">
                  <c:v>5.1390633792999063</c:v>
                </c:pt>
                <c:pt idx="45">
                  <c:v>9.3809066693732568</c:v>
                </c:pt>
                <c:pt idx="46">
                  <c:v>9.92081875395237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83584"/>
        <c:axId val="105685376"/>
      </c:barChart>
      <c:catAx>
        <c:axId val="105683584"/>
        <c:scaling>
          <c:orientation val="minMax"/>
        </c:scaling>
        <c:delete val="0"/>
        <c:axPos val="l"/>
        <c:majorTickMark val="out"/>
        <c:minorTickMark val="none"/>
        <c:tickLblPos val="nextTo"/>
        <c:crossAx val="105685376"/>
        <c:crosses val="autoZero"/>
        <c:auto val="1"/>
        <c:lblAlgn val="ctr"/>
        <c:lblOffset val="100"/>
        <c:noMultiLvlLbl val="0"/>
      </c:catAx>
      <c:valAx>
        <c:axId val="105685376"/>
        <c:scaling>
          <c:orientation val="minMax"/>
          <c:max val="10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05683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ological</a:t>
            </a:r>
            <a:r>
              <a:rPr lang="en-US" baseline="0"/>
              <a:t> process </a:t>
            </a:r>
          </a:p>
          <a:p>
            <a:pPr>
              <a:defRPr/>
            </a:pPr>
            <a:r>
              <a:rPr lang="en-US" sz="1400"/>
              <a:t>(-LOG)(Enrichment     P-value)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Biological process'!$B$1</c:f>
              <c:strCache>
                <c:ptCount val="1"/>
                <c:pt idx="0">
                  <c:v>(-LOG)(Enrichment     P-value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Biological process'!$A$2:$A$243</c:f>
              <c:strCache>
                <c:ptCount val="242"/>
                <c:pt idx="0">
                  <c:v>transforming growth factor beta receptor signaling pathway</c:v>
                </c:pt>
                <c:pt idx="1">
                  <c:v>respiratory gaseous exchange</c:v>
                </c:pt>
                <c:pt idx="2">
                  <c:v>hematopoietic or lymphoid organ development</c:v>
                </c:pt>
                <c:pt idx="3">
                  <c:v>cell development</c:v>
                </c:pt>
                <c:pt idx="4">
                  <c:v>cofactor transport</c:v>
                </c:pt>
                <c:pt idx="5">
                  <c:v>skeletal system development</c:v>
                </c:pt>
                <c:pt idx="6">
                  <c:v>positive regulation of defense response</c:v>
                </c:pt>
                <c:pt idx="7">
                  <c:v>regulation of Rho GTPase activity</c:v>
                </c:pt>
                <c:pt idx="8">
                  <c:v>anatomical structure morphogenesis</c:v>
                </c:pt>
                <c:pt idx="9">
                  <c:v>response to external stimulus</c:v>
                </c:pt>
                <c:pt idx="10">
                  <c:v>myoblast differentiation</c:v>
                </c:pt>
                <c:pt idx="11">
                  <c:v>intracellular transport</c:v>
                </c:pt>
                <c:pt idx="12">
                  <c:v>cellular carbohydrate metabolic process</c:v>
                </c:pt>
                <c:pt idx="13">
                  <c:v>viral reproductive process</c:v>
                </c:pt>
                <c:pt idx="14">
                  <c:v>behavior</c:v>
                </c:pt>
                <c:pt idx="15">
                  <c:v>G2/M transition of mitotic cell cycle</c:v>
                </c:pt>
                <c:pt idx="16">
                  <c:v>regulation of sequence-specific DNA binding transcription factor activity</c:v>
                </c:pt>
                <c:pt idx="17">
                  <c:v>response to abiotic stimulus</c:v>
                </c:pt>
                <c:pt idx="18">
                  <c:v>cellular response to extracellular stimulus</c:v>
                </c:pt>
                <c:pt idx="19">
                  <c:v>regulation of T cell activation</c:v>
                </c:pt>
                <c:pt idx="20">
                  <c:v>mitochondrial transport</c:v>
                </c:pt>
                <c:pt idx="21">
                  <c:v>response to hormone stimulus</c:v>
                </c:pt>
                <c:pt idx="22">
                  <c:v>negative regulation of binding</c:v>
                </c:pt>
                <c:pt idx="23">
                  <c:v>protein modification process</c:v>
                </c:pt>
                <c:pt idx="24">
                  <c:v>regulation of binding</c:v>
                </c:pt>
                <c:pt idx="25">
                  <c:v>response to drug</c:v>
                </c:pt>
                <c:pt idx="26">
                  <c:v>actin filament-based process</c:v>
                </c:pt>
                <c:pt idx="27">
                  <c:v>positive regulation of multicellular organismal process</c:v>
                </c:pt>
                <c:pt idx="28">
                  <c:v>tissue remodeling</c:v>
                </c:pt>
                <c:pt idx="29">
                  <c:v>epidermal growth factor receptor signaling pathway</c:v>
                </c:pt>
                <c:pt idx="30">
                  <c:v>epithelial to mesenchymal transition</c:v>
                </c:pt>
                <c:pt idx="31">
                  <c:v>tissue development</c:v>
                </c:pt>
                <c:pt idx="32">
                  <c:v>regulation of cell differentiation</c:v>
                </c:pt>
                <c:pt idx="33">
                  <c:v>intrinsic apoptotic signaling pathway</c:v>
                </c:pt>
                <c:pt idx="34">
                  <c:v>gliogenesis</c:v>
                </c:pt>
                <c:pt idx="35">
                  <c:v>negative regulation of signal transduction</c:v>
                </c:pt>
                <c:pt idx="36">
                  <c:v>muscle cell differentiation</c:v>
                </c:pt>
                <c:pt idx="37">
                  <c:v>mitochondrion organization</c:v>
                </c:pt>
                <c:pt idx="38">
                  <c:v>positive regulation of peptidyl-tyrosine phosphorylation</c:v>
                </c:pt>
                <c:pt idx="39">
                  <c:v>actin filament organization</c:v>
                </c:pt>
                <c:pt idx="40">
                  <c:v>intracellular steroid hormone receptor signaling pathway</c:v>
                </c:pt>
                <c:pt idx="41">
                  <c:v>regulation of cell growth</c:v>
                </c:pt>
                <c:pt idx="42">
                  <c:v>cell cycle arrest</c:v>
                </c:pt>
                <c:pt idx="43">
                  <c:v>axon guidance</c:v>
                </c:pt>
                <c:pt idx="44">
                  <c:v>protein import into nucleus, translocation</c:v>
                </c:pt>
                <c:pt idx="45">
                  <c:v>vesicle localization</c:v>
                </c:pt>
                <c:pt idx="46">
                  <c:v>positive regulation of T cell activation</c:v>
                </c:pt>
                <c:pt idx="47">
                  <c:v>regulation of cellular component organization</c:v>
                </c:pt>
                <c:pt idx="48">
                  <c:v>regulation of DNA replication</c:v>
                </c:pt>
                <c:pt idx="49">
                  <c:v>regulation of body fluid levels</c:v>
                </c:pt>
                <c:pt idx="50">
                  <c:v>regulation of protein import into nucleus</c:v>
                </c:pt>
                <c:pt idx="51">
                  <c:v>protein targeting</c:v>
                </c:pt>
                <c:pt idx="52">
                  <c:v>positive regulation of sequence-specific DNA binding transcription factor activity</c:v>
                </c:pt>
                <c:pt idx="53">
                  <c:v>negative regulation of cell cycle</c:v>
                </c:pt>
                <c:pt idx="54">
                  <c:v>positive regulation of lymphocyte activation</c:v>
                </c:pt>
                <c:pt idx="55">
                  <c:v>negative regulation of cellular component organization</c:v>
                </c:pt>
                <c:pt idx="56">
                  <c:v>regulation of translation</c:v>
                </c:pt>
                <c:pt idx="57">
                  <c:v>neurogenesis</c:v>
                </c:pt>
                <c:pt idx="58">
                  <c:v>histone modification</c:v>
                </c:pt>
                <c:pt idx="59">
                  <c:v>response to oxidative stress</c:v>
                </c:pt>
                <c:pt idx="60">
                  <c:v>protein transport</c:v>
                </c:pt>
                <c:pt idx="61">
                  <c:v>DNA-dependent transcription, initiation</c:v>
                </c:pt>
                <c:pt idx="62">
                  <c:v>I-kappaB kinase/NF-kappaB cascade</c:v>
                </c:pt>
                <c:pt idx="63">
                  <c:v>hemostasis</c:v>
                </c:pt>
                <c:pt idx="64">
                  <c:v>intracellular protein transport</c:v>
                </c:pt>
                <c:pt idx="65">
                  <c:v>covalent chromatin modification</c:v>
                </c:pt>
                <c:pt idx="66">
                  <c:v>myeloid cell differentiation</c:v>
                </c:pt>
                <c:pt idx="67">
                  <c:v>coagulation</c:v>
                </c:pt>
                <c:pt idx="68">
                  <c:v>positive regulation of cell migration</c:v>
                </c:pt>
                <c:pt idx="69">
                  <c:v>response to organic substance</c:v>
                </c:pt>
                <c:pt idx="70">
                  <c:v>blood coagulation</c:v>
                </c:pt>
                <c:pt idx="71">
                  <c:v>programmed cell death</c:v>
                </c:pt>
                <c:pt idx="72">
                  <c:v>neuron differentiation</c:v>
                </c:pt>
                <c:pt idx="73">
                  <c:v>nuclear transport</c:v>
                </c:pt>
                <c:pt idx="74">
                  <c:v>cytokinesis</c:v>
                </c:pt>
                <c:pt idx="75">
                  <c:v>cell cycle</c:v>
                </c:pt>
                <c:pt idx="76">
                  <c:v>activation of cysteine-type endopeptidase activity involved in apoptotic process</c:v>
                </c:pt>
                <c:pt idx="77">
                  <c:v>apoptotic process</c:v>
                </c:pt>
                <c:pt idx="78">
                  <c:v>developmental maturation</c:v>
                </c:pt>
                <c:pt idx="79">
                  <c:v>wound healing</c:v>
                </c:pt>
                <c:pt idx="80">
                  <c:v>actin cytoskeleton organization</c:v>
                </c:pt>
                <c:pt idx="81">
                  <c:v>positive regulation of cell adhesion</c:v>
                </c:pt>
                <c:pt idx="82">
                  <c:v>neuron projection development</c:v>
                </c:pt>
                <c:pt idx="83">
                  <c:v>regionalization</c:v>
                </c:pt>
                <c:pt idx="84">
                  <c:v>nucleocytoplasmic transport</c:v>
                </c:pt>
                <c:pt idx="85">
                  <c:v>mitotic cell cycle</c:v>
                </c:pt>
                <c:pt idx="86">
                  <c:v>regulation of organelle organization</c:v>
                </c:pt>
                <c:pt idx="87">
                  <c:v>JNK cascade</c:v>
                </c:pt>
                <c:pt idx="88">
                  <c:v>negative regulation of cellular protein metabolic process</c:v>
                </c:pt>
                <c:pt idx="89">
                  <c:v>sensory organ development</c:v>
                </c:pt>
                <c:pt idx="90">
                  <c:v>regulation of signal transduction</c:v>
                </c:pt>
                <c:pt idx="91">
                  <c:v>interaction with host</c:v>
                </c:pt>
                <c:pt idx="92">
                  <c:v>regulation of nucleocytoplasmic transport</c:v>
                </c:pt>
                <c:pt idx="93">
                  <c:v>epithelial cell differentiation</c:v>
                </c:pt>
                <c:pt idx="94">
                  <c:v>cell fate commitment</c:v>
                </c:pt>
                <c:pt idx="95">
                  <c:v>generation of neurons</c:v>
                </c:pt>
                <c:pt idx="96">
                  <c:v>negative regulation of cell migration</c:v>
                </c:pt>
                <c:pt idx="97">
                  <c:v>cellular membrane organization</c:v>
                </c:pt>
                <c:pt idx="98">
                  <c:v>response to endogenous stimulus</c:v>
                </c:pt>
                <c:pt idx="99">
                  <c:v>regulation of peptidyl-tyrosine phosphorylation</c:v>
                </c:pt>
                <c:pt idx="100">
                  <c:v>protein import</c:v>
                </c:pt>
                <c:pt idx="101">
                  <c:v>protein localization</c:v>
                </c:pt>
                <c:pt idx="102">
                  <c:v>regulation of JNK cascade</c:v>
                </c:pt>
                <c:pt idx="103">
                  <c:v>muscle organ development</c:v>
                </c:pt>
                <c:pt idx="104">
                  <c:v>activation of protein kinase activity</c:v>
                </c:pt>
                <c:pt idx="105">
                  <c:v>transcription initiation from RNA polymerase II promoter</c:v>
                </c:pt>
                <c:pt idx="106">
                  <c:v>focal adhesion assembly</c:v>
                </c:pt>
                <c:pt idx="107">
                  <c:v>positive regulation of epithelial cell proliferation</c:v>
                </c:pt>
                <c:pt idx="108">
                  <c:v>endoplasmic reticulum unfolded protein response</c:v>
                </c:pt>
                <c:pt idx="109">
                  <c:v>cell division</c:v>
                </c:pt>
                <c:pt idx="110">
                  <c:v>negative regulation of protein metabolic process</c:v>
                </c:pt>
                <c:pt idx="111">
                  <c:v>carbohydrate transport</c:v>
                </c:pt>
                <c:pt idx="112">
                  <c:v>development of primary sexual characteristics</c:v>
                </c:pt>
                <c:pt idx="113">
                  <c:v>actin filament bundle assembly</c:v>
                </c:pt>
                <c:pt idx="114">
                  <c:v>cell morphogenesis involved in differentiation</c:v>
                </c:pt>
                <c:pt idx="115">
                  <c:v>establishment of protein localization</c:v>
                </c:pt>
                <c:pt idx="116">
                  <c:v>intracellular signal transduction</c:v>
                </c:pt>
                <c:pt idx="117">
                  <c:v>regulation of cell adhesion</c:v>
                </c:pt>
                <c:pt idx="118">
                  <c:v>central nervous system development</c:v>
                </c:pt>
                <c:pt idx="119">
                  <c:v>negative regulation of nucleobase-containing compound metabolic process</c:v>
                </c:pt>
                <c:pt idx="120">
                  <c:v>nuclear import</c:v>
                </c:pt>
                <c:pt idx="121">
                  <c:v>regulation of I-kappaB kinase/NF-kappaB cascade</c:v>
                </c:pt>
                <c:pt idx="122">
                  <c:v>peptidyl-tyrosine modification</c:v>
                </c:pt>
                <c:pt idx="123">
                  <c:v>positive regulation of hydrolase activity</c:v>
                </c:pt>
                <c:pt idx="124">
                  <c:v>regulation of intracellular transport</c:v>
                </c:pt>
                <c:pt idx="125">
                  <c:v>G1/S transition of mitotic cell cycle</c:v>
                </c:pt>
                <c:pt idx="126">
                  <c:v>cell migration</c:v>
                </c:pt>
                <c:pt idx="127">
                  <c:v>peptidyl-tyrosine phosphorylation</c:v>
                </c:pt>
                <c:pt idx="128">
                  <c:v>protein import into nucleus</c:v>
                </c:pt>
                <c:pt idx="129">
                  <c:v>positive regulation of I-kappaB kinase/NF-kappaB cascade</c:v>
                </c:pt>
                <c:pt idx="130">
                  <c:v>aging</c:v>
                </c:pt>
                <c:pt idx="131">
                  <c:v>negative regulation of RNA metabolic process</c:v>
                </c:pt>
                <c:pt idx="132">
                  <c:v>cell-matrix adhesion</c:v>
                </c:pt>
                <c:pt idx="133">
                  <c:v>axonogenesis</c:v>
                </c:pt>
                <c:pt idx="134">
                  <c:v>positive regulation of angiogenesis</c:v>
                </c:pt>
                <c:pt idx="135">
                  <c:v>positive regulation of response to stimulus</c:v>
                </c:pt>
                <c:pt idx="136">
                  <c:v>positive regulation of cysteine-type endopeptidase activity involved in apoptotic process</c:v>
                </c:pt>
                <c:pt idx="137">
                  <c:v>negative regulation of biosynthetic process</c:v>
                </c:pt>
                <c:pt idx="138">
                  <c:v>positive regulation of nucleobase-containing compound metabolic process</c:v>
                </c:pt>
                <c:pt idx="139">
                  <c:v>regulation of neurogenesis</c:v>
                </c:pt>
                <c:pt idx="140">
                  <c:v>protein autophosphorylation</c:v>
                </c:pt>
                <c:pt idx="141">
                  <c:v>cell-substrate adhesion</c:v>
                </c:pt>
                <c:pt idx="142">
                  <c:v>ovulation cycle</c:v>
                </c:pt>
                <c:pt idx="143">
                  <c:v>apoptotic mitochondrial changes</c:v>
                </c:pt>
                <c:pt idx="144">
                  <c:v>protein dephosphorylation</c:v>
                </c:pt>
                <c:pt idx="145">
                  <c:v>developmental growth</c:v>
                </c:pt>
                <c:pt idx="146">
                  <c:v>negative regulation of transcription, DNA-dependent</c:v>
                </c:pt>
                <c:pt idx="147">
                  <c:v>interphase</c:v>
                </c:pt>
                <c:pt idx="148">
                  <c:v>neuron apoptotic process</c:v>
                </c:pt>
                <c:pt idx="149">
                  <c:v>negative regulation of cellular biosynthetic process</c:v>
                </c:pt>
                <c:pt idx="150">
                  <c:v>negative regulation of cell proliferation</c:v>
                </c:pt>
                <c:pt idx="151">
                  <c:v>response to hypoxia</c:v>
                </c:pt>
                <c:pt idx="152">
                  <c:v>positive regulation of cellular component organization</c:v>
                </c:pt>
                <c:pt idx="153">
                  <c:v>transcription from RNA polymerase II promoter</c:v>
                </c:pt>
                <c:pt idx="154">
                  <c:v>intracellular receptor mediated signaling pathway</c:v>
                </c:pt>
                <c:pt idx="155">
                  <c:v>positive regulation of transcription, DNA-dependent</c:v>
                </c:pt>
                <c:pt idx="156">
                  <c:v>interphase of mitotic cell cycle</c:v>
                </c:pt>
                <c:pt idx="157">
                  <c:v>positive regulation of RNA metabolic process</c:v>
                </c:pt>
                <c:pt idx="158">
                  <c:v>negative regulation of transferase activity</c:v>
                </c:pt>
                <c:pt idx="159">
                  <c:v>heart development</c:v>
                </c:pt>
                <c:pt idx="160">
                  <c:v>cytoskeleton-dependent intracellular transport</c:v>
                </c:pt>
                <c:pt idx="161">
                  <c:v>phosphorylation</c:v>
                </c:pt>
                <c:pt idx="162">
                  <c:v>positive regulation of cell differentiation</c:v>
                </c:pt>
                <c:pt idx="163">
                  <c:v>dephosphorylation</c:v>
                </c:pt>
                <c:pt idx="164">
                  <c:v>regulation of neuron apoptotic process</c:v>
                </c:pt>
                <c:pt idx="165">
                  <c:v>negative regulation of phosphate metabolic process</c:v>
                </c:pt>
                <c:pt idx="166">
                  <c:v>striated muscle tissue development</c:v>
                </c:pt>
                <c:pt idx="167">
                  <c:v>negative regulation of catalytic activity</c:v>
                </c:pt>
                <c:pt idx="168">
                  <c:v>enzyme linked receptor protein signaling pathway</c:v>
                </c:pt>
                <c:pt idx="169">
                  <c:v>negative regulation of cellular metabolic process</c:v>
                </c:pt>
                <c:pt idx="170">
                  <c:v>negative regulation of metabolic process</c:v>
                </c:pt>
                <c:pt idx="171">
                  <c:v>insulin receptor signaling pathway</c:v>
                </c:pt>
                <c:pt idx="172">
                  <c:v>stress-activated protein kinase signaling cascade</c:v>
                </c:pt>
                <c:pt idx="173">
                  <c:v>ER-nucleus signaling pathway</c:v>
                </c:pt>
                <c:pt idx="174">
                  <c:v>organ morphogenesis</c:v>
                </c:pt>
                <c:pt idx="175">
                  <c:v>regulation of angiogenesis</c:v>
                </c:pt>
                <c:pt idx="176">
                  <c:v>negative regulation of hydrolase activity</c:v>
                </c:pt>
                <c:pt idx="177">
                  <c:v>negative regulation of phosphorylation</c:v>
                </c:pt>
                <c:pt idx="178">
                  <c:v>regulation of mitotic cell cycle</c:v>
                </c:pt>
                <c:pt idx="179">
                  <c:v>protein phosphorylation</c:v>
                </c:pt>
                <c:pt idx="180">
                  <c:v>cell-cell junction organization</c:v>
                </c:pt>
                <c:pt idx="181">
                  <c:v>transmembrane receptor protein tyrosine kinase signaling pathway</c:v>
                </c:pt>
                <c:pt idx="182">
                  <c:v>regulation of anatomical structure morphogenesis</c:v>
                </c:pt>
                <c:pt idx="183">
                  <c:v>regulation of molecular function</c:v>
                </c:pt>
                <c:pt idx="184">
                  <c:v>positive regulation of MAPK cascade</c:v>
                </c:pt>
                <c:pt idx="185">
                  <c:v>tube morphogenesis</c:v>
                </c:pt>
                <c:pt idx="186">
                  <c:v>peptidyl-amino acid modification</c:v>
                </c:pt>
                <c:pt idx="187">
                  <c:v>mitochondrial membrane organization</c:v>
                </c:pt>
                <c:pt idx="188">
                  <c:v>positive regulation of developmental process</c:v>
                </c:pt>
                <c:pt idx="189">
                  <c:v>regulation of programmed cell death</c:v>
                </c:pt>
                <c:pt idx="190">
                  <c:v>regulation of cell migration</c:v>
                </c:pt>
                <c:pt idx="191">
                  <c:v>brain development</c:v>
                </c:pt>
                <c:pt idx="192">
                  <c:v>regulation of MAP kinase activity</c:v>
                </c:pt>
                <c:pt idx="193">
                  <c:v>positive regulation of MAP kinase activity</c:v>
                </c:pt>
                <c:pt idx="194">
                  <c:v>anatomical structure formation involved in morphogenesis</c:v>
                </c:pt>
                <c:pt idx="195">
                  <c:v>regulation of apoptotic process</c:v>
                </c:pt>
                <c:pt idx="196">
                  <c:v>embryonic morphogenesis</c:v>
                </c:pt>
                <c:pt idx="197">
                  <c:v>regulation of cell cycle</c:v>
                </c:pt>
                <c:pt idx="198">
                  <c:v>positive regulation of metabolic process</c:v>
                </c:pt>
                <c:pt idx="199">
                  <c:v>positive regulation of cell cycle</c:v>
                </c:pt>
                <c:pt idx="200">
                  <c:v>homeostasis of number of cells</c:v>
                </c:pt>
                <c:pt idx="201">
                  <c:v>regulation of growth</c:v>
                </c:pt>
                <c:pt idx="202">
                  <c:v>regulation of transcription from RNA polymerase II promoter</c:v>
                </c:pt>
                <c:pt idx="203">
                  <c:v>MAPK cascade</c:v>
                </c:pt>
                <c:pt idx="204">
                  <c:v>phosphatidylinositol-mediated signaling</c:v>
                </c:pt>
                <c:pt idx="205">
                  <c:v>regulation of MAPK cascade</c:v>
                </c:pt>
                <c:pt idx="206">
                  <c:v>positive regulation of cellular metabolic process</c:v>
                </c:pt>
                <c:pt idx="207">
                  <c:v>intracellular protein kinase cascade</c:v>
                </c:pt>
                <c:pt idx="208">
                  <c:v>regulation of hydrolase activity</c:v>
                </c:pt>
                <c:pt idx="209">
                  <c:v>positive regulation of transferase activity</c:v>
                </c:pt>
                <c:pt idx="210">
                  <c:v>embryo development</c:v>
                </c:pt>
                <c:pt idx="211">
                  <c:v>angiogenesis</c:v>
                </c:pt>
                <c:pt idx="212">
                  <c:v>tube development</c:v>
                </c:pt>
                <c:pt idx="213">
                  <c:v>positive regulation of transcription from RNA polymerase II promoter</c:v>
                </c:pt>
                <c:pt idx="214">
                  <c:v>morphogenesis of an epithelium</c:v>
                </c:pt>
                <c:pt idx="215">
                  <c:v>positive regulation of catalytic activity</c:v>
                </c:pt>
                <c:pt idx="216">
                  <c:v>cell proliferation</c:v>
                </c:pt>
                <c:pt idx="217">
                  <c:v>regulation of protein metabolic process</c:v>
                </c:pt>
                <c:pt idx="218">
                  <c:v>growth</c:v>
                </c:pt>
                <c:pt idx="219">
                  <c:v>negative regulation of transcription from RNA polymerase II promoter</c:v>
                </c:pt>
                <c:pt idx="220">
                  <c:v>positive regulation of phosphate metabolic process</c:v>
                </c:pt>
                <c:pt idx="221">
                  <c:v>positive regulation of phosphorylation</c:v>
                </c:pt>
                <c:pt idx="222">
                  <c:v>positive regulation of cell proliferation</c:v>
                </c:pt>
                <c:pt idx="223">
                  <c:v>regulation of cell proliferation</c:v>
                </c:pt>
                <c:pt idx="224">
                  <c:v>negative regulation of programmed cell death</c:v>
                </c:pt>
                <c:pt idx="225">
                  <c:v>regulation of protein kinase activity</c:v>
                </c:pt>
                <c:pt idx="226">
                  <c:v>tissue morphogenesis</c:v>
                </c:pt>
                <c:pt idx="227">
                  <c:v>regulation of catalytic activity</c:v>
                </c:pt>
                <c:pt idx="228">
                  <c:v>positive regulation of signal transduction</c:v>
                </c:pt>
                <c:pt idx="229">
                  <c:v>positive regulation of protein phosphorylation</c:v>
                </c:pt>
                <c:pt idx="230">
                  <c:v>regulation of phosphorylation</c:v>
                </c:pt>
                <c:pt idx="231">
                  <c:v>negative regulation of apoptotic process</c:v>
                </c:pt>
                <c:pt idx="232">
                  <c:v>regulation of kinase activity</c:v>
                </c:pt>
                <c:pt idx="233">
                  <c:v>regulation of transferase activity</c:v>
                </c:pt>
                <c:pt idx="234">
                  <c:v>regulation of protein phosphorylation</c:v>
                </c:pt>
                <c:pt idx="235">
                  <c:v>positive regulation of protein metabolic process</c:v>
                </c:pt>
                <c:pt idx="236">
                  <c:v>vasculature development</c:v>
                </c:pt>
                <c:pt idx="237">
                  <c:v>regulation of protein modification process</c:v>
                </c:pt>
                <c:pt idx="238">
                  <c:v>positive regulation of protein modification process</c:v>
                </c:pt>
                <c:pt idx="239">
                  <c:v>regulation of cellular protein metabolic process</c:v>
                </c:pt>
                <c:pt idx="240">
                  <c:v>positive regulation of cellular protein metabolic process</c:v>
                </c:pt>
                <c:pt idx="241">
                  <c:v>gland development</c:v>
                </c:pt>
              </c:strCache>
            </c:strRef>
          </c:cat>
          <c:val>
            <c:numRef>
              <c:f>'Biological process'!$B$2:$B$243</c:f>
              <c:numCache>
                <c:formatCode>General</c:formatCode>
                <c:ptCount val="242"/>
                <c:pt idx="0">
                  <c:v>1.30189945437661</c:v>
                </c:pt>
                <c:pt idx="1">
                  <c:v>1.3279021420642825</c:v>
                </c:pt>
                <c:pt idx="2">
                  <c:v>1.3391345219961308</c:v>
                </c:pt>
                <c:pt idx="3">
                  <c:v>1.344861565188618</c:v>
                </c:pt>
                <c:pt idx="4">
                  <c:v>1.3746875490383261</c:v>
                </c:pt>
                <c:pt idx="5">
                  <c:v>1.3757179041643317</c:v>
                </c:pt>
                <c:pt idx="6">
                  <c:v>1.3777859770337046</c:v>
                </c:pt>
                <c:pt idx="7">
                  <c:v>1.3851027839668655</c:v>
                </c:pt>
                <c:pt idx="8">
                  <c:v>1.3872161432802645</c:v>
                </c:pt>
                <c:pt idx="9">
                  <c:v>1.38933983691012</c:v>
                </c:pt>
                <c:pt idx="10">
                  <c:v>1.38933983691012</c:v>
                </c:pt>
                <c:pt idx="11">
                  <c:v>1.3946949538588904</c:v>
                </c:pt>
                <c:pt idx="12">
                  <c:v>1.3957739469155299</c:v>
                </c:pt>
                <c:pt idx="13">
                  <c:v>1.4045037781744258</c:v>
                </c:pt>
                <c:pt idx="14">
                  <c:v>1.4213607900319276</c:v>
                </c:pt>
                <c:pt idx="15">
                  <c:v>1.4248121550723389</c:v>
                </c:pt>
                <c:pt idx="16">
                  <c:v>1.4248121550723389</c:v>
                </c:pt>
                <c:pt idx="17">
                  <c:v>1.4282911681913124</c:v>
                </c:pt>
                <c:pt idx="18">
                  <c:v>1.4412914294668342</c:v>
                </c:pt>
                <c:pt idx="19">
                  <c:v>1.4571745730408201</c:v>
                </c:pt>
                <c:pt idx="20">
                  <c:v>1.4710832997223453</c:v>
                </c:pt>
                <c:pt idx="21">
                  <c:v>1.4710832997223453</c:v>
                </c:pt>
                <c:pt idx="22">
                  <c:v>1.4788619162959638</c:v>
                </c:pt>
                <c:pt idx="23">
                  <c:v>1.4788619162959638</c:v>
                </c:pt>
                <c:pt idx="24">
                  <c:v>1.4801720062242814</c:v>
                </c:pt>
                <c:pt idx="25">
                  <c:v>1.4841261562883208</c:v>
                </c:pt>
                <c:pt idx="26">
                  <c:v>1.4881166390211256</c:v>
                </c:pt>
                <c:pt idx="27">
                  <c:v>1.489454989793388</c:v>
                </c:pt>
                <c:pt idx="28">
                  <c:v>1.5016894462103996</c:v>
                </c:pt>
                <c:pt idx="29">
                  <c:v>1.5072396109731625</c:v>
                </c:pt>
                <c:pt idx="30">
                  <c:v>1.5171264163912463</c:v>
                </c:pt>
                <c:pt idx="31">
                  <c:v>1.5199930570428493</c:v>
                </c:pt>
                <c:pt idx="32">
                  <c:v>1.5214335044061567</c:v>
                </c:pt>
                <c:pt idx="33">
                  <c:v>1.5287082889410615</c:v>
                </c:pt>
                <c:pt idx="34">
                  <c:v>1.530177984021837</c:v>
                </c:pt>
                <c:pt idx="35">
                  <c:v>1.5376020021010439</c:v>
                </c:pt>
                <c:pt idx="36">
                  <c:v>1.5622494371796121</c:v>
                </c:pt>
                <c:pt idx="37">
                  <c:v>1.5718652059712113</c:v>
                </c:pt>
                <c:pt idx="38">
                  <c:v>1.5783960731301689</c:v>
                </c:pt>
                <c:pt idx="39">
                  <c:v>1.6020599913279623</c:v>
                </c:pt>
                <c:pt idx="40">
                  <c:v>1.6289321377282637</c:v>
                </c:pt>
                <c:pt idx="41">
                  <c:v>1.6497519816658373</c:v>
                </c:pt>
                <c:pt idx="42">
                  <c:v>1.6497519816658373</c:v>
                </c:pt>
                <c:pt idx="43">
                  <c:v>1.6497519816658373</c:v>
                </c:pt>
                <c:pt idx="44">
                  <c:v>1.6595558851598817</c:v>
                </c:pt>
                <c:pt idx="45">
                  <c:v>1.6736641390712486</c:v>
                </c:pt>
                <c:pt idx="46">
                  <c:v>1.744727494896694</c:v>
                </c:pt>
                <c:pt idx="47">
                  <c:v>1.744727494896694</c:v>
                </c:pt>
                <c:pt idx="48">
                  <c:v>1.7471469690201069</c:v>
                </c:pt>
                <c:pt idx="49">
                  <c:v>1.7695510786217261</c:v>
                </c:pt>
                <c:pt idx="50">
                  <c:v>1.7721132953863266</c:v>
                </c:pt>
                <c:pt idx="51">
                  <c:v>1.785156151952302</c:v>
                </c:pt>
                <c:pt idx="52">
                  <c:v>1.7878123955960423</c:v>
                </c:pt>
                <c:pt idx="53">
                  <c:v>1.8239087409443189</c:v>
                </c:pt>
                <c:pt idx="54">
                  <c:v>1.8386319977650252</c:v>
                </c:pt>
                <c:pt idx="55">
                  <c:v>1.8446639625349381</c:v>
                </c:pt>
                <c:pt idx="56">
                  <c:v>1.8446639625349381</c:v>
                </c:pt>
                <c:pt idx="57">
                  <c:v>1.8507808873446201</c:v>
                </c:pt>
                <c:pt idx="58">
                  <c:v>1.856985199745905</c:v>
                </c:pt>
                <c:pt idx="59">
                  <c:v>1.8860566476931633</c:v>
                </c:pt>
                <c:pt idx="60">
                  <c:v>1.8927900303521317</c:v>
                </c:pt>
                <c:pt idx="61">
                  <c:v>1.9065783148377649</c:v>
                </c:pt>
                <c:pt idx="62">
                  <c:v>1.9136401693252518</c:v>
                </c:pt>
                <c:pt idx="63">
                  <c:v>1.9393021596463884</c:v>
                </c:pt>
                <c:pt idx="64">
                  <c:v>1.9546770212133426</c:v>
                </c:pt>
                <c:pt idx="65">
                  <c:v>1.9546770212133426</c:v>
                </c:pt>
                <c:pt idx="66">
                  <c:v>1.9706162223147903</c:v>
                </c:pt>
                <c:pt idx="67">
                  <c:v>1.9706162223147903</c:v>
                </c:pt>
                <c:pt idx="68">
                  <c:v>1.9913998282380825</c:v>
                </c:pt>
                <c:pt idx="69">
                  <c:v>1.9956786262173574</c:v>
                </c:pt>
                <c:pt idx="70">
                  <c:v>2.0048037084028207</c:v>
                </c:pt>
                <c:pt idx="71">
                  <c:v>2.0141246426916064</c:v>
                </c:pt>
                <c:pt idx="72">
                  <c:v>2.0141246426916064</c:v>
                </c:pt>
                <c:pt idx="73">
                  <c:v>2.0141246426916064</c:v>
                </c:pt>
                <c:pt idx="74">
                  <c:v>2.0141246426916064</c:v>
                </c:pt>
                <c:pt idx="75">
                  <c:v>2.0150228735845066</c:v>
                </c:pt>
                <c:pt idx="76">
                  <c:v>2.0177287669604316</c:v>
                </c:pt>
                <c:pt idx="77">
                  <c:v>2.0268721464003012</c:v>
                </c:pt>
                <c:pt idx="78">
                  <c:v>2.0447934624580584</c:v>
                </c:pt>
                <c:pt idx="79">
                  <c:v>2.0486624812040821</c:v>
                </c:pt>
                <c:pt idx="80">
                  <c:v>2.0491485411114536</c:v>
                </c:pt>
                <c:pt idx="81">
                  <c:v>2.0904439707588245</c:v>
                </c:pt>
                <c:pt idx="82">
                  <c:v>2.0985416786038877</c:v>
                </c:pt>
                <c:pt idx="83">
                  <c:v>2.0996328713435295</c:v>
                </c:pt>
                <c:pt idx="84">
                  <c:v>2.0996328713435295</c:v>
                </c:pt>
                <c:pt idx="85">
                  <c:v>2.1034737825104446</c:v>
                </c:pt>
                <c:pt idx="86">
                  <c:v>2.111820506081675</c:v>
                </c:pt>
                <c:pt idx="87">
                  <c:v>2.1163385648463824</c:v>
                </c:pt>
                <c:pt idx="88">
                  <c:v>2.1372724716820253</c:v>
                </c:pt>
                <c:pt idx="89">
                  <c:v>2.1420647352805711</c:v>
                </c:pt>
                <c:pt idx="90">
                  <c:v>2.1456939581989194</c:v>
                </c:pt>
                <c:pt idx="91">
                  <c:v>2.1511952989481964</c:v>
                </c:pt>
                <c:pt idx="92">
                  <c:v>2.1511952989481964</c:v>
                </c:pt>
                <c:pt idx="93">
                  <c:v>2.1511952989481964</c:v>
                </c:pt>
                <c:pt idx="94">
                  <c:v>2.1511952989481964</c:v>
                </c:pt>
                <c:pt idx="95">
                  <c:v>2.1605219526258015</c:v>
                </c:pt>
                <c:pt idx="96">
                  <c:v>2.1636758842932484</c:v>
                </c:pt>
                <c:pt idx="97">
                  <c:v>2.1938200260161129</c:v>
                </c:pt>
                <c:pt idx="98">
                  <c:v>2.2083093509798819</c:v>
                </c:pt>
                <c:pt idx="99">
                  <c:v>2.2111248842245832</c:v>
                </c:pt>
                <c:pt idx="100">
                  <c:v>2.2168113089247425</c:v>
                </c:pt>
                <c:pt idx="101">
                  <c:v>2.2189630613788682</c:v>
                </c:pt>
                <c:pt idx="102">
                  <c:v>2.2218487496163561</c:v>
                </c:pt>
                <c:pt idx="103">
                  <c:v>2.2620126736665691</c:v>
                </c:pt>
                <c:pt idx="104">
                  <c:v>2.2684112348132612</c:v>
                </c:pt>
                <c:pt idx="105">
                  <c:v>2.2684112348132612</c:v>
                </c:pt>
                <c:pt idx="106">
                  <c:v>2.2898826348881838</c:v>
                </c:pt>
                <c:pt idx="107">
                  <c:v>2.3045183235098023</c:v>
                </c:pt>
                <c:pt idx="108">
                  <c:v>2.3045183235098023</c:v>
                </c:pt>
                <c:pt idx="109">
                  <c:v>2.3071530807227698</c:v>
                </c:pt>
                <c:pt idx="110">
                  <c:v>2.3223930472795069</c:v>
                </c:pt>
                <c:pt idx="111">
                  <c:v>2.332547047110046</c:v>
                </c:pt>
                <c:pt idx="112">
                  <c:v>2.3516399890190685</c:v>
                </c:pt>
                <c:pt idx="113">
                  <c:v>2.3968556273798178</c:v>
                </c:pt>
                <c:pt idx="114">
                  <c:v>2.4034029043735399</c:v>
                </c:pt>
                <c:pt idx="115">
                  <c:v>2.4056074496245734</c:v>
                </c:pt>
                <c:pt idx="116">
                  <c:v>2.4145392704914994</c:v>
                </c:pt>
                <c:pt idx="117">
                  <c:v>2.4400933749638876</c:v>
                </c:pt>
                <c:pt idx="118">
                  <c:v>2.4584207560534193</c:v>
                </c:pt>
                <c:pt idx="119">
                  <c:v>2.4584207560534193</c:v>
                </c:pt>
                <c:pt idx="120">
                  <c:v>2.4584207560534193</c:v>
                </c:pt>
                <c:pt idx="121">
                  <c:v>2.4647058799572297</c:v>
                </c:pt>
                <c:pt idx="122">
                  <c:v>2.4788619162959638</c:v>
                </c:pt>
                <c:pt idx="123">
                  <c:v>2.485452247339714</c:v>
                </c:pt>
                <c:pt idx="124">
                  <c:v>2.5044556624535517</c:v>
                </c:pt>
                <c:pt idx="125">
                  <c:v>2.5044556624535517</c:v>
                </c:pt>
                <c:pt idx="126">
                  <c:v>2.5044556624535517</c:v>
                </c:pt>
                <c:pt idx="127">
                  <c:v>2.5185573714976948</c:v>
                </c:pt>
                <c:pt idx="128">
                  <c:v>2.5287082889410613</c:v>
                </c:pt>
                <c:pt idx="129">
                  <c:v>2.530177984021837</c:v>
                </c:pt>
                <c:pt idx="130">
                  <c:v>2.593459819566045</c:v>
                </c:pt>
                <c:pt idx="131">
                  <c:v>2.593459819566045</c:v>
                </c:pt>
                <c:pt idx="132">
                  <c:v>2.593459819566045</c:v>
                </c:pt>
                <c:pt idx="133">
                  <c:v>2.6038006529042637</c:v>
                </c:pt>
                <c:pt idx="134">
                  <c:v>2.6038006529042637</c:v>
                </c:pt>
                <c:pt idx="135">
                  <c:v>2.6516951369518393</c:v>
                </c:pt>
                <c:pt idx="136">
                  <c:v>2.6798537138889462</c:v>
                </c:pt>
                <c:pt idx="137">
                  <c:v>2.6798537138889462</c:v>
                </c:pt>
                <c:pt idx="138">
                  <c:v>2.6798537138889462</c:v>
                </c:pt>
                <c:pt idx="139">
                  <c:v>2.6798537138889462</c:v>
                </c:pt>
                <c:pt idx="140">
                  <c:v>2.7077439286435241</c:v>
                </c:pt>
                <c:pt idx="141">
                  <c:v>2.7077439286435241</c:v>
                </c:pt>
                <c:pt idx="142">
                  <c:v>2.7166987712964503</c:v>
                </c:pt>
                <c:pt idx="143">
                  <c:v>2.7304870557820835</c:v>
                </c:pt>
                <c:pt idx="144">
                  <c:v>2.8153085691824011</c:v>
                </c:pt>
                <c:pt idx="145">
                  <c:v>2.8386319977650252</c:v>
                </c:pt>
                <c:pt idx="146">
                  <c:v>2.8477116556169437</c:v>
                </c:pt>
                <c:pt idx="147">
                  <c:v>2.8477116556169437</c:v>
                </c:pt>
                <c:pt idx="148">
                  <c:v>2.8477116556169437</c:v>
                </c:pt>
                <c:pt idx="149">
                  <c:v>2.8477116556169437</c:v>
                </c:pt>
                <c:pt idx="150">
                  <c:v>2.8894102897007512</c:v>
                </c:pt>
                <c:pt idx="151">
                  <c:v>2.9244530386074694</c:v>
                </c:pt>
                <c:pt idx="152">
                  <c:v>2.9871627752948275</c:v>
                </c:pt>
                <c:pt idx="153">
                  <c:v>2.9956786262173574</c:v>
                </c:pt>
                <c:pt idx="154">
                  <c:v>3</c:v>
                </c:pt>
                <c:pt idx="155">
                  <c:v>3.0291883891274822</c:v>
                </c:pt>
                <c:pt idx="156">
                  <c:v>3.0291883891274822</c:v>
                </c:pt>
                <c:pt idx="157">
                  <c:v>3.0291883891274822</c:v>
                </c:pt>
                <c:pt idx="158">
                  <c:v>3.0856568428805593</c:v>
                </c:pt>
                <c:pt idx="159">
                  <c:v>3.0856568428805593</c:v>
                </c:pt>
                <c:pt idx="160">
                  <c:v>3.0877779434675845</c:v>
                </c:pt>
                <c:pt idx="161">
                  <c:v>3.0877779434675845</c:v>
                </c:pt>
                <c:pt idx="162">
                  <c:v>3.1045774539605921</c:v>
                </c:pt>
                <c:pt idx="163">
                  <c:v>3.1420647352805711</c:v>
                </c:pt>
                <c:pt idx="164">
                  <c:v>3.1580151954098863</c:v>
                </c:pt>
                <c:pt idx="165">
                  <c:v>3.1580151954098863</c:v>
                </c:pt>
                <c:pt idx="166">
                  <c:v>3.1580151954098863</c:v>
                </c:pt>
                <c:pt idx="167">
                  <c:v>3.1580151954098863</c:v>
                </c:pt>
                <c:pt idx="168">
                  <c:v>3.218244625347531</c:v>
                </c:pt>
                <c:pt idx="169">
                  <c:v>3.2358238676096693</c:v>
                </c:pt>
                <c:pt idx="170">
                  <c:v>3.2898826348881838</c:v>
                </c:pt>
                <c:pt idx="171">
                  <c:v>3.3439017979871681</c:v>
                </c:pt>
                <c:pt idx="172">
                  <c:v>3.3625102704874892</c:v>
                </c:pt>
                <c:pt idx="173">
                  <c:v>3.3819519032879071</c:v>
                </c:pt>
                <c:pt idx="174">
                  <c:v>3.4710832997223453</c:v>
                </c:pt>
                <c:pt idx="175">
                  <c:v>3.4710832997223453</c:v>
                </c:pt>
                <c:pt idx="176">
                  <c:v>3.4710832997223453</c:v>
                </c:pt>
                <c:pt idx="177">
                  <c:v>3.4710832997223453</c:v>
                </c:pt>
                <c:pt idx="178">
                  <c:v>3.4762535331884354</c:v>
                </c:pt>
                <c:pt idx="179">
                  <c:v>3.4762535331884354</c:v>
                </c:pt>
                <c:pt idx="180">
                  <c:v>3.4934949675951281</c:v>
                </c:pt>
                <c:pt idx="181">
                  <c:v>3.4934949675951281</c:v>
                </c:pt>
                <c:pt idx="182">
                  <c:v>3.5559552040819238</c:v>
                </c:pt>
                <c:pt idx="183">
                  <c:v>3.571865205971211</c:v>
                </c:pt>
                <c:pt idx="184">
                  <c:v>3.571865205971211</c:v>
                </c:pt>
                <c:pt idx="185">
                  <c:v>3.5867002359187481</c:v>
                </c:pt>
                <c:pt idx="186">
                  <c:v>3.6179829574251317</c:v>
                </c:pt>
                <c:pt idx="187">
                  <c:v>3.6179829574251317</c:v>
                </c:pt>
                <c:pt idx="188">
                  <c:v>3.6289321377282637</c:v>
                </c:pt>
                <c:pt idx="189">
                  <c:v>3.6439741428068775</c:v>
                </c:pt>
                <c:pt idx="190">
                  <c:v>3.7099653886374822</c:v>
                </c:pt>
                <c:pt idx="191">
                  <c:v>3.728158393463501</c:v>
                </c:pt>
                <c:pt idx="192">
                  <c:v>3.7304870557820835</c:v>
                </c:pt>
                <c:pt idx="193">
                  <c:v>3.7670038896078459</c:v>
                </c:pt>
                <c:pt idx="194">
                  <c:v>3.8538719643217618</c:v>
                </c:pt>
                <c:pt idx="195">
                  <c:v>3.9281179926938745</c:v>
                </c:pt>
                <c:pt idx="196">
                  <c:v>3.9788107009300617</c:v>
                </c:pt>
                <c:pt idx="197">
                  <c:v>4.028724151261895</c:v>
                </c:pt>
                <c:pt idx="198">
                  <c:v>4.075720713938118</c:v>
                </c:pt>
                <c:pt idx="199">
                  <c:v>4.1426675035687319</c:v>
                </c:pt>
                <c:pt idx="200">
                  <c:v>4.1965428843515857</c:v>
                </c:pt>
                <c:pt idx="201">
                  <c:v>4.3400837999301496</c:v>
                </c:pt>
                <c:pt idx="202">
                  <c:v>4.3882766919926581</c:v>
                </c:pt>
                <c:pt idx="203">
                  <c:v>4.4436974992327123</c:v>
                </c:pt>
                <c:pt idx="204">
                  <c:v>4.4436974992327123</c:v>
                </c:pt>
                <c:pt idx="205">
                  <c:v>4.4534573365218693</c:v>
                </c:pt>
                <c:pt idx="206">
                  <c:v>4.5606673061697371</c:v>
                </c:pt>
                <c:pt idx="207">
                  <c:v>4.5654310959658009</c:v>
                </c:pt>
                <c:pt idx="208">
                  <c:v>4.6073030467403342</c:v>
                </c:pt>
                <c:pt idx="209">
                  <c:v>4.6536470255493612</c:v>
                </c:pt>
                <c:pt idx="210">
                  <c:v>4.681936665037238</c:v>
                </c:pt>
                <c:pt idx="211">
                  <c:v>4.6903698325741008</c:v>
                </c:pt>
                <c:pt idx="212">
                  <c:v>4.7399286120149249</c:v>
                </c:pt>
                <c:pt idx="213">
                  <c:v>4.8416375079047507</c:v>
                </c:pt>
                <c:pt idx="214">
                  <c:v>4.8996294548824375</c:v>
                </c:pt>
                <c:pt idx="215">
                  <c:v>5.0154726866562074</c:v>
                </c:pt>
                <c:pt idx="216">
                  <c:v>5.3010299956639813</c:v>
                </c:pt>
                <c:pt idx="217">
                  <c:v>5.3124710387853655</c:v>
                </c:pt>
                <c:pt idx="218">
                  <c:v>5.3798639450262424</c:v>
                </c:pt>
                <c:pt idx="219">
                  <c:v>5.4571745730408203</c:v>
                </c:pt>
                <c:pt idx="220">
                  <c:v>5.5171264163912461</c:v>
                </c:pt>
                <c:pt idx="221">
                  <c:v>5.6197887582883936</c:v>
                </c:pt>
                <c:pt idx="222">
                  <c:v>5.6197887582883936</c:v>
                </c:pt>
                <c:pt idx="223">
                  <c:v>5.7399286120149249</c:v>
                </c:pt>
                <c:pt idx="224">
                  <c:v>5.7399286120149249</c:v>
                </c:pt>
                <c:pt idx="225">
                  <c:v>5.7399286120149249</c:v>
                </c:pt>
                <c:pt idx="226">
                  <c:v>5.7399286120149249</c:v>
                </c:pt>
                <c:pt idx="227">
                  <c:v>5.7399286120149249</c:v>
                </c:pt>
                <c:pt idx="228">
                  <c:v>5.7399286120149249</c:v>
                </c:pt>
                <c:pt idx="229">
                  <c:v>5.785156151952302</c:v>
                </c:pt>
                <c:pt idx="230">
                  <c:v>5.8386319977650247</c:v>
                </c:pt>
                <c:pt idx="231">
                  <c:v>5.8386319977650247</c:v>
                </c:pt>
                <c:pt idx="232">
                  <c:v>5.8386319977650247</c:v>
                </c:pt>
                <c:pt idx="233">
                  <c:v>5.8386319977650247</c:v>
                </c:pt>
                <c:pt idx="234">
                  <c:v>6.017728766960432</c:v>
                </c:pt>
                <c:pt idx="235">
                  <c:v>6.2881927709588092</c:v>
                </c:pt>
                <c:pt idx="236">
                  <c:v>6.3904055907747797</c:v>
                </c:pt>
                <c:pt idx="237">
                  <c:v>6.3904055907747797</c:v>
                </c:pt>
                <c:pt idx="238">
                  <c:v>6.3904055907747797</c:v>
                </c:pt>
                <c:pt idx="239">
                  <c:v>6.3904055907747797</c:v>
                </c:pt>
                <c:pt idx="240">
                  <c:v>6.3904055907747797</c:v>
                </c:pt>
                <c:pt idx="241">
                  <c:v>6.96257350205937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371200"/>
        <c:axId val="110372736"/>
      </c:barChart>
      <c:catAx>
        <c:axId val="110371200"/>
        <c:scaling>
          <c:orientation val="minMax"/>
        </c:scaling>
        <c:delete val="0"/>
        <c:axPos val="l"/>
        <c:majorTickMark val="out"/>
        <c:minorTickMark val="none"/>
        <c:tickLblPos val="nextTo"/>
        <c:crossAx val="110372736"/>
        <c:crosses val="autoZero"/>
        <c:auto val="1"/>
        <c:lblAlgn val="ctr"/>
        <c:lblOffset val="100"/>
        <c:noMultiLvlLbl val="0"/>
      </c:catAx>
      <c:valAx>
        <c:axId val="110372736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10371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344</xdr:colOff>
      <xdr:row>0</xdr:row>
      <xdr:rowOff>71438</xdr:rowOff>
    </xdr:from>
    <xdr:to>
      <xdr:col>11</xdr:col>
      <xdr:colOff>404813</xdr:colOff>
      <xdr:row>46</xdr:row>
      <xdr:rowOff>2024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3188</xdr:colOff>
      <xdr:row>1</xdr:row>
      <xdr:rowOff>45239</xdr:rowOff>
    </xdr:from>
    <xdr:to>
      <xdr:col>18</xdr:col>
      <xdr:colOff>555624</xdr:colOff>
      <xdr:row>209</xdr:row>
      <xdr:rowOff>1031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7"/>
  <sheetViews>
    <sheetView topLeftCell="A184" workbookViewId="0">
      <selection activeCell="A464" sqref="A2:XFD464"/>
    </sheetView>
  </sheetViews>
  <sheetFormatPr defaultRowHeight="15"/>
  <cols>
    <col min="1" max="1" width="15.28515625" bestFit="1" customWidth="1"/>
    <col min="2" max="2" width="18.28515625" customWidth="1"/>
    <col min="3" max="3" width="13.42578125" customWidth="1"/>
    <col min="4" max="4" width="16.7109375" customWidth="1"/>
    <col min="5" max="5" width="12.28515625" customWidth="1"/>
    <col min="6" max="6" width="22.28515625" customWidth="1"/>
  </cols>
  <sheetData>
    <row r="1" spans="1:7" s="10" customFormat="1">
      <c r="A1" s="10" t="s">
        <v>293</v>
      </c>
      <c r="B1" s="10" t="s">
        <v>294</v>
      </c>
      <c r="C1" s="10" t="s">
        <v>295</v>
      </c>
      <c r="D1" s="10" t="s">
        <v>296</v>
      </c>
      <c r="E1" s="10" t="s">
        <v>297</v>
      </c>
      <c r="F1" s="10" t="s">
        <v>298</v>
      </c>
      <c r="G1" s="10" t="s">
        <v>299</v>
      </c>
    </row>
    <row r="2" spans="1:7">
      <c r="A2" t="s">
        <v>300</v>
      </c>
      <c r="B2" t="s">
        <v>301</v>
      </c>
      <c r="C2" t="s">
        <v>302</v>
      </c>
      <c r="D2">
        <v>22</v>
      </c>
      <c r="E2" t="s">
        <v>303</v>
      </c>
      <c r="F2">
        <v>23622248</v>
      </c>
      <c r="G2" t="s">
        <v>304</v>
      </c>
    </row>
    <row r="3" spans="1:7">
      <c r="A3" t="s">
        <v>300</v>
      </c>
      <c r="B3" t="s">
        <v>301</v>
      </c>
      <c r="C3" t="s">
        <v>305</v>
      </c>
      <c r="D3">
        <v>30</v>
      </c>
      <c r="E3" t="s">
        <v>303</v>
      </c>
      <c r="F3">
        <v>23622248</v>
      </c>
      <c r="G3" t="s">
        <v>304</v>
      </c>
    </row>
    <row r="4" spans="1:7">
      <c r="A4" t="s">
        <v>300</v>
      </c>
      <c r="B4" t="s">
        <v>301</v>
      </c>
      <c r="C4" t="s">
        <v>306</v>
      </c>
      <c r="D4">
        <v>71</v>
      </c>
      <c r="E4" t="s">
        <v>307</v>
      </c>
      <c r="F4" t="s">
        <v>308</v>
      </c>
      <c r="G4" t="s">
        <v>304</v>
      </c>
    </row>
    <row r="5" spans="1:7">
      <c r="A5" t="s">
        <v>300</v>
      </c>
      <c r="B5" t="s">
        <v>301</v>
      </c>
      <c r="C5" t="s">
        <v>309</v>
      </c>
      <c r="D5">
        <v>92</v>
      </c>
      <c r="E5" t="s">
        <v>310</v>
      </c>
      <c r="F5">
        <v>20371350</v>
      </c>
      <c r="G5" t="s">
        <v>304</v>
      </c>
    </row>
    <row r="6" spans="1:7">
      <c r="A6" t="s">
        <v>300</v>
      </c>
      <c r="B6" t="s">
        <v>301</v>
      </c>
      <c r="C6" t="s">
        <v>311</v>
      </c>
      <c r="D6">
        <v>115</v>
      </c>
      <c r="E6" t="s">
        <v>303</v>
      </c>
      <c r="F6">
        <v>23622248</v>
      </c>
      <c r="G6" t="s">
        <v>304</v>
      </c>
    </row>
    <row r="7" spans="1:7">
      <c r="A7" t="s">
        <v>300</v>
      </c>
      <c r="B7" t="s">
        <v>301</v>
      </c>
      <c r="C7" t="s">
        <v>312</v>
      </c>
      <c r="D7">
        <v>177</v>
      </c>
      <c r="E7" t="s">
        <v>303</v>
      </c>
      <c r="F7">
        <v>23622248</v>
      </c>
      <c r="G7" t="s">
        <v>304</v>
      </c>
    </row>
    <row r="8" spans="1:7">
      <c r="A8" t="s">
        <v>300</v>
      </c>
      <c r="B8" t="s">
        <v>301</v>
      </c>
      <c r="C8" t="s">
        <v>313</v>
      </c>
      <c r="D8">
        <v>191</v>
      </c>
      <c r="E8" t="s">
        <v>314</v>
      </c>
      <c r="F8">
        <v>23313552</v>
      </c>
      <c r="G8" t="s">
        <v>304</v>
      </c>
    </row>
    <row r="9" spans="1:7">
      <c r="A9" t="s">
        <v>300</v>
      </c>
      <c r="B9" t="s">
        <v>301</v>
      </c>
      <c r="C9" t="s">
        <v>315</v>
      </c>
      <c r="D9">
        <v>270</v>
      </c>
      <c r="E9" t="s">
        <v>303</v>
      </c>
      <c r="F9">
        <v>23622248</v>
      </c>
      <c r="G9" t="s">
        <v>304</v>
      </c>
    </row>
    <row r="10" spans="1:7">
      <c r="A10" t="s">
        <v>300</v>
      </c>
      <c r="B10" t="s">
        <v>301</v>
      </c>
      <c r="C10" t="s">
        <v>316</v>
      </c>
      <c r="D10">
        <v>271</v>
      </c>
      <c r="E10" t="s">
        <v>303</v>
      </c>
      <c r="F10">
        <v>23622248</v>
      </c>
      <c r="G10" t="s">
        <v>304</v>
      </c>
    </row>
    <row r="11" spans="1:7">
      <c r="A11" t="s">
        <v>300</v>
      </c>
      <c r="B11" t="s">
        <v>301</v>
      </c>
      <c r="C11" t="s">
        <v>317</v>
      </c>
      <c r="D11">
        <v>292</v>
      </c>
      <c r="E11" t="s">
        <v>303</v>
      </c>
      <c r="F11">
        <v>23622248</v>
      </c>
      <c r="G11" t="s">
        <v>304</v>
      </c>
    </row>
    <row r="12" spans="1:7">
      <c r="A12" t="s">
        <v>300</v>
      </c>
      <c r="B12" t="s">
        <v>301</v>
      </c>
      <c r="C12" t="s">
        <v>318</v>
      </c>
      <c r="D12">
        <v>331</v>
      </c>
      <c r="E12" t="s">
        <v>314</v>
      </c>
      <c r="F12">
        <v>23313552</v>
      </c>
      <c r="G12" t="s">
        <v>304</v>
      </c>
    </row>
    <row r="13" spans="1:7">
      <c r="A13" t="s">
        <v>300</v>
      </c>
      <c r="B13" t="s">
        <v>301</v>
      </c>
      <c r="C13" t="s">
        <v>319</v>
      </c>
      <c r="D13">
        <v>332</v>
      </c>
      <c r="E13" t="s">
        <v>320</v>
      </c>
      <c r="F13">
        <v>20371350</v>
      </c>
      <c r="G13" t="s">
        <v>304</v>
      </c>
    </row>
    <row r="14" spans="1:7">
      <c r="A14" t="s">
        <v>300</v>
      </c>
      <c r="B14" t="s">
        <v>301</v>
      </c>
      <c r="C14" t="s">
        <v>321</v>
      </c>
      <c r="D14">
        <v>345</v>
      </c>
      <c r="E14" t="s">
        <v>314</v>
      </c>
      <c r="F14">
        <v>23313552</v>
      </c>
      <c r="G14" t="s">
        <v>304</v>
      </c>
    </row>
    <row r="15" spans="1:7">
      <c r="A15" t="s">
        <v>300</v>
      </c>
      <c r="B15" t="s">
        <v>301</v>
      </c>
      <c r="C15" t="s">
        <v>322</v>
      </c>
      <c r="D15">
        <v>353</v>
      </c>
      <c r="E15" t="s">
        <v>303</v>
      </c>
      <c r="F15">
        <v>23622248</v>
      </c>
      <c r="G15" t="s">
        <v>304</v>
      </c>
    </row>
    <row r="16" spans="1:7">
      <c r="A16" t="s">
        <v>300</v>
      </c>
      <c r="B16" t="s">
        <v>301</v>
      </c>
      <c r="C16" t="s">
        <v>323</v>
      </c>
      <c r="D16">
        <v>377</v>
      </c>
      <c r="E16" t="s">
        <v>303</v>
      </c>
      <c r="F16">
        <v>23622248</v>
      </c>
      <c r="G16" t="s">
        <v>304</v>
      </c>
    </row>
    <row r="17" spans="1:7">
      <c r="A17" t="s">
        <v>300</v>
      </c>
      <c r="B17" t="s">
        <v>301</v>
      </c>
      <c r="C17" t="s">
        <v>324</v>
      </c>
      <c r="D17">
        <v>471</v>
      </c>
      <c r="E17" t="s">
        <v>325</v>
      </c>
      <c r="F17">
        <v>27292025</v>
      </c>
      <c r="G17" t="s">
        <v>304</v>
      </c>
    </row>
    <row r="18" spans="1:7">
      <c r="A18" t="s">
        <v>300</v>
      </c>
      <c r="B18" t="s">
        <v>301</v>
      </c>
      <c r="C18" t="s">
        <v>326</v>
      </c>
      <c r="D18">
        <v>477</v>
      </c>
      <c r="E18" t="s">
        <v>303</v>
      </c>
      <c r="F18">
        <v>23622248</v>
      </c>
      <c r="G18" t="s">
        <v>304</v>
      </c>
    </row>
    <row r="19" spans="1:7">
      <c r="A19" t="s">
        <v>300</v>
      </c>
      <c r="B19" t="s">
        <v>301</v>
      </c>
      <c r="C19" t="s">
        <v>327</v>
      </c>
      <c r="D19">
        <v>515</v>
      </c>
      <c r="E19" t="s">
        <v>303</v>
      </c>
      <c r="F19">
        <v>23622248</v>
      </c>
      <c r="G19" t="s">
        <v>304</v>
      </c>
    </row>
    <row r="20" spans="1:7">
      <c r="A20" t="s">
        <v>300</v>
      </c>
      <c r="B20" t="s">
        <v>301</v>
      </c>
      <c r="C20" t="s">
        <v>328</v>
      </c>
      <c r="D20">
        <v>558</v>
      </c>
      <c r="E20" t="s">
        <v>314</v>
      </c>
      <c r="F20">
        <v>21572407</v>
      </c>
      <c r="G20" t="s">
        <v>304</v>
      </c>
    </row>
    <row r="21" spans="1:7">
      <c r="A21" t="s">
        <v>300</v>
      </c>
      <c r="B21" t="s">
        <v>301</v>
      </c>
      <c r="C21" t="s">
        <v>329</v>
      </c>
      <c r="D21">
        <v>604</v>
      </c>
      <c r="E21" t="s">
        <v>330</v>
      </c>
      <c r="F21">
        <v>26590574</v>
      </c>
      <c r="G21" t="s">
        <v>304</v>
      </c>
    </row>
    <row r="22" spans="1:7">
      <c r="A22" t="s">
        <v>300</v>
      </c>
      <c r="B22" t="s">
        <v>301</v>
      </c>
      <c r="C22" t="s">
        <v>331</v>
      </c>
      <c r="D22">
        <v>613</v>
      </c>
      <c r="E22" t="s">
        <v>303</v>
      </c>
      <c r="F22">
        <v>23622248</v>
      </c>
      <c r="G22" t="s">
        <v>304</v>
      </c>
    </row>
    <row r="23" spans="1:7">
      <c r="A23" t="s">
        <v>300</v>
      </c>
      <c r="B23" t="s">
        <v>301</v>
      </c>
      <c r="C23" t="s">
        <v>332</v>
      </c>
      <c r="D23">
        <v>627</v>
      </c>
      <c r="E23" t="s">
        <v>333</v>
      </c>
      <c r="F23">
        <v>28112253</v>
      </c>
      <c r="G23" t="s">
        <v>304</v>
      </c>
    </row>
    <row r="24" spans="1:7">
      <c r="A24" t="s">
        <v>300</v>
      </c>
      <c r="B24" t="s">
        <v>301</v>
      </c>
      <c r="C24" t="s">
        <v>334</v>
      </c>
      <c r="D24">
        <v>727</v>
      </c>
      <c r="E24" t="s">
        <v>303</v>
      </c>
      <c r="F24">
        <v>23622248</v>
      </c>
      <c r="G24" t="s">
        <v>304</v>
      </c>
    </row>
    <row r="25" spans="1:7">
      <c r="A25" t="s">
        <v>300</v>
      </c>
      <c r="B25" t="s">
        <v>301</v>
      </c>
      <c r="C25" t="s">
        <v>335</v>
      </c>
      <c r="D25">
        <v>900</v>
      </c>
      <c r="E25" t="s">
        <v>314</v>
      </c>
      <c r="F25">
        <v>23824327</v>
      </c>
      <c r="G25" t="s">
        <v>304</v>
      </c>
    </row>
    <row r="26" spans="1:7">
      <c r="A26" t="s">
        <v>300</v>
      </c>
      <c r="B26" t="s">
        <v>301</v>
      </c>
      <c r="C26" t="s">
        <v>336</v>
      </c>
      <c r="D26">
        <v>915</v>
      </c>
      <c r="E26" t="s">
        <v>325</v>
      </c>
      <c r="F26">
        <v>27292025</v>
      </c>
      <c r="G26" t="s">
        <v>304</v>
      </c>
    </row>
    <row r="27" spans="1:7">
      <c r="A27" t="s">
        <v>300</v>
      </c>
      <c r="B27" t="s">
        <v>301</v>
      </c>
      <c r="C27" t="s">
        <v>337</v>
      </c>
      <c r="D27">
        <v>966</v>
      </c>
      <c r="E27" t="s">
        <v>303</v>
      </c>
      <c r="F27">
        <v>23622248</v>
      </c>
      <c r="G27" t="s">
        <v>304</v>
      </c>
    </row>
    <row r="28" spans="1:7">
      <c r="A28" t="s">
        <v>300</v>
      </c>
      <c r="B28" t="s">
        <v>301</v>
      </c>
      <c r="C28" t="s">
        <v>338</v>
      </c>
      <c r="D28">
        <v>990</v>
      </c>
      <c r="E28" t="s">
        <v>314</v>
      </c>
      <c r="F28">
        <v>21572407</v>
      </c>
      <c r="G28" t="s">
        <v>304</v>
      </c>
    </row>
    <row r="29" spans="1:7">
      <c r="A29" t="s">
        <v>300</v>
      </c>
      <c r="B29" t="s">
        <v>301</v>
      </c>
      <c r="C29" t="s">
        <v>339</v>
      </c>
      <c r="D29">
        <v>1024</v>
      </c>
      <c r="E29" t="s">
        <v>303</v>
      </c>
      <c r="F29">
        <v>23622248</v>
      </c>
      <c r="G29" t="s">
        <v>304</v>
      </c>
    </row>
    <row r="30" spans="1:7">
      <c r="A30" t="s">
        <v>300</v>
      </c>
      <c r="B30" t="s">
        <v>301</v>
      </c>
      <c r="C30" t="s">
        <v>340</v>
      </c>
      <c r="D30">
        <v>1138</v>
      </c>
      <c r="E30" t="s">
        <v>303</v>
      </c>
      <c r="F30">
        <v>23622248</v>
      </c>
      <c r="G30" t="s">
        <v>304</v>
      </c>
    </row>
    <row r="31" spans="1:7">
      <c r="A31" t="s">
        <v>300</v>
      </c>
      <c r="B31" t="s">
        <v>301</v>
      </c>
      <c r="C31" t="s">
        <v>341</v>
      </c>
      <c r="D31">
        <v>1284</v>
      </c>
      <c r="E31" t="s">
        <v>303</v>
      </c>
      <c r="F31">
        <v>23622248</v>
      </c>
      <c r="G31" t="s">
        <v>304</v>
      </c>
    </row>
    <row r="32" spans="1:7">
      <c r="A32" t="s">
        <v>300</v>
      </c>
      <c r="B32" t="s">
        <v>301</v>
      </c>
      <c r="C32" t="s">
        <v>342</v>
      </c>
      <c r="D32">
        <v>1285</v>
      </c>
      <c r="E32" t="s">
        <v>303</v>
      </c>
      <c r="F32">
        <v>23622248</v>
      </c>
      <c r="G32" t="s">
        <v>304</v>
      </c>
    </row>
    <row r="33" spans="1:7">
      <c r="A33" t="s">
        <v>300</v>
      </c>
      <c r="B33" t="s">
        <v>301</v>
      </c>
      <c r="C33" t="s">
        <v>343</v>
      </c>
      <c r="D33">
        <v>1292</v>
      </c>
      <c r="E33" t="s">
        <v>303</v>
      </c>
      <c r="F33">
        <v>23622248</v>
      </c>
      <c r="G33" t="s">
        <v>304</v>
      </c>
    </row>
    <row r="34" spans="1:7">
      <c r="A34" t="s">
        <v>300</v>
      </c>
      <c r="B34" t="s">
        <v>301</v>
      </c>
      <c r="C34" t="s">
        <v>344</v>
      </c>
      <c r="D34">
        <v>1314</v>
      </c>
      <c r="E34" t="s">
        <v>303</v>
      </c>
      <c r="F34">
        <v>23622248</v>
      </c>
      <c r="G34" t="s">
        <v>304</v>
      </c>
    </row>
    <row r="35" spans="1:7">
      <c r="A35" t="s">
        <v>300</v>
      </c>
      <c r="B35" t="s">
        <v>301</v>
      </c>
      <c r="C35" t="s">
        <v>345</v>
      </c>
      <c r="D35">
        <v>1349</v>
      </c>
      <c r="E35" t="s">
        <v>303</v>
      </c>
      <c r="F35">
        <v>23622248</v>
      </c>
      <c r="G35" t="s">
        <v>304</v>
      </c>
    </row>
    <row r="36" spans="1:7">
      <c r="A36" t="s">
        <v>300</v>
      </c>
      <c r="B36" t="s">
        <v>301</v>
      </c>
      <c r="C36" t="s">
        <v>346</v>
      </c>
      <c r="D36">
        <v>1398</v>
      </c>
      <c r="E36" t="s">
        <v>320</v>
      </c>
      <c r="F36">
        <v>20371350</v>
      </c>
      <c r="G36" t="s">
        <v>304</v>
      </c>
    </row>
    <row r="37" spans="1:7">
      <c r="A37" t="s">
        <v>300</v>
      </c>
      <c r="B37" t="s">
        <v>301</v>
      </c>
      <c r="C37" t="s">
        <v>347</v>
      </c>
      <c r="D37">
        <v>1408</v>
      </c>
      <c r="E37" t="s">
        <v>314</v>
      </c>
      <c r="F37">
        <v>19536157</v>
      </c>
      <c r="G37" t="s">
        <v>304</v>
      </c>
    </row>
    <row r="38" spans="1:7">
      <c r="A38" t="s">
        <v>300</v>
      </c>
      <c r="B38" t="s">
        <v>301</v>
      </c>
      <c r="C38" t="s">
        <v>348</v>
      </c>
      <c r="D38">
        <v>1457</v>
      </c>
      <c r="E38" t="s">
        <v>349</v>
      </c>
      <c r="F38" t="s">
        <v>350</v>
      </c>
      <c r="G38" t="s">
        <v>304</v>
      </c>
    </row>
    <row r="39" spans="1:7">
      <c r="A39" t="s">
        <v>300</v>
      </c>
      <c r="B39" t="s">
        <v>301</v>
      </c>
      <c r="C39" t="s">
        <v>351</v>
      </c>
      <c r="D39">
        <v>1500</v>
      </c>
      <c r="E39" t="s">
        <v>303</v>
      </c>
      <c r="F39">
        <v>23622248</v>
      </c>
      <c r="G39" t="s">
        <v>304</v>
      </c>
    </row>
    <row r="40" spans="1:7">
      <c r="A40" t="s">
        <v>300</v>
      </c>
      <c r="B40" t="s">
        <v>301</v>
      </c>
      <c r="C40" t="s">
        <v>352</v>
      </c>
      <c r="D40">
        <v>1582</v>
      </c>
      <c r="E40" t="s">
        <v>303</v>
      </c>
      <c r="F40">
        <v>23622248</v>
      </c>
      <c r="G40" t="s">
        <v>304</v>
      </c>
    </row>
    <row r="41" spans="1:7">
      <c r="A41" t="s">
        <v>300</v>
      </c>
      <c r="B41" t="s">
        <v>301</v>
      </c>
      <c r="C41" t="s">
        <v>353</v>
      </c>
      <c r="D41">
        <v>1742</v>
      </c>
      <c r="E41" t="s">
        <v>303</v>
      </c>
      <c r="F41">
        <v>23622248</v>
      </c>
      <c r="G41" t="s">
        <v>304</v>
      </c>
    </row>
    <row r="42" spans="1:7">
      <c r="A42" t="s">
        <v>300</v>
      </c>
      <c r="B42" t="s">
        <v>301</v>
      </c>
      <c r="C42" t="s">
        <v>354</v>
      </c>
      <c r="D42">
        <v>1808</v>
      </c>
      <c r="E42" t="s">
        <v>303</v>
      </c>
      <c r="F42">
        <v>23622248</v>
      </c>
      <c r="G42" t="s">
        <v>304</v>
      </c>
    </row>
    <row r="43" spans="1:7">
      <c r="A43" t="s">
        <v>300</v>
      </c>
      <c r="B43" t="s">
        <v>301</v>
      </c>
      <c r="C43" t="s">
        <v>355</v>
      </c>
      <c r="D43">
        <v>1836</v>
      </c>
      <c r="E43" t="s">
        <v>303</v>
      </c>
      <c r="F43">
        <v>23622248</v>
      </c>
      <c r="G43" t="s">
        <v>304</v>
      </c>
    </row>
    <row r="44" spans="1:7">
      <c r="A44" t="s">
        <v>300</v>
      </c>
      <c r="B44" t="s">
        <v>301</v>
      </c>
      <c r="C44" t="s">
        <v>356</v>
      </c>
      <c r="D44">
        <v>1845</v>
      </c>
      <c r="E44" t="s">
        <v>320</v>
      </c>
      <c r="F44">
        <v>20371350</v>
      </c>
      <c r="G44" t="s">
        <v>304</v>
      </c>
    </row>
    <row r="45" spans="1:7">
      <c r="A45" t="s">
        <v>300</v>
      </c>
      <c r="B45" t="s">
        <v>301</v>
      </c>
      <c r="C45" t="s">
        <v>357</v>
      </c>
      <c r="D45">
        <v>1855</v>
      </c>
      <c r="E45" t="s">
        <v>303</v>
      </c>
      <c r="F45">
        <v>23622248</v>
      </c>
      <c r="G45" t="s">
        <v>304</v>
      </c>
    </row>
    <row r="46" spans="1:7">
      <c r="A46" t="s">
        <v>300</v>
      </c>
      <c r="B46" t="s">
        <v>301</v>
      </c>
      <c r="C46" t="s">
        <v>358</v>
      </c>
      <c r="D46">
        <v>1857</v>
      </c>
      <c r="E46" t="s">
        <v>325</v>
      </c>
      <c r="F46">
        <v>23446348</v>
      </c>
      <c r="G46" t="s">
        <v>304</v>
      </c>
    </row>
    <row r="47" spans="1:7">
      <c r="A47" t="s">
        <v>300</v>
      </c>
      <c r="B47" t="s">
        <v>301</v>
      </c>
      <c r="C47" t="s">
        <v>359</v>
      </c>
      <c r="D47">
        <v>1869</v>
      </c>
      <c r="E47" t="s">
        <v>303</v>
      </c>
      <c r="F47">
        <v>23622248</v>
      </c>
      <c r="G47" t="s">
        <v>304</v>
      </c>
    </row>
    <row r="48" spans="1:7">
      <c r="A48" t="s">
        <v>300</v>
      </c>
      <c r="B48" t="s">
        <v>301</v>
      </c>
      <c r="C48" t="s">
        <v>360</v>
      </c>
      <c r="D48">
        <v>1938</v>
      </c>
      <c r="E48" t="s">
        <v>303</v>
      </c>
      <c r="F48">
        <v>23622248</v>
      </c>
      <c r="G48" t="s">
        <v>304</v>
      </c>
    </row>
    <row r="49" spans="1:7">
      <c r="A49" t="s">
        <v>300</v>
      </c>
      <c r="B49" t="s">
        <v>301</v>
      </c>
      <c r="C49" t="s">
        <v>361</v>
      </c>
      <c r="D49">
        <v>2037</v>
      </c>
      <c r="E49" t="s">
        <v>303</v>
      </c>
      <c r="F49">
        <v>23622248</v>
      </c>
      <c r="G49" t="s">
        <v>304</v>
      </c>
    </row>
    <row r="50" spans="1:7">
      <c r="A50" t="s">
        <v>300</v>
      </c>
      <c r="B50" t="s">
        <v>301</v>
      </c>
      <c r="C50" t="s">
        <v>362</v>
      </c>
      <c r="D50">
        <v>2043</v>
      </c>
      <c r="E50" t="s">
        <v>363</v>
      </c>
      <c r="F50" t="s">
        <v>364</v>
      </c>
      <c r="G50" t="s">
        <v>304</v>
      </c>
    </row>
    <row r="51" spans="1:7">
      <c r="A51" t="s">
        <v>300</v>
      </c>
      <c r="B51" t="s">
        <v>301</v>
      </c>
      <c r="C51" t="s">
        <v>365</v>
      </c>
      <c r="D51">
        <v>2055</v>
      </c>
      <c r="E51" t="s">
        <v>314</v>
      </c>
      <c r="F51">
        <v>23313552</v>
      </c>
      <c r="G51" t="s">
        <v>304</v>
      </c>
    </row>
    <row r="52" spans="1:7">
      <c r="A52" t="s">
        <v>300</v>
      </c>
      <c r="B52" t="s">
        <v>301</v>
      </c>
      <c r="C52" t="s">
        <v>366</v>
      </c>
      <c r="D52">
        <v>2113</v>
      </c>
      <c r="E52" t="s">
        <v>303</v>
      </c>
      <c r="F52">
        <v>23622248</v>
      </c>
      <c r="G52" t="s">
        <v>304</v>
      </c>
    </row>
    <row r="53" spans="1:7">
      <c r="A53" t="s">
        <v>300</v>
      </c>
      <c r="B53" t="s">
        <v>301</v>
      </c>
      <c r="C53" t="s">
        <v>367</v>
      </c>
      <c r="D53">
        <v>2137</v>
      </c>
      <c r="E53" t="s">
        <v>303</v>
      </c>
      <c r="F53">
        <v>23622248</v>
      </c>
      <c r="G53" t="s">
        <v>304</v>
      </c>
    </row>
    <row r="54" spans="1:7">
      <c r="A54" t="s">
        <v>300</v>
      </c>
      <c r="B54" t="s">
        <v>301</v>
      </c>
      <c r="C54" t="s">
        <v>368</v>
      </c>
      <c r="D54">
        <v>2194</v>
      </c>
      <c r="E54" t="s">
        <v>303</v>
      </c>
      <c r="F54">
        <v>23622248</v>
      </c>
      <c r="G54" t="s">
        <v>304</v>
      </c>
    </row>
    <row r="55" spans="1:7">
      <c r="A55" t="s">
        <v>300</v>
      </c>
      <c r="B55" t="s">
        <v>301</v>
      </c>
      <c r="C55" t="s">
        <v>369</v>
      </c>
      <c r="D55">
        <v>2196</v>
      </c>
      <c r="E55" t="s">
        <v>303</v>
      </c>
      <c r="F55">
        <v>23622248</v>
      </c>
      <c r="G55" t="s">
        <v>304</v>
      </c>
    </row>
    <row r="56" spans="1:7">
      <c r="A56" t="s">
        <v>300</v>
      </c>
      <c r="B56" t="s">
        <v>301</v>
      </c>
      <c r="C56" t="s">
        <v>370</v>
      </c>
      <c r="D56">
        <v>2260</v>
      </c>
      <c r="E56" t="s">
        <v>303</v>
      </c>
      <c r="F56">
        <v>23622248</v>
      </c>
      <c r="G56" t="s">
        <v>304</v>
      </c>
    </row>
    <row r="57" spans="1:7">
      <c r="A57" t="s">
        <v>300</v>
      </c>
      <c r="B57" t="s">
        <v>301</v>
      </c>
      <c r="C57" t="s">
        <v>371</v>
      </c>
      <c r="D57">
        <v>2274</v>
      </c>
      <c r="E57" t="s">
        <v>325</v>
      </c>
      <c r="F57" t="s">
        <v>372</v>
      </c>
      <c r="G57" t="s">
        <v>304</v>
      </c>
    </row>
    <row r="58" spans="1:7">
      <c r="A58" t="s">
        <v>300</v>
      </c>
      <c r="B58" t="s">
        <v>301</v>
      </c>
      <c r="C58" t="s">
        <v>373</v>
      </c>
      <c r="D58">
        <v>2521</v>
      </c>
      <c r="E58" t="s">
        <v>303</v>
      </c>
      <c r="F58">
        <v>23622248</v>
      </c>
      <c r="G58" t="s">
        <v>304</v>
      </c>
    </row>
    <row r="59" spans="1:7">
      <c r="A59" t="s">
        <v>300</v>
      </c>
      <c r="B59" t="s">
        <v>301</v>
      </c>
      <c r="C59" t="s">
        <v>374</v>
      </c>
      <c r="D59">
        <v>2523</v>
      </c>
      <c r="E59" t="s">
        <v>375</v>
      </c>
      <c r="F59" t="s">
        <v>376</v>
      </c>
      <c r="G59" t="s">
        <v>304</v>
      </c>
    </row>
    <row r="60" spans="1:7">
      <c r="A60" t="s">
        <v>300</v>
      </c>
      <c r="B60" t="s">
        <v>301</v>
      </c>
      <c r="C60" t="s">
        <v>377</v>
      </c>
      <c r="D60">
        <v>2535</v>
      </c>
      <c r="E60" t="s">
        <v>314</v>
      </c>
      <c r="F60">
        <v>23313552</v>
      </c>
      <c r="G60" t="s">
        <v>304</v>
      </c>
    </row>
    <row r="61" spans="1:7">
      <c r="A61" t="s">
        <v>300</v>
      </c>
      <c r="B61" t="s">
        <v>301</v>
      </c>
      <c r="C61" t="s">
        <v>378</v>
      </c>
      <c r="D61">
        <v>2589</v>
      </c>
      <c r="E61" t="s">
        <v>303</v>
      </c>
      <c r="F61">
        <v>23622248</v>
      </c>
      <c r="G61" t="s">
        <v>304</v>
      </c>
    </row>
    <row r="62" spans="1:7">
      <c r="A62" t="s">
        <v>300</v>
      </c>
      <c r="B62" t="s">
        <v>301</v>
      </c>
      <c r="C62" t="s">
        <v>379</v>
      </c>
      <c r="D62">
        <v>2631</v>
      </c>
      <c r="E62" t="s">
        <v>303</v>
      </c>
      <c r="F62">
        <v>23622248</v>
      </c>
      <c r="G62" t="s">
        <v>304</v>
      </c>
    </row>
    <row r="63" spans="1:7">
      <c r="A63" t="s">
        <v>300</v>
      </c>
      <c r="B63" t="s">
        <v>301</v>
      </c>
      <c r="C63" t="s">
        <v>380</v>
      </c>
      <c r="D63">
        <v>2774</v>
      </c>
      <c r="E63" t="s">
        <v>303</v>
      </c>
      <c r="F63">
        <v>23622248</v>
      </c>
      <c r="G63" t="s">
        <v>304</v>
      </c>
    </row>
    <row r="64" spans="1:7">
      <c r="A64" t="s">
        <v>300</v>
      </c>
      <c r="B64" t="s">
        <v>301</v>
      </c>
      <c r="C64" t="s">
        <v>381</v>
      </c>
      <c r="D64">
        <v>2811</v>
      </c>
      <c r="E64" t="s">
        <v>333</v>
      </c>
      <c r="F64">
        <v>27834869</v>
      </c>
      <c r="G64" t="s">
        <v>304</v>
      </c>
    </row>
    <row r="65" spans="1:7">
      <c r="A65" t="s">
        <v>300</v>
      </c>
      <c r="B65" t="s">
        <v>301</v>
      </c>
      <c r="C65" t="s">
        <v>382</v>
      </c>
      <c r="D65">
        <v>2862</v>
      </c>
      <c r="E65" t="s">
        <v>303</v>
      </c>
      <c r="F65">
        <v>23622248</v>
      </c>
      <c r="G65" t="s">
        <v>304</v>
      </c>
    </row>
    <row r="66" spans="1:7">
      <c r="A66" t="s">
        <v>300</v>
      </c>
      <c r="B66" t="s">
        <v>301</v>
      </c>
      <c r="C66" t="s">
        <v>383</v>
      </c>
      <c r="D66">
        <v>2870</v>
      </c>
      <c r="E66" t="s">
        <v>325</v>
      </c>
      <c r="F66">
        <v>22291592</v>
      </c>
      <c r="G66" t="s">
        <v>304</v>
      </c>
    </row>
    <row r="67" spans="1:7">
      <c r="A67" t="s">
        <v>300</v>
      </c>
      <c r="B67" t="s">
        <v>301</v>
      </c>
      <c r="C67" t="s">
        <v>384</v>
      </c>
      <c r="D67">
        <v>2872</v>
      </c>
      <c r="E67" t="s">
        <v>325</v>
      </c>
      <c r="F67">
        <v>23592263</v>
      </c>
      <c r="G67" t="s">
        <v>304</v>
      </c>
    </row>
    <row r="68" spans="1:7">
      <c r="A68" t="s">
        <v>300</v>
      </c>
      <c r="B68" t="s">
        <v>301</v>
      </c>
      <c r="C68" t="s">
        <v>385</v>
      </c>
      <c r="D68">
        <v>2936</v>
      </c>
      <c r="E68" t="s">
        <v>314</v>
      </c>
      <c r="F68">
        <v>23824327</v>
      </c>
      <c r="G68" t="s">
        <v>304</v>
      </c>
    </row>
    <row r="69" spans="1:7">
      <c r="A69" t="s">
        <v>300</v>
      </c>
      <c r="B69" t="s">
        <v>301</v>
      </c>
      <c r="C69" t="s">
        <v>386</v>
      </c>
      <c r="D69">
        <v>2937</v>
      </c>
      <c r="E69" t="s">
        <v>325</v>
      </c>
      <c r="F69">
        <v>22012620</v>
      </c>
      <c r="G69" t="s">
        <v>304</v>
      </c>
    </row>
    <row r="70" spans="1:7">
      <c r="A70" t="s">
        <v>300</v>
      </c>
      <c r="B70" t="s">
        <v>301</v>
      </c>
      <c r="C70" t="s">
        <v>387</v>
      </c>
      <c r="D70">
        <v>2976</v>
      </c>
      <c r="E70" t="s">
        <v>303</v>
      </c>
      <c r="F70">
        <v>23622248</v>
      </c>
      <c r="G70" t="s">
        <v>304</v>
      </c>
    </row>
    <row r="71" spans="1:7">
      <c r="A71" t="s">
        <v>300</v>
      </c>
      <c r="B71" t="s">
        <v>301</v>
      </c>
      <c r="C71" t="s">
        <v>388</v>
      </c>
      <c r="D71">
        <v>3021</v>
      </c>
      <c r="E71" t="s">
        <v>325</v>
      </c>
      <c r="F71" t="s">
        <v>389</v>
      </c>
      <c r="G71" t="s">
        <v>304</v>
      </c>
    </row>
    <row r="72" spans="1:7">
      <c r="A72" t="s">
        <v>300</v>
      </c>
      <c r="B72" t="s">
        <v>301</v>
      </c>
      <c r="C72" t="s">
        <v>390</v>
      </c>
      <c r="D72">
        <v>3098</v>
      </c>
      <c r="E72" t="s">
        <v>303</v>
      </c>
      <c r="F72">
        <v>23622248</v>
      </c>
      <c r="G72" t="s">
        <v>304</v>
      </c>
    </row>
    <row r="73" spans="1:7">
      <c r="A73" t="s">
        <v>300</v>
      </c>
      <c r="B73" t="s">
        <v>301</v>
      </c>
      <c r="C73" t="s">
        <v>391</v>
      </c>
      <c r="D73">
        <v>3133</v>
      </c>
      <c r="E73" t="s">
        <v>314</v>
      </c>
      <c r="F73">
        <v>23824327</v>
      </c>
      <c r="G73" t="s">
        <v>304</v>
      </c>
    </row>
    <row r="74" spans="1:7">
      <c r="A74" t="s">
        <v>300</v>
      </c>
      <c r="B74" t="s">
        <v>301</v>
      </c>
      <c r="C74" t="s">
        <v>392</v>
      </c>
      <c r="D74">
        <v>3151</v>
      </c>
      <c r="E74" t="s">
        <v>325</v>
      </c>
      <c r="F74" t="s">
        <v>393</v>
      </c>
      <c r="G74" t="s">
        <v>304</v>
      </c>
    </row>
    <row r="75" spans="1:7">
      <c r="A75" t="s">
        <v>300</v>
      </c>
      <c r="B75" t="s">
        <v>301</v>
      </c>
      <c r="C75" t="s">
        <v>394</v>
      </c>
      <c r="D75">
        <v>3185</v>
      </c>
      <c r="E75" t="s">
        <v>303</v>
      </c>
      <c r="F75">
        <v>23622248</v>
      </c>
      <c r="G75" t="s">
        <v>304</v>
      </c>
    </row>
    <row r="76" spans="1:7">
      <c r="A76" t="s">
        <v>300</v>
      </c>
      <c r="B76" t="s">
        <v>301</v>
      </c>
      <c r="C76" t="s">
        <v>395</v>
      </c>
      <c r="D76">
        <v>3198</v>
      </c>
      <c r="E76" t="s">
        <v>396</v>
      </c>
      <c r="F76" t="s">
        <v>397</v>
      </c>
      <c r="G76" t="s">
        <v>304</v>
      </c>
    </row>
    <row r="77" spans="1:7">
      <c r="A77" t="s">
        <v>300</v>
      </c>
      <c r="B77" t="s">
        <v>301</v>
      </c>
      <c r="C77" t="s">
        <v>398</v>
      </c>
      <c r="D77">
        <v>3200</v>
      </c>
      <c r="E77" t="s">
        <v>303</v>
      </c>
      <c r="F77">
        <v>23622248</v>
      </c>
      <c r="G77" t="s">
        <v>304</v>
      </c>
    </row>
    <row r="78" spans="1:7">
      <c r="A78" t="s">
        <v>300</v>
      </c>
      <c r="B78" t="s">
        <v>301</v>
      </c>
      <c r="C78" t="s">
        <v>399</v>
      </c>
      <c r="D78">
        <v>3213</v>
      </c>
      <c r="E78" t="s">
        <v>310</v>
      </c>
      <c r="F78" t="s">
        <v>400</v>
      </c>
      <c r="G78" t="s">
        <v>304</v>
      </c>
    </row>
    <row r="79" spans="1:7">
      <c r="A79" t="s">
        <v>300</v>
      </c>
      <c r="B79" t="s">
        <v>301</v>
      </c>
      <c r="C79" t="s">
        <v>401</v>
      </c>
      <c r="D79">
        <v>3239</v>
      </c>
      <c r="E79" t="s">
        <v>303</v>
      </c>
      <c r="F79">
        <v>23622248</v>
      </c>
      <c r="G79" t="s">
        <v>304</v>
      </c>
    </row>
    <row r="80" spans="1:7">
      <c r="A80" t="s">
        <v>300</v>
      </c>
      <c r="B80" t="s">
        <v>301</v>
      </c>
      <c r="C80" t="s">
        <v>402</v>
      </c>
      <c r="D80">
        <v>3304</v>
      </c>
      <c r="E80" t="s">
        <v>303</v>
      </c>
      <c r="F80">
        <v>23622248</v>
      </c>
      <c r="G80" t="s">
        <v>304</v>
      </c>
    </row>
    <row r="81" spans="1:7">
      <c r="A81" t="s">
        <v>300</v>
      </c>
      <c r="B81" t="s">
        <v>301</v>
      </c>
      <c r="C81" t="s">
        <v>403</v>
      </c>
      <c r="D81">
        <v>3308</v>
      </c>
      <c r="E81" t="s">
        <v>303</v>
      </c>
      <c r="F81">
        <v>23622248</v>
      </c>
      <c r="G81" t="s">
        <v>304</v>
      </c>
    </row>
    <row r="82" spans="1:7">
      <c r="A82" t="s">
        <v>300</v>
      </c>
      <c r="B82" t="s">
        <v>301</v>
      </c>
      <c r="C82" t="s">
        <v>404</v>
      </c>
      <c r="D82">
        <v>3312</v>
      </c>
      <c r="E82" t="s">
        <v>303</v>
      </c>
      <c r="F82">
        <v>23622248</v>
      </c>
      <c r="G82" t="s">
        <v>304</v>
      </c>
    </row>
    <row r="83" spans="1:7">
      <c r="A83" t="s">
        <v>300</v>
      </c>
      <c r="B83" t="s">
        <v>301</v>
      </c>
      <c r="C83" t="s">
        <v>405</v>
      </c>
      <c r="D83">
        <v>3320</v>
      </c>
      <c r="E83" t="s">
        <v>303</v>
      </c>
      <c r="F83">
        <v>23622248</v>
      </c>
      <c r="G83" t="s">
        <v>304</v>
      </c>
    </row>
    <row r="84" spans="1:7">
      <c r="A84" t="s">
        <v>300</v>
      </c>
      <c r="B84" t="s">
        <v>301</v>
      </c>
      <c r="C84" t="s">
        <v>406</v>
      </c>
      <c r="D84">
        <v>3337</v>
      </c>
      <c r="E84" t="s">
        <v>303</v>
      </c>
      <c r="F84">
        <v>23622248</v>
      </c>
      <c r="G84" t="s">
        <v>304</v>
      </c>
    </row>
    <row r="85" spans="1:7">
      <c r="A85" t="s">
        <v>300</v>
      </c>
      <c r="B85" t="s">
        <v>301</v>
      </c>
      <c r="C85" t="s">
        <v>407</v>
      </c>
      <c r="D85">
        <v>3400</v>
      </c>
      <c r="E85" t="s">
        <v>325</v>
      </c>
      <c r="F85" t="s">
        <v>408</v>
      </c>
      <c r="G85" t="s">
        <v>304</v>
      </c>
    </row>
    <row r="86" spans="1:7">
      <c r="A86" t="s">
        <v>300</v>
      </c>
      <c r="B86" t="s">
        <v>301</v>
      </c>
      <c r="C86" t="s">
        <v>409</v>
      </c>
      <c r="D86">
        <v>3547</v>
      </c>
      <c r="E86" t="s">
        <v>303</v>
      </c>
      <c r="F86">
        <v>23622248</v>
      </c>
      <c r="G86" t="s">
        <v>304</v>
      </c>
    </row>
    <row r="87" spans="1:7">
      <c r="A87" t="s">
        <v>300</v>
      </c>
      <c r="B87" t="s">
        <v>301</v>
      </c>
      <c r="C87" t="s">
        <v>410</v>
      </c>
      <c r="D87">
        <v>3592</v>
      </c>
      <c r="E87" t="s">
        <v>411</v>
      </c>
      <c r="F87">
        <v>25281418</v>
      </c>
      <c r="G87" t="s">
        <v>304</v>
      </c>
    </row>
    <row r="88" spans="1:7">
      <c r="A88" t="s">
        <v>300</v>
      </c>
      <c r="B88" t="s">
        <v>301</v>
      </c>
      <c r="C88" t="s">
        <v>412</v>
      </c>
      <c r="D88">
        <v>3703</v>
      </c>
      <c r="E88" t="s">
        <v>303</v>
      </c>
      <c r="F88">
        <v>23622248</v>
      </c>
      <c r="G88" t="s">
        <v>304</v>
      </c>
    </row>
    <row r="89" spans="1:7">
      <c r="A89" t="s">
        <v>300</v>
      </c>
      <c r="B89" t="s">
        <v>301</v>
      </c>
      <c r="C89" t="s">
        <v>413</v>
      </c>
      <c r="D89">
        <v>3915</v>
      </c>
      <c r="E89" t="s">
        <v>303</v>
      </c>
      <c r="F89">
        <v>23622248</v>
      </c>
      <c r="G89" t="s">
        <v>304</v>
      </c>
    </row>
    <row r="90" spans="1:7">
      <c r="A90" t="s">
        <v>300</v>
      </c>
      <c r="B90" t="s">
        <v>301</v>
      </c>
      <c r="C90" t="s">
        <v>414</v>
      </c>
      <c r="D90">
        <v>4037</v>
      </c>
      <c r="E90" t="s">
        <v>303</v>
      </c>
      <c r="F90">
        <v>23622248</v>
      </c>
      <c r="G90" t="s">
        <v>304</v>
      </c>
    </row>
    <row r="91" spans="1:7">
      <c r="A91" t="s">
        <v>300</v>
      </c>
      <c r="B91" t="s">
        <v>301</v>
      </c>
      <c r="C91" t="s">
        <v>415</v>
      </c>
      <c r="D91">
        <v>4047</v>
      </c>
      <c r="E91" t="s">
        <v>303</v>
      </c>
      <c r="F91">
        <v>23622248</v>
      </c>
      <c r="G91" t="s">
        <v>304</v>
      </c>
    </row>
    <row r="92" spans="1:7">
      <c r="A92" t="s">
        <v>300</v>
      </c>
      <c r="B92" t="s">
        <v>301</v>
      </c>
      <c r="C92" t="s">
        <v>416</v>
      </c>
      <c r="D92">
        <v>4141</v>
      </c>
      <c r="E92" t="s">
        <v>303</v>
      </c>
      <c r="F92">
        <v>23622248</v>
      </c>
      <c r="G92" t="s">
        <v>304</v>
      </c>
    </row>
    <row r="93" spans="1:7">
      <c r="A93" t="s">
        <v>300</v>
      </c>
      <c r="B93" t="s">
        <v>301</v>
      </c>
      <c r="C93" t="s">
        <v>417</v>
      </c>
      <c r="D93">
        <v>4152</v>
      </c>
      <c r="E93" t="s">
        <v>303</v>
      </c>
      <c r="F93">
        <v>23622248</v>
      </c>
      <c r="G93" t="s">
        <v>304</v>
      </c>
    </row>
    <row r="94" spans="1:7">
      <c r="A94" t="s">
        <v>300</v>
      </c>
      <c r="B94" t="s">
        <v>301</v>
      </c>
      <c r="C94" t="s">
        <v>418</v>
      </c>
      <c r="D94">
        <v>4323</v>
      </c>
      <c r="E94" t="s">
        <v>419</v>
      </c>
      <c r="F94">
        <v>28383561</v>
      </c>
      <c r="G94" t="s">
        <v>304</v>
      </c>
    </row>
    <row r="95" spans="1:7">
      <c r="A95" t="s">
        <v>300</v>
      </c>
      <c r="B95" t="s">
        <v>301</v>
      </c>
      <c r="C95" t="s">
        <v>420</v>
      </c>
      <c r="D95">
        <v>4548</v>
      </c>
      <c r="E95" t="s">
        <v>303</v>
      </c>
      <c r="F95">
        <v>23622248</v>
      </c>
      <c r="G95" t="s">
        <v>304</v>
      </c>
    </row>
    <row r="96" spans="1:7">
      <c r="A96" t="s">
        <v>300</v>
      </c>
      <c r="B96" t="s">
        <v>301</v>
      </c>
      <c r="C96" t="s">
        <v>421</v>
      </c>
      <c r="D96">
        <v>4659</v>
      </c>
      <c r="E96" t="s">
        <v>303</v>
      </c>
      <c r="F96">
        <v>23622248</v>
      </c>
      <c r="G96" t="s">
        <v>304</v>
      </c>
    </row>
    <row r="97" spans="1:7">
      <c r="A97" t="s">
        <v>300</v>
      </c>
      <c r="B97" t="s">
        <v>301</v>
      </c>
      <c r="C97" t="s">
        <v>422</v>
      </c>
      <c r="D97">
        <v>4673</v>
      </c>
      <c r="E97" t="s">
        <v>303</v>
      </c>
      <c r="F97">
        <v>23622248</v>
      </c>
      <c r="G97" t="s">
        <v>304</v>
      </c>
    </row>
    <row r="98" spans="1:7">
      <c r="A98" t="s">
        <v>300</v>
      </c>
      <c r="B98" t="s">
        <v>301</v>
      </c>
      <c r="C98" t="s">
        <v>423</v>
      </c>
      <c r="D98">
        <v>4711</v>
      </c>
      <c r="E98" t="s">
        <v>325</v>
      </c>
      <c r="F98">
        <v>21572407</v>
      </c>
      <c r="G98" t="s">
        <v>304</v>
      </c>
    </row>
    <row r="99" spans="1:7">
      <c r="A99" t="s">
        <v>300</v>
      </c>
      <c r="B99" t="s">
        <v>301</v>
      </c>
      <c r="C99" t="s">
        <v>424</v>
      </c>
      <c r="D99">
        <v>4712</v>
      </c>
      <c r="E99" t="s">
        <v>320</v>
      </c>
      <c r="F99">
        <v>20371350</v>
      </c>
      <c r="G99" t="s">
        <v>304</v>
      </c>
    </row>
    <row r="100" spans="1:7">
      <c r="A100" t="s">
        <v>300</v>
      </c>
      <c r="B100" t="s">
        <v>301</v>
      </c>
      <c r="C100" t="s">
        <v>425</v>
      </c>
      <c r="D100">
        <v>4771</v>
      </c>
      <c r="E100" t="s">
        <v>303</v>
      </c>
      <c r="F100">
        <v>23622248</v>
      </c>
      <c r="G100" t="s">
        <v>304</v>
      </c>
    </row>
    <row r="101" spans="1:7">
      <c r="A101" t="s">
        <v>300</v>
      </c>
      <c r="B101" t="s">
        <v>301</v>
      </c>
      <c r="C101" t="s">
        <v>426</v>
      </c>
      <c r="D101">
        <v>4839</v>
      </c>
      <c r="E101" t="s">
        <v>303</v>
      </c>
      <c r="F101">
        <v>23622248</v>
      </c>
      <c r="G101" t="s">
        <v>304</v>
      </c>
    </row>
    <row r="102" spans="1:7">
      <c r="A102" t="s">
        <v>300</v>
      </c>
      <c r="B102" t="s">
        <v>301</v>
      </c>
      <c r="C102" t="s">
        <v>427</v>
      </c>
      <c r="D102">
        <v>4884</v>
      </c>
      <c r="E102" t="s">
        <v>303</v>
      </c>
      <c r="F102">
        <v>23622248</v>
      </c>
      <c r="G102" t="s">
        <v>304</v>
      </c>
    </row>
    <row r="103" spans="1:7">
      <c r="A103" t="s">
        <v>300</v>
      </c>
      <c r="B103" t="s">
        <v>301</v>
      </c>
      <c r="C103" t="s">
        <v>428</v>
      </c>
      <c r="D103">
        <v>4891</v>
      </c>
      <c r="E103" t="s">
        <v>314</v>
      </c>
      <c r="F103">
        <v>23824327</v>
      </c>
      <c r="G103" t="s">
        <v>304</v>
      </c>
    </row>
    <row r="104" spans="1:7">
      <c r="A104" t="s">
        <v>300</v>
      </c>
      <c r="B104" t="s">
        <v>301</v>
      </c>
      <c r="C104" t="s">
        <v>429</v>
      </c>
      <c r="D104">
        <v>4946</v>
      </c>
      <c r="E104" t="s">
        <v>303</v>
      </c>
      <c r="F104">
        <v>23622248</v>
      </c>
      <c r="G104" t="s">
        <v>304</v>
      </c>
    </row>
    <row r="105" spans="1:7">
      <c r="A105" t="s">
        <v>300</v>
      </c>
      <c r="B105" t="s">
        <v>301</v>
      </c>
      <c r="C105" t="s">
        <v>430</v>
      </c>
      <c r="D105">
        <v>4952</v>
      </c>
      <c r="E105" t="s">
        <v>303</v>
      </c>
      <c r="F105">
        <v>23622248</v>
      </c>
      <c r="G105" t="s">
        <v>304</v>
      </c>
    </row>
    <row r="106" spans="1:7">
      <c r="A106" t="s">
        <v>300</v>
      </c>
      <c r="B106" t="s">
        <v>301</v>
      </c>
      <c r="C106" t="s">
        <v>431</v>
      </c>
      <c r="D106">
        <v>4998</v>
      </c>
      <c r="E106" t="s">
        <v>375</v>
      </c>
      <c r="F106" t="s">
        <v>432</v>
      </c>
      <c r="G106" t="s">
        <v>304</v>
      </c>
    </row>
    <row r="107" spans="1:7">
      <c r="A107" t="s">
        <v>300</v>
      </c>
      <c r="B107" t="s">
        <v>301</v>
      </c>
      <c r="C107" t="s">
        <v>433</v>
      </c>
      <c r="D107">
        <v>5042</v>
      </c>
      <c r="E107" t="s">
        <v>303</v>
      </c>
      <c r="F107">
        <v>23622248</v>
      </c>
      <c r="G107" t="s">
        <v>304</v>
      </c>
    </row>
    <row r="108" spans="1:7">
      <c r="A108" t="s">
        <v>300</v>
      </c>
      <c r="B108" t="s">
        <v>301</v>
      </c>
      <c r="C108" t="s">
        <v>434</v>
      </c>
      <c r="D108">
        <v>5048</v>
      </c>
      <c r="E108" t="s">
        <v>325</v>
      </c>
      <c r="F108">
        <v>23446348</v>
      </c>
      <c r="G108" t="s">
        <v>304</v>
      </c>
    </row>
    <row r="109" spans="1:7">
      <c r="A109" t="s">
        <v>300</v>
      </c>
      <c r="B109" t="s">
        <v>301</v>
      </c>
      <c r="C109" t="s">
        <v>435</v>
      </c>
      <c r="D109">
        <v>5054</v>
      </c>
      <c r="E109" t="s">
        <v>436</v>
      </c>
      <c r="F109">
        <v>25554417</v>
      </c>
      <c r="G109" t="s">
        <v>304</v>
      </c>
    </row>
    <row r="110" spans="1:7">
      <c r="A110" t="s">
        <v>300</v>
      </c>
      <c r="B110" t="s">
        <v>301</v>
      </c>
      <c r="C110" t="s">
        <v>437</v>
      </c>
      <c r="D110">
        <v>5165</v>
      </c>
      <c r="E110" t="s">
        <v>314</v>
      </c>
      <c r="F110">
        <v>21572407</v>
      </c>
      <c r="G110" t="s">
        <v>304</v>
      </c>
    </row>
    <row r="111" spans="1:7">
      <c r="A111" t="s">
        <v>300</v>
      </c>
      <c r="B111" t="s">
        <v>301</v>
      </c>
      <c r="C111" t="s">
        <v>438</v>
      </c>
      <c r="D111">
        <v>5170</v>
      </c>
      <c r="E111" t="s">
        <v>320</v>
      </c>
      <c r="F111">
        <v>20371350</v>
      </c>
      <c r="G111" t="s">
        <v>304</v>
      </c>
    </row>
    <row r="112" spans="1:7">
      <c r="A112" t="s">
        <v>300</v>
      </c>
      <c r="B112" t="s">
        <v>301</v>
      </c>
      <c r="C112" t="s">
        <v>439</v>
      </c>
      <c r="D112">
        <v>5198</v>
      </c>
      <c r="E112" t="s">
        <v>303</v>
      </c>
      <c r="F112">
        <v>23622248</v>
      </c>
      <c r="G112" t="s">
        <v>304</v>
      </c>
    </row>
    <row r="113" spans="1:7">
      <c r="A113" t="s">
        <v>300</v>
      </c>
      <c r="B113" t="s">
        <v>301</v>
      </c>
      <c r="C113" t="s">
        <v>440</v>
      </c>
      <c r="D113">
        <v>5294</v>
      </c>
      <c r="E113" t="s">
        <v>441</v>
      </c>
      <c r="F113">
        <v>24522205</v>
      </c>
      <c r="G113" t="s">
        <v>304</v>
      </c>
    </row>
    <row r="114" spans="1:7">
      <c r="A114" t="s">
        <v>300</v>
      </c>
      <c r="B114" t="s">
        <v>301</v>
      </c>
      <c r="C114" t="s">
        <v>442</v>
      </c>
      <c r="D114">
        <v>5321</v>
      </c>
      <c r="E114" t="s">
        <v>303</v>
      </c>
      <c r="F114">
        <v>23622248</v>
      </c>
      <c r="G114" t="s">
        <v>304</v>
      </c>
    </row>
    <row r="115" spans="1:7">
      <c r="A115" t="s">
        <v>300</v>
      </c>
      <c r="B115" t="s">
        <v>301</v>
      </c>
      <c r="C115" t="s">
        <v>443</v>
      </c>
      <c r="D115">
        <v>5359</v>
      </c>
      <c r="E115" t="s">
        <v>303</v>
      </c>
      <c r="F115">
        <v>23622248</v>
      </c>
      <c r="G115" t="s">
        <v>304</v>
      </c>
    </row>
    <row r="116" spans="1:7">
      <c r="A116" t="s">
        <v>300</v>
      </c>
      <c r="B116" t="s">
        <v>301</v>
      </c>
      <c r="C116" t="s">
        <v>444</v>
      </c>
      <c r="D116">
        <v>5430</v>
      </c>
      <c r="E116" t="s">
        <v>303</v>
      </c>
      <c r="F116">
        <v>23622248</v>
      </c>
      <c r="G116" t="s">
        <v>304</v>
      </c>
    </row>
    <row r="117" spans="1:7">
      <c r="A117" t="s">
        <v>300</v>
      </c>
      <c r="B117" t="s">
        <v>301</v>
      </c>
      <c r="C117" t="s">
        <v>445</v>
      </c>
      <c r="D117">
        <v>5437</v>
      </c>
      <c r="E117" t="s">
        <v>303</v>
      </c>
      <c r="F117">
        <v>23622248</v>
      </c>
      <c r="G117" t="s">
        <v>304</v>
      </c>
    </row>
    <row r="118" spans="1:7">
      <c r="A118" t="s">
        <v>300</v>
      </c>
      <c r="B118" t="s">
        <v>301</v>
      </c>
      <c r="C118" t="s">
        <v>446</v>
      </c>
      <c r="D118">
        <v>5452</v>
      </c>
      <c r="E118" t="s">
        <v>314</v>
      </c>
      <c r="F118">
        <v>23824327</v>
      </c>
      <c r="G118" t="s">
        <v>304</v>
      </c>
    </row>
    <row r="119" spans="1:7">
      <c r="A119" t="s">
        <v>300</v>
      </c>
      <c r="B119" t="s">
        <v>301</v>
      </c>
      <c r="C119" t="s">
        <v>447</v>
      </c>
      <c r="D119">
        <v>5469</v>
      </c>
      <c r="E119" t="s">
        <v>303</v>
      </c>
      <c r="F119">
        <v>23622248</v>
      </c>
      <c r="G119" t="s">
        <v>304</v>
      </c>
    </row>
    <row r="120" spans="1:7">
      <c r="A120" t="s">
        <v>300</v>
      </c>
      <c r="B120" t="s">
        <v>301</v>
      </c>
      <c r="C120" t="s">
        <v>448</v>
      </c>
      <c r="D120">
        <v>5496</v>
      </c>
      <c r="E120" t="s">
        <v>303</v>
      </c>
      <c r="F120">
        <v>23622248</v>
      </c>
      <c r="G120" t="s">
        <v>304</v>
      </c>
    </row>
    <row r="121" spans="1:7">
      <c r="A121" t="s">
        <v>300</v>
      </c>
      <c r="B121" t="s">
        <v>301</v>
      </c>
      <c r="C121" t="s">
        <v>449</v>
      </c>
      <c r="D121">
        <v>5599</v>
      </c>
      <c r="E121" t="s">
        <v>320</v>
      </c>
      <c r="F121">
        <v>20371350</v>
      </c>
      <c r="G121" t="s">
        <v>304</v>
      </c>
    </row>
    <row r="122" spans="1:7">
      <c r="A122" t="s">
        <v>300</v>
      </c>
      <c r="B122" t="s">
        <v>301</v>
      </c>
      <c r="C122" t="s">
        <v>450</v>
      </c>
      <c r="D122">
        <v>5649</v>
      </c>
      <c r="E122" t="s">
        <v>303</v>
      </c>
      <c r="F122">
        <v>23622248</v>
      </c>
      <c r="G122" t="s">
        <v>304</v>
      </c>
    </row>
    <row r="123" spans="1:7">
      <c r="A123" t="s">
        <v>300</v>
      </c>
      <c r="B123" t="s">
        <v>301</v>
      </c>
      <c r="C123" t="s">
        <v>451</v>
      </c>
      <c r="D123">
        <v>5689</v>
      </c>
      <c r="E123" t="s">
        <v>303</v>
      </c>
      <c r="F123">
        <v>23622248</v>
      </c>
      <c r="G123" t="s">
        <v>304</v>
      </c>
    </row>
    <row r="124" spans="1:7">
      <c r="A124" t="s">
        <v>300</v>
      </c>
      <c r="B124" t="s">
        <v>301</v>
      </c>
      <c r="C124" t="s">
        <v>452</v>
      </c>
      <c r="D124">
        <v>5719</v>
      </c>
      <c r="E124" t="s">
        <v>303</v>
      </c>
      <c r="F124">
        <v>23622248</v>
      </c>
      <c r="G124" t="s">
        <v>304</v>
      </c>
    </row>
    <row r="125" spans="1:7">
      <c r="A125" t="s">
        <v>300</v>
      </c>
      <c r="B125" t="s">
        <v>301</v>
      </c>
      <c r="C125" t="s">
        <v>453</v>
      </c>
      <c r="D125">
        <v>5728</v>
      </c>
      <c r="E125" t="s">
        <v>330</v>
      </c>
      <c r="F125" t="s">
        <v>454</v>
      </c>
      <c r="G125" t="s">
        <v>304</v>
      </c>
    </row>
    <row r="126" spans="1:7">
      <c r="A126" t="s">
        <v>300</v>
      </c>
      <c r="B126" t="s">
        <v>301</v>
      </c>
      <c r="C126" t="s">
        <v>455</v>
      </c>
      <c r="D126">
        <v>5793</v>
      </c>
      <c r="E126" t="s">
        <v>303</v>
      </c>
      <c r="F126">
        <v>23622248</v>
      </c>
      <c r="G126" t="s">
        <v>304</v>
      </c>
    </row>
    <row r="127" spans="1:7">
      <c r="A127" t="s">
        <v>300</v>
      </c>
      <c r="B127" t="s">
        <v>301</v>
      </c>
      <c r="C127" t="s">
        <v>456</v>
      </c>
      <c r="D127">
        <v>5836</v>
      </c>
      <c r="E127" t="s">
        <v>303</v>
      </c>
      <c r="F127">
        <v>23622248</v>
      </c>
      <c r="G127" t="s">
        <v>304</v>
      </c>
    </row>
    <row r="128" spans="1:7">
      <c r="A128" t="s">
        <v>300</v>
      </c>
      <c r="B128" t="s">
        <v>301</v>
      </c>
      <c r="C128" t="s">
        <v>457</v>
      </c>
      <c r="D128">
        <v>5911</v>
      </c>
      <c r="E128" t="s">
        <v>458</v>
      </c>
      <c r="F128">
        <v>22815788</v>
      </c>
      <c r="G128" t="s">
        <v>304</v>
      </c>
    </row>
    <row r="129" spans="1:7">
      <c r="A129" t="s">
        <v>300</v>
      </c>
      <c r="B129" t="s">
        <v>301</v>
      </c>
      <c r="C129" t="s">
        <v>459</v>
      </c>
      <c r="D129">
        <v>6045</v>
      </c>
      <c r="E129" t="s">
        <v>314</v>
      </c>
      <c r="F129">
        <v>23824327</v>
      </c>
      <c r="G129" t="s">
        <v>304</v>
      </c>
    </row>
    <row r="130" spans="1:7">
      <c r="A130" t="s">
        <v>300</v>
      </c>
      <c r="B130" t="s">
        <v>301</v>
      </c>
      <c r="C130" t="s">
        <v>460</v>
      </c>
      <c r="D130">
        <v>6095</v>
      </c>
      <c r="E130" t="s">
        <v>325</v>
      </c>
      <c r="F130" t="s">
        <v>461</v>
      </c>
      <c r="G130" t="s">
        <v>304</v>
      </c>
    </row>
    <row r="131" spans="1:7">
      <c r="A131" t="s">
        <v>300</v>
      </c>
      <c r="B131" t="s">
        <v>301</v>
      </c>
      <c r="C131" t="s">
        <v>462</v>
      </c>
      <c r="D131">
        <v>6138</v>
      </c>
      <c r="E131" t="s">
        <v>303</v>
      </c>
      <c r="F131">
        <v>23622248</v>
      </c>
      <c r="G131" t="s">
        <v>304</v>
      </c>
    </row>
    <row r="132" spans="1:7">
      <c r="A132" t="s">
        <v>300</v>
      </c>
      <c r="B132" t="s">
        <v>301</v>
      </c>
      <c r="C132" t="s">
        <v>463</v>
      </c>
      <c r="D132">
        <v>6203</v>
      </c>
      <c r="E132" t="s">
        <v>303</v>
      </c>
      <c r="F132">
        <v>23622248</v>
      </c>
      <c r="G132" t="s">
        <v>304</v>
      </c>
    </row>
    <row r="133" spans="1:7">
      <c r="A133" t="s">
        <v>300</v>
      </c>
      <c r="B133" t="s">
        <v>301</v>
      </c>
      <c r="C133" t="s">
        <v>464</v>
      </c>
      <c r="D133">
        <v>6210</v>
      </c>
      <c r="E133" t="s">
        <v>325</v>
      </c>
      <c r="F133">
        <v>21572407</v>
      </c>
      <c r="G133" t="s">
        <v>304</v>
      </c>
    </row>
    <row r="134" spans="1:7">
      <c r="A134" t="s">
        <v>300</v>
      </c>
      <c r="B134" t="s">
        <v>301</v>
      </c>
      <c r="C134" t="s">
        <v>465</v>
      </c>
      <c r="D134">
        <v>6235</v>
      </c>
      <c r="E134" t="s">
        <v>303</v>
      </c>
      <c r="F134">
        <v>23622248</v>
      </c>
      <c r="G134" t="s">
        <v>304</v>
      </c>
    </row>
    <row r="135" spans="1:7">
      <c r="A135" t="s">
        <v>300</v>
      </c>
      <c r="B135" t="s">
        <v>301</v>
      </c>
      <c r="C135" t="s">
        <v>466</v>
      </c>
      <c r="D135">
        <v>6319</v>
      </c>
      <c r="E135" t="s">
        <v>303</v>
      </c>
      <c r="F135">
        <v>23622248</v>
      </c>
      <c r="G135" t="s">
        <v>304</v>
      </c>
    </row>
    <row r="136" spans="1:7">
      <c r="A136" t="s">
        <v>300</v>
      </c>
      <c r="B136" t="s">
        <v>301</v>
      </c>
      <c r="C136" t="s">
        <v>467</v>
      </c>
      <c r="D136">
        <v>6421</v>
      </c>
      <c r="E136" t="s">
        <v>303</v>
      </c>
      <c r="F136">
        <v>23622248</v>
      </c>
      <c r="G136" t="s">
        <v>304</v>
      </c>
    </row>
    <row r="137" spans="1:7">
      <c r="A137" t="s">
        <v>300</v>
      </c>
      <c r="B137" t="s">
        <v>301</v>
      </c>
      <c r="C137" t="s">
        <v>468</v>
      </c>
      <c r="D137">
        <v>6422</v>
      </c>
      <c r="E137" t="s">
        <v>325</v>
      </c>
      <c r="F137">
        <v>22100165</v>
      </c>
      <c r="G137" t="s">
        <v>304</v>
      </c>
    </row>
    <row r="138" spans="1:7">
      <c r="A138" t="s">
        <v>300</v>
      </c>
      <c r="B138" t="s">
        <v>301</v>
      </c>
      <c r="C138" t="s">
        <v>469</v>
      </c>
      <c r="D138">
        <v>6426</v>
      </c>
      <c r="E138" t="s">
        <v>470</v>
      </c>
      <c r="F138">
        <v>21118818</v>
      </c>
      <c r="G138" t="s">
        <v>304</v>
      </c>
    </row>
    <row r="139" spans="1:7">
      <c r="A139" t="s">
        <v>300</v>
      </c>
      <c r="B139" t="s">
        <v>301</v>
      </c>
      <c r="C139" t="s">
        <v>471</v>
      </c>
      <c r="D139">
        <v>6434</v>
      </c>
      <c r="E139" t="s">
        <v>472</v>
      </c>
      <c r="F139" t="s">
        <v>473</v>
      </c>
      <c r="G139" t="s">
        <v>304</v>
      </c>
    </row>
    <row r="140" spans="1:7">
      <c r="A140" t="s">
        <v>300</v>
      </c>
      <c r="B140" t="s">
        <v>301</v>
      </c>
      <c r="C140" t="s">
        <v>474</v>
      </c>
      <c r="D140">
        <v>6462</v>
      </c>
      <c r="E140" t="s">
        <v>303</v>
      </c>
      <c r="F140">
        <v>23622248</v>
      </c>
      <c r="G140" t="s">
        <v>304</v>
      </c>
    </row>
    <row r="141" spans="1:7">
      <c r="A141" t="s">
        <v>300</v>
      </c>
      <c r="B141" t="s">
        <v>301</v>
      </c>
      <c r="C141" t="s">
        <v>475</v>
      </c>
      <c r="D141">
        <v>6515</v>
      </c>
      <c r="E141" t="s">
        <v>303</v>
      </c>
      <c r="F141">
        <v>23622248</v>
      </c>
      <c r="G141" t="s">
        <v>304</v>
      </c>
    </row>
    <row r="142" spans="1:7">
      <c r="A142" t="s">
        <v>300</v>
      </c>
      <c r="B142" t="s">
        <v>301</v>
      </c>
      <c r="C142" t="s">
        <v>476</v>
      </c>
      <c r="D142">
        <v>6520</v>
      </c>
      <c r="E142" t="s">
        <v>303</v>
      </c>
      <c r="F142">
        <v>23622248</v>
      </c>
      <c r="G142" t="s">
        <v>304</v>
      </c>
    </row>
    <row r="143" spans="1:7">
      <c r="A143" t="s">
        <v>300</v>
      </c>
      <c r="B143" t="s">
        <v>301</v>
      </c>
      <c r="C143" t="s">
        <v>477</v>
      </c>
      <c r="D143">
        <v>6528</v>
      </c>
      <c r="E143" t="s">
        <v>314</v>
      </c>
      <c r="F143">
        <v>23313552</v>
      </c>
      <c r="G143" t="s">
        <v>304</v>
      </c>
    </row>
    <row r="144" spans="1:7">
      <c r="A144" t="s">
        <v>300</v>
      </c>
      <c r="B144" t="s">
        <v>301</v>
      </c>
      <c r="C144" t="s">
        <v>478</v>
      </c>
      <c r="D144">
        <v>6645</v>
      </c>
      <c r="E144" t="s">
        <v>303</v>
      </c>
      <c r="F144">
        <v>23622248</v>
      </c>
      <c r="G144" t="s">
        <v>304</v>
      </c>
    </row>
    <row r="145" spans="1:7">
      <c r="A145" t="s">
        <v>300</v>
      </c>
      <c r="B145" t="s">
        <v>301</v>
      </c>
      <c r="C145" t="s">
        <v>479</v>
      </c>
      <c r="D145">
        <v>6651</v>
      </c>
      <c r="E145" t="s">
        <v>325</v>
      </c>
      <c r="F145" t="s">
        <v>480</v>
      </c>
      <c r="G145" t="s">
        <v>304</v>
      </c>
    </row>
    <row r="146" spans="1:7">
      <c r="A146" t="s">
        <v>300</v>
      </c>
      <c r="B146" t="s">
        <v>301</v>
      </c>
      <c r="C146" t="s">
        <v>481</v>
      </c>
      <c r="D146">
        <v>6652</v>
      </c>
      <c r="E146" t="s">
        <v>303</v>
      </c>
      <c r="F146">
        <v>23622248</v>
      </c>
      <c r="G146" t="s">
        <v>304</v>
      </c>
    </row>
    <row r="147" spans="1:7">
      <c r="A147" t="s">
        <v>300</v>
      </c>
      <c r="B147" t="s">
        <v>301</v>
      </c>
      <c r="C147" t="s">
        <v>482</v>
      </c>
      <c r="D147">
        <v>6678</v>
      </c>
      <c r="E147" t="s">
        <v>303</v>
      </c>
      <c r="F147">
        <v>23622248</v>
      </c>
      <c r="G147" t="s">
        <v>304</v>
      </c>
    </row>
    <row r="148" spans="1:7">
      <c r="A148" t="s">
        <v>300</v>
      </c>
      <c r="B148" t="s">
        <v>301</v>
      </c>
      <c r="C148" t="s">
        <v>483</v>
      </c>
      <c r="D148">
        <v>6720</v>
      </c>
      <c r="E148" t="s">
        <v>303</v>
      </c>
      <c r="F148">
        <v>23622248</v>
      </c>
      <c r="G148" t="s">
        <v>304</v>
      </c>
    </row>
    <row r="149" spans="1:7">
      <c r="A149" t="s">
        <v>300</v>
      </c>
      <c r="B149" t="s">
        <v>301</v>
      </c>
      <c r="C149" t="s">
        <v>484</v>
      </c>
      <c r="D149">
        <v>6728</v>
      </c>
      <c r="E149" t="s">
        <v>325</v>
      </c>
      <c r="F149">
        <v>27292025</v>
      </c>
      <c r="G149" t="s">
        <v>304</v>
      </c>
    </row>
    <row r="150" spans="1:7">
      <c r="A150" t="s">
        <v>300</v>
      </c>
      <c r="B150" t="s">
        <v>301</v>
      </c>
      <c r="C150" t="s">
        <v>485</v>
      </c>
      <c r="D150">
        <v>6830</v>
      </c>
      <c r="E150" t="s">
        <v>303</v>
      </c>
      <c r="F150">
        <v>23622248</v>
      </c>
      <c r="G150" t="s">
        <v>304</v>
      </c>
    </row>
    <row r="151" spans="1:7">
      <c r="A151" t="s">
        <v>300</v>
      </c>
      <c r="B151" t="s">
        <v>301</v>
      </c>
      <c r="C151" t="s">
        <v>486</v>
      </c>
      <c r="D151">
        <v>6885</v>
      </c>
      <c r="E151" t="s">
        <v>487</v>
      </c>
      <c r="F151">
        <v>20624982</v>
      </c>
      <c r="G151" t="s">
        <v>304</v>
      </c>
    </row>
    <row r="152" spans="1:7">
      <c r="A152" t="s">
        <v>300</v>
      </c>
      <c r="B152" t="s">
        <v>301</v>
      </c>
      <c r="C152" t="s">
        <v>488</v>
      </c>
      <c r="D152">
        <v>6939</v>
      </c>
      <c r="E152" t="s">
        <v>314</v>
      </c>
      <c r="F152">
        <v>23824327</v>
      </c>
      <c r="G152" t="s">
        <v>304</v>
      </c>
    </row>
    <row r="153" spans="1:7">
      <c r="A153" t="s">
        <v>300</v>
      </c>
      <c r="B153" t="s">
        <v>301</v>
      </c>
      <c r="C153" t="s">
        <v>489</v>
      </c>
      <c r="D153">
        <v>7001</v>
      </c>
      <c r="E153" t="s">
        <v>303</v>
      </c>
      <c r="F153">
        <v>23622248</v>
      </c>
      <c r="G153" t="s">
        <v>304</v>
      </c>
    </row>
    <row r="154" spans="1:7">
      <c r="A154" t="s">
        <v>300</v>
      </c>
      <c r="B154" t="s">
        <v>301</v>
      </c>
      <c r="C154" t="s">
        <v>490</v>
      </c>
      <c r="D154">
        <v>7022</v>
      </c>
      <c r="E154" t="s">
        <v>310</v>
      </c>
      <c r="F154" t="s">
        <v>491</v>
      </c>
      <c r="G154" t="s">
        <v>304</v>
      </c>
    </row>
    <row r="155" spans="1:7">
      <c r="A155" t="s">
        <v>300</v>
      </c>
      <c r="B155" t="s">
        <v>301</v>
      </c>
      <c r="C155" t="s">
        <v>492</v>
      </c>
      <c r="D155">
        <v>7035</v>
      </c>
      <c r="E155" t="s">
        <v>325</v>
      </c>
      <c r="F155">
        <v>23446348</v>
      </c>
      <c r="G155" t="s">
        <v>304</v>
      </c>
    </row>
    <row r="156" spans="1:7">
      <c r="A156" t="s">
        <v>300</v>
      </c>
      <c r="B156" t="s">
        <v>301</v>
      </c>
      <c r="C156" t="s">
        <v>493</v>
      </c>
      <c r="D156">
        <v>7043</v>
      </c>
      <c r="E156" t="s">
        <v>303</v>
      </c>
      <c r="F156">
        <v>23622248</v>
      </c>
      <c r="G156" t="s">
        <v>304</v>
      </c>
    </row>
    <row r="157" spans="1:7">
      <c r="A157" t="s">
        <v>300</v>
      </c>
      <c r="B157" t="s">
        <v>301</v>
      </c>
      <c r="C157" t="s">
        <v>494</v>
      </c>
      <c r="D157">
        <v>7074</v>
      </c>
      <c r="E157" t="s">
        <v>458</v>
      </c>
      <c r="F157">
        <v>22815788</v>
      </c>
      <c r="G157" t="s">
        <v>304</v>
      </c>
    </row>
    <row r="158" spans="1:7">
      <c r="A158" t="s">
        <v>300</v>
      </c>
      <c r="B158" t="s">
        <v>301</v>
      </c>
      <c r="C158" t="s">
        <v>495</v>
      </c>
      <c r="D158">
        <v>7090</v>
      </c>
      <c r="E158" t="s">
        <v>320</v>
      </c>
      <c r="F158">
        <v>20371350</v>
      </c>
      <c r="G158" t="s">
        <v>304</v>
      </c>
    </row>
    <row r="159" spans="1:7">
      <c r="A159" t="s">
        <v>300</v>
      </c>
      <c r="B159" t="s">
        <v>301</v>
      </c>
      <c r="C159" t="s">
        <v>496</v>
      </c>
      <c r="D159">
        <v>7167</v>
      </c>
      <c r="E159" t="s">
        <v>303</v>
      </c>
      <c r="F159">
        <v>23622248</v>
      </c>
      <c r="G159" t="s">
        <v>304</v>
      </c>
    </row>
    <row r="160" spans="1:7">
      <c r="A160" t="s">
        <v>300</v>
      </c>
      <c r="B160" t="s">
        <v>301</v>
      </c>
      <c r="C160" t="s">
        <v>497</v>
      </c>
      <c r="D160">
        <v>7171</v>
      </c>
      <c r="E160" t="s">
        <v>375</v>
      </c>
      <c r="F160" t="s">
        <v>491</v>
      </c>
      <c r="G160" t="s">
        <v>304</v>
      </c>
    </row>
    <row r="161" spans="1:7">
      <c r="A161" t="s">
        <v>300</v>
      </c>
      <c r="B161" t="s">
        <v>301</v>
      </c>
      <c r="C161" t="s">
        <v>498</v>
      </c>
      <c r="D161">
        <v>7182</v>
      </c>
      <c r="E161" t="s">
        <v>325</v>
      </c>
      <c r="F161" t="s">
        <v>480</v>
      </c>
      <c r="G161" t="s">
        <v>304</v>
      </c>
    </row>
    <row r="162" spans="1:7">
      <c r="A162" t="s">
        <v>300</v>
      </c>
      <c r="B162" t="s">
        <v>301</v>
      </c>
      <c r="C162" t="s">
        <v>499</v>
      </c>
      <c r="D162">
        <v>7322</v>
      </c>
      <c r="E162" t="s">
        <v>303</v>
      </c>
      <c r="F162">
        <v>23622248</v>
      </c>
      <c r="G162" t="s">
        <v>304</v>
      </c>
    </row>
    <row r="163" spans="1:7">
      <c r="A163" t="s">
        <v>300</v>
      </c>
      <c r="B163" t="s">
        <v>301</v>
      </c>
      <c r="C163" t="s">
        <v>500</v>
      </c>
      <c r="D163">
        <v>7343</v>
      </c>
      <c r="E163" t="s">
        <v>303</v>
      </c>
      <c r="F163">
        <v>23622248</v>
      </c>
      <c r="G163" t="s">
        <v>304</v>
      </c>
    </row>
    <row r="164" spans="1:7">
      <c r="A164" t="s">
        <v>300</v>
      </c>
      <c r="B164" t="s">
        <v>301</v>
      </c>
      <c r="C164" t="s">
        <v>501</v>
      </c>
      <c r="D164">
        <v>7358</v>
      </c>
      <c r="E164" t="s">
        <v>325</v>
      </c>
      <c r="F164">
        <v>22012620</v>
      </c>
      <c r="G164" t="s">
        <v>304</v>
      </c>
    </row>
    <row r="165" spans="1:7">
      <c r="A165" t="s">
        <v>300</v>
      </c>
      <c r="B165" t="s">
        <v>301</v>
      </c>
      <c r="C165" t="s">
        <v>502</v>
      </c>
      <c r="D165">
        <v>7392</v>
      </c>
      <c r="E165" t="s">
        <v>441</v>
      </c>
      <c r="F165">
        <v>19074828</v>
      </c>
      <c r="G165" t="s">
        <v>304</v>
      </c>
    </row>
    <row r="166" spans="1:7">
      <c r="A166" t="s">
        <v>300</v>
      </c>
      <c r="B166" t="s">
        <v>301</v>
      </c>
      <c r="C166" t="s">
        <v>503</v>
      </c>
      <c r="D166">
        <v>7416</v>
      </c>
      <c r="E166" t="s">
        <v>303</v>
      </c>
      <c r="F166">
        <v>23622248</v>
      </c>
      <c r="G166" t="s">
        <v>304</v>
      </c>
    </row>
    <row r="167" spans="1:7">
      <c r="A167" t="s">
        <v>300</v>
      </c>
      <c r="B167" t="s">
        <v>301</v>
      </c>
      <c r="C167" t="s">
        <v>504</v>
      </c>
      <c r="D167">
        <v>7458</v>
      </c>
      <c r="E167" t="s">
        <v>303</v>
      </c>
      <c r="F167">
        <v>23622248</v>
      </c>
      <c r="G167" t="s">
        <v>304</v>
      </c>
    </row>
    <row r="168" spans="1:7">
      <c r="A168" t="s">
        <v>300</v>
      </c>
      <c r="B168" t="s">
        <v>301</v>
      </c>
      <c r="C168" t="s">
        <v>505</v>
      </c>
      <c r="D168">
        <v>7465</v>
      </c>
      <c r="E168" t="s">
        <v>320</v>
      </c>
      <c r="F168">
        <v>20371350</v>
      </c>
      <c r="G168" t="s">
        <v>304</v>
      </c>
    </row>
    <row r="169" spans="1:7">
      <c r="A169" t="s">
        <v>300</v>
      </c>
      <c r="B169" t="s">
        <v>301</v>
      </c>
      <c r="C169" t="s">
        <v>506</v>
      </c>
      <c r="D169">
        <v>7525</v>
      </c>
      <c r="E169" t="s">
        <v>320</v>
      </c>
      <c r="F169">
        <v>20371350</v>
      </c>
      <c r="G169" t="s">
        <v>304</v>
      </c>
    </row>
    <row r="170" spans="1:7">
      <c r="A170" t="s">
        <v>300</v>
      </c>
      <c r="B170" t="s">
        <v>301</v>
      </c>
      <c r="C170" t="s">
        <v>507</v>
      </c>
      <c r="D170">
        <v>7562</v>
      </c>
      <c r="E170" t="s">
        <v>314</v>
      </c>
      <c r="F170">
        <v>23313552</v>
      </c>
      <c r="G170" t="s">
        <v>304</v>
      </c>
    </row>
    <row r="171" spans="1:7">
      <c r="A171" t="s">
        <v>300</v>
      </c>
      <c r="B171" t="s">
        <v>301</v>
      </c>
      <c r="C171" t="s">
        <v>508</v>
      </c>
      <c r="D171">
        <v>7763</v>
      </c>
      <c r="E171" t="s">
        <v>458</v>
      </c>
      <c r="F171">
        <v>22815788</v>
      </c>
      <c r="G171" t="s">
        <v>304</v>
      </c>
    </row>
    <row r="172" spans="1:7">
      <c r="A172" t="s">
        <v>300</v>
      </c>
      <c r="B172" t="s">
        <v>301</v>
      </c>
      <c r="C172" t="s">
        <v>509</v>
      </c>
      <c r="D172">
        <v>7766</v>
      </c>
      <c r="E172" t="s">
        <v>325</v>
      </c>
      <c r="F172" t="s">
        <v>461</v>
      </c>
      <c r="G172" t="s">
        <v>304</v>
      </c>
    </row>
    <row r="173" spans="1:7">
      <c r="A173" t="s">
        <v>300</v>
      </c>
      <c r="B173" t="s">
        <v>301</v>
      </c>
      <c r="C173" t="s">
        <v>510</v>
      </c>
      <c r="D173">
        <v>7846</v>
      </c>
      <c r="E173" t="s">
        <v>303</v>
      </c>
      <c r="F173">
        <v>23622248</v>
      </c>
      <c r="G173" t="s">
        <v>304</v>
      </c>
    </row>
    <row r="174" spans="1:7">
      <c r="A174" t="s">
        <v>300</v>
      </c>
      <c r="B174" t="s">
        <v>301</v>
      </c>
      <c r="C174" t="s">
        <v>511</v>
      </c>
      <c r="D174">
        <v>8148</v>
      </c>
      <c r="E174" t="s">
        <v>303</v>
      </c>
      <c r="F174">
        <v>23622248</v>
      </c>
      <c r="G174" t="s">
        <v>304</v>
      </c>
    </row>
    <row r="175" spans="1:7">
      <c r="A175" t="s">
        <v>300</v>
      </c>
      <c r="B175" t="s">
        <v>301</v>
      </c>
      <c r="C175" t="s">
        <v>512</v>
      </c>
      <c r="D175">
        <v>8189</v>
      </c>
      <c r="E175" t="s">
        <v>303</v>
      </c>
      <c r="F175">
        <v>23622248</v>
      </c>
      <c r="G175" t="s">
        <v>304</v>
      </c>
    </row>
    <row r="176" spans="1:7">
      <c r="A176" t="s">
        <v>300</v>
      </c>
      <c r="B176" t="s">
        <v>301</v>
      </c>
      <c r="C176" t="s">
        <v>513</v>
      </c>
      <c r="D176">
        <v>8208</v>
      </c>
      <c r="E176" t="s">
        <v>314</v>
      </c>
      <c r="F176">
        <v>23824327</v>
      </c>
      <c r="G176" t="s">
        <v>304</v>
      </c>
    </row>
    <row r="177" spans="1:7">
      <c r="A177" t="s">
        <v>300</v>
      </c>
      <c r="B177" t="s">
        <v>301</v>
      </c>
      <c r="C177" t="s">
        <v>514</v>
      </c>
      <c r="D177">
        <v>8237</v>
      </c>
      <c r="E177" t="s">
        <v>303</v>
      </c>
      <c r="F177">
        <v>23622248</v>
      </c>
      <c r="G177" t="s">
        <v>304</v>
      </c>
    </row>
    <row r="178" spans="1:7">
      <c r="A178" t="s">
        <v>300</v>
      </c>
      <c r="B178" t="s">
        <v>301</v>
      </c>
      <c r="C178" t="s">
        <v>515</v>
      </c>
      <c r="D178">
        <v>8239</v>
      </c>
      <c r="E178" t="s">
        <v>325</v>
      </c>
      <c r="F178" t="s">
        <v>516</v>
      </c>
      <c r="G178" t="s">
        <v>304</v>
      </c>
    </row>
    <row r="179" spans="1:7">
      <c r="A179" t="s">
        <v>300</v>
      </c>
      <c r="B179" t="s">
        <v>301</v>
      </c>
      <c r="C179" t="s">
        <v>517</v>
      </c>
      <c r="D179">
        <v>8452</v>
      </c>
      <c r="E179" t="s">
        <v>303</v>
      </c>
      <c r="F179">
        <v>23622248</v>
      </c>
      <c r="G179" t="s">
        <v>304</v>
      </c>
    </row>
    <row r="180" spans="1:7">
      <c r="A180" t="s">
        <v>300</v>
      </c>
      <c r="B180" t="s">
        <v>301</v>
      </c>
      <c r="C180" t="s">
        <v>518</v>
      </c>
      <c r="D180">
        <v>8496</v>
      </c>
      <c r="E180" t="s">
        <v>314</v>
      </c>
      <c r="F180">
        <v>21572407</v>
      </c>
      <c r="G180" t="s">
        <v>304</v>
      </c>
    </row>
    <row r="181" spans="1:7">
      <c r="A181" t="s">
        <v>300</v>
      </c>
      <c r="B181" t="s">
        <v>301</v>
      </c>
      <c r="C181" t="s">
        <v>519</v>
      </c>
      <c r="D181">
        <v>8539</v>
      </c>
      <c r="E181" t="s">
        <v>314</v>
      </c>
      <c r="F181">
        <v>23824327</v>
      </c>
      <c r="G181" t="s">
        <v>304</v>
      </c>
    </row>
    <row r="182" spans="1:7">
      <c r="A182" t="s">
        <v>300</v>
      </c>
      <c r="B182" t="s">
        <v>301</v>
      </c>
      <c r="C182" t="s">
        <v>520</v>
      </c>
      <c r="D182">
        <v>8550</v>
      </c>
      <c r="E182" t="s">
        <v>325</v>
      </c>
      <c r="F182" t="s">
        <v>372</v>
      </c>
      <c r="G182" t="s">
        <v>304</v>
      </c>
    </row>
    <row r="183" spans="1:7">
      <c r="A183" t="s">
        <v>300</v>
      </c>
      <c r="B183" t="s">
        <v>301</v>
      </c>
      <c r="C183" t="s">
        <v>521</v>
      </c>
      <c r="D183">
        <v>8694</v>
      </c>
      <c r="E183" t="s">
        <v>314</v>
      </c>
      <c r="F183">
        <v>19536157</v>
      </c>
      <c r="G183" t="s">
        <v>304</v>
      </c>
    </row>
    <row r="184" spans="1:7">
      <c r="A184" t="s">
        <v>300</v>
      </c>
      <c r="B184" t="s">
        <v>301</v>
      </c>
      <c r="C184" t="s">
        <v>522</v>
      </c>
      <c r="D184">
        <v>8723</v>
      </c>
      <c r="E184" t="s">
        <v>310</v>
      </c>
      <c r="F184" t="s">
        <v>491</v>
      </c>
      <c r="G184" t="s">
        <v>304</v>
      </c>
    </row>
    <row r="185" spans="1:7">
      <c r="A185" t="s">
        <v>300</v>
      </c>
      <c r="B185" t="s">
        <v>301</v>
      </c>
      <c r="C185" t="s">
        <v>523</v>
      </c>
      <c r="D185">
        <v>8780</v>
      </c>
      <c r="E185" t="s">
        <v>303</v>
      </c>
      <c r="F185">
        <v>23622248</v>
      </c>
      <c r="G185" t="s">
        <v>304</v>
      </c>
    </row>
    <row r="186" spans="1:7">
      <c r="A186" t="s">
        <v>300</v>
      </c>
      <c r="B186" t="s">
        <v>301</v>
      </c>
      <c r="C186" t="s">
        <v>524</v>
      </c>
      <c r="D186">
        <v>8854</v>
      </c>
      <c r="E186" t="s">
        <v>303</v>
      </c>
      <c r="F186">
        <v>23622248</v>
      </c>
      <c r="G186" t="s">
        <v>304</v>
      </c>
    </row>
    <row r="187" spans="1:7">
      <c r="A187" t="s">
        <v>300</v>
      </c>
      <c r="B187" t="s">
        <v>301</v>
      </c>
      <c r="C187" t="s">
        <v>525</v>
      </c>
      <c r="D187">
        <v>8867</v>
      </c>
      <c r="E187" t="s">
        <v>303</v>
      </c>
      <c r="F187">
        <v>23622248</v>
      </c>
      <c r="G187" t="s">
        <v>304</v>
      </c>
    </row>
    <row r="188" spans="1:7">
      <c r="A188" t="s">
        <v>300</v>
      </c>
      <c r="B188" t="s">
        <v>301</v>
      </c>
      <c r="C188" t="s">
        <v>526</v>
      </c>
      <c r="D188">
        <v>8945</v>
      </c>
      <c r="E188" t="s">
        <v>527</v>
      </c>
      <c r="F188">
        <v>20624982</v>
      </c>
      <c r="G188" t="s">
        <v>304</v>
      </c>
    </row>
    <row r="189" spans="1:7">
      <c r="A189" t="s">
        <v>300</v>
      </c>
      <c r="B189" t="s">
        <v>301</v>
      </c>
      <c r="C189" t="s">
        <v>528</v>
      </c>
      <c r="D189">
        <v>9044</v>
      </c>
      <c r="E189" t="s">
        <v>303</v>
      </c>
      <c r="F189">
        <v>23622248</v>
      </c>
      <c r="G189" t="s">
        <v>304</v>
      </c>
    </row>
    <row r="190" spans="1:7">
      <c r="A190" t="s">
        <v>300</v>
      </c>
      <c r="B190" t="s">
        <v>301</v>
      </c>
      <c r="C190" t="s">
        <v>529</v>
      </c>
      <c r="D190">
        <v>9294</v>
      </c>
      <c r="E190" t="s">
        <v>325</v>
      </c>
      <c r="F190">
        <v>23446348</v>
      </c>
      <c r="G190" t="s">
        <v>304</v>
      </c>
    </row>
    <row r="191" spans="1:7">
      <c r="A191" t="s">
        <v>300</v>
      </c>
      <c r="B191" t="s">
        <v>301</v>
      </c>
      <c r="C191" t="s">
        <v>530</v>
      </c>
      <c r="D191">
        <v>9371</v>
      </c>
      <c r="E191" t="s">
        <v>303</v>
      </c>
      <c r="F191">
        <v>23622248</v>
      </c>
      <c r="G191" t="s">
        <v>304</v>
      </c>
    </row>
    <row r="192" spans="1:7">
      <c r="A192" t="s">
        <v>300</v>
      </c>
      <c r="B192" t="s">
        <v>301</v>
      </c>
      <c r="C192" t="s">
        <v>531</v>
      </c>
      <c r="D192">
        <v>9419</v>
      </c>
      <c r="E192" t="s">
        <v>314</v>
      </c>
      <c r="F192">
        <v>21572407</v>
      </c>
      <c r="G192" t="s">
        <v>304</v>
      </c>
    </row>
    <row r="193" spans="1:7">
      <c r="A193" t="s">
        <v>300</v>
      </c>
      <c r="B193" t="s">
        <v>301</v>
      </c>
      <c r="C193" t="s">
        <v>532</v>
      </c>
      <c r="D193">
        <v>9429</v>
      </c>
      <c r="E193" t="s">
        <v>303</v>
      </c>
      <c r="F193">
        <v>23622248</v>
      </c>
      <c r="G193" t="s">
        <v>304</v>
      </c>
    </row>
    <row r="194" spans="1:7">
      <c r="A194" t="s">
        <v>300</v>
      </c>
      <c r="B194" t="s">
        <v>301</v>
      </c>
      <c r="C194" t="s">
        <v>533</v>
      </c>
      <c r="D194">
        <v>9479</v>
      </c>
      <c r="E194" t="s">
        <v>333</v>
      </c>
      <c r="F194">
        <v>28454224</v>
      </c>
      <c r="G194" t="s">
        <v>304</v>
      </c>
    </row>
    <row r="195" spans="1:7">
      <c r="A195" t="s">
        <v>300</v>
      </c>
      <c r="B195" t="s">
        <v>301</v>
      </c>
      <c r="C195" t="s">
        <v>534</v>
      </c>
      <c r="D195">
        <v>9563</v>
      </c>
      <c r="E195" t="s">
        <v>314</v>
      </c>
      <c r="F195">
        <v>21572407</v>
      </c>
      <c r="G195" t="s">
        <v>304</v>
      </c>
    </row>
    <row r="196" spans="1:7">
      <c r="A196" t="s">
        <v>300</v>
      </c>
      <c r="B196" t="s">
        <v>301</v>
      </c>
      <c r="C196" t="s">
        <v>535</v>
      </c>
      <c r="D196">
        <v>9570</v>
      </c>
      <c r="E196" t="s">
        <v>303</v>
      </c>
      <c r="F196">
        <v>23622248</v>
      </c>
      <c r="G196" t="s">
        <v>304</v>
      </c>
    </row>
    <row r="197" spans="1:7">
      <c r="A197" t="s">
        <v>300</v>
      </c>
      <c r="B197" t="s">
        <v>301</v>
      </c>
      <c r="C197" t="s">
        <v>536</v>
      </c>
      <c r="D197">
        <v>9586</v>
      </c>
      <c r="E197" t="s">
        <v>320</v>
      </c>
      <c r="F197">
        <v>20371350</v>
      </c>
      <c r="G197" t="s">
        <v>304</v>
      </c>
    </row>
    <row r="198" spans="1:7">
      <c r="A198" t="s">
        <v>300</v>
      </c>
      <c r="B198" t="s">
        <v>301</v>
      </c>
      <c r="C198" t="s">
        <v>537</v>
      </c>
      <c r="D198">
        <v>9612</v>
      </c>
      <c r="E198" t="s">
        <v>538</v>
      </c>
      <c r="F198">
        <v>21212796</v>
      </c>
      <c r="G198" t="s">
        <v>304</v>
      </c>
    </row>
    <row r="199" spans="1:7">
      <c r="A199" t="s">
        <v>300</v>
      </c>
      <c r="B199" t="s">
        <v>301</v>
      </c>
      <c r="C199" t="s">
        <v>539</v>
      </c>
      <c r="D199">
        <v>9640</v>
      </c>
      <c r="E199" t="s">
        <v>303</v>
      </c>
      <c r="F199">
        <v>23622248</v>
      </c>
      <c r="G199" t="s">
        <v>304</v>
      </c>
    </row>
    <row r="200" spans="1:7">
      <c r="A200" t="s">
        <v>300</v>
      </c>
      <c r="B200" t="s">
        <v>301</v>
      </c>
      <c r="C200" t="s">
        <v>540</v>
      </c>
      <c r="D200">
        <v>9657</v>
      </c>
      <c r="E200" t="s">
        <v>303</v>
      </c>
      <c r="F200">
        <v>23622248</v>
      </c>
      <c r="G200" t="s">
        <v>304</v>
      </c>
    </row>
    <row r="201" spans="1:7">
      <c r="A201" t="s">
        <v>300</v>
      </c>
      <c r="B201" t="s">
        <v>301</v>
      </c>
      <c r="C201" t="s">
        <v>541</v>
      </c>
      <c r="D201">
        <v>9690</v>
      </c>
      <c r="E201" t="s">
        <v>303</v>
      </c>
      <c r="F201">
        <v>23622248</v>
      </c>
      <c r="G201" t="s">
        <v>304</v>
      </c>
    </row>
    <row r="202" spans="1:7">
      <c r="A202" t="s">
        <v>300</v>
      </c>
      <c r="B202" t="s">
        <v>301</v>
      </c>
      <c r="C202" t="s">
        <v>542</v>
      </c>
      <c r="D202">
        <v>9693</v>
      </c>
      <c r="E202" t="s">
        <v>325</v>
      </c>
      <c r="F202">
        <v>20371350</v>
      </c>
      <c r="G202" t="s">
        <v>304</v>
      </c>
    </row>
    <row r="203" spans="1:7">
      <c r="A203" t="s">
        <v>300</v>
      </c>
      <c r="B203" t="s">
        <v>301</v>
      </c>
      <c r="C203" t="s">
        <v>543</v>
      </c>
      <c r="D203">
        <v>9700</v>
      </c>
      <c r="E203" t="s">
        <v>303</v>
      </c>
      <c r="F203">
        <v>23622248</v>
      </c>
      <c r="G203" t="s">
        <v>304</v>
      </c>
    </row>
    <row r="204" spans="1:7">
      <c r="A204" t="s">
        <v>300</v>
      </c>
      <c r="B204" t="s">
        <v>301</v>
      </c>
      <c r="C204" t="s">
        <v>544</v>
      </c>
      <c r="D204">
        <v>9703</v>
      </c>
      <c r="E204" t="s">
        <v>303</v>
      </c>
      <c r="F204">
        <v>23622248</v>
      </c>
      <c r="G204" t="s">
        <v>304</v>
      </c>
    </row>
    <row r="205" spans="1:7">
      <c r="A205" t="s">
        <v>300</v>
      </c>
      <c r="B205" t="s">
        <v>301</v>
      </c>
      <c r="C205" t="s">
        <v>545</v>
      </c>
      <c r="D205">
        <v>9712</v>
      </c>
      <c r="E205" t="s">
        <v>314</v>
      </c>
      <c r="F205">
        <v>23313552</v>
      </c>
      <c r="G205" t="s">
        <v>304</v>
      </c>
    </row>
    <row r="206" spans="1:7">
      <c r="A206" t="s">
        <v>300</v>
      </c>
      <c r="B206" t="s">
        <v>301</v>
      </c>
      <c r="C206" t="s">
        <v>546</v>
      </c>
      <c r="D206">
        <v>9902</v>
      </c>
      <c r="E206" t="s">
        <v>303</v>
      </c>
      <c r="F206">
        <v>23622248</v>
      </c>
      <c r="G206" t="s">
        <v>304</v>
      </c>
    </row>
    <row r="207" spans="1:7">
      <c r="A207" t="s">
        <v>300</v>
      </c>
      <c r="B207" t="s">
        <v>301</v>
      </c>
      <c r="C207" t="s">
        <v>547</v>
      </c>
      <c r="D207">
        <v>9968</v>
      </c>
      <c r="E207" t="s">
        <v>303</v>
      </c>
      <c r="F207">
        <v>23622248</v>
      </c>
      <c r="G207" t="s">
        <v>304</v>
      </c>
    </row>
    <row r="208" spans="1:7">
      <c r="A208" t="s">
        <v>300</v>
      </c>
      <c r="B208" t="s">
        <v>301</v>
      </c>
      <c r="C208" t="s">
        <v>548</v>
      </c>
      <c r="D208">
        <v>9973</v>
      </c>
      <c r="E208" t="s">
        <v>314</v>
      </c>
      <c r="F208">
        <v>23824327</v>
      </c>
      <c r="G208" t="s">
        <v>304</v>
      </c>
    </row>
    <row r="209" spans="1:7">
      <c r="A209" t="s">
        <v>300</v>
      </c>
      <c r="B209" t="s">
        <v>301</v>
      </c>
      <c r="C209" t="s">
        <v>549</v>
      </c>
      <c r="D209">
        <v>9975</v>
      </c>
      <c r="E209" t="s">
        <v>320</v>
      </c>
      <c r="F209">
        <v>20371350</v>
      </c>
      <c r="G209" t="s">
        <v>304</v>
      </c>
    </row>
    <row r="210" spans="1:7">
      <c r="A210" t="s">
        <v>300</v>
      </c>
      <c r="B210" t="s">
        <v>301</v>
      </c>
      <c r="C210" t="s">
        <v>550</v>
      </c>
      <c r="D210">
        <v>10018</v>
      </c>
      <c r="E210" t="s">
        <v>551</v>
      </c>
      <c r="F210" t="s">
        <v>552</v>
      </c>
      <c r="G210" t="s">
        <v>304</v>
      </c>
    </row>
    <row r="211" spans="1:7">
      <c r="A211" t="s">
        <v>300</v>
      </c>
      <c r="B211" t="s">
        <v>301</v>
      </c>
      <c r="C211" t="s">
        <v>553</v>
      </c>
      <c r="D211">
        <v>10092</v>
      </c>
      <c r="E211" t="s">
        <v>320</v>
      </c>
      <c r="F211">
        <v>20371350</v>
      </c>
      <c r="G211" t="s">
        <v>304</v>
      </c>
    </row>
    <row r="212" spans="1:7">
      <c r="A212" t="s">
        <v>300</v>
      </c>
      <c r="B212" t="s">
        <v>301</v>
      </c>
      <c r="C212" t="s">
        <v>554</v>
      </c>
      <c r="D212">
        <v>10116</v>
      </c>
      <c r="E212" t="s">
        <v>303</v>
      </c>
      <c r="F212">
        <v>23622248</v>
      </c>
      <c r="G212" t="s">
        <v>304</v>
      </c>
    </row>
    <row r="213" spans="1:7">
      <c r="A213" t="s">
        <v>300</v>
      </c>
      <c r="B213" t="s">
        <v>301</v>
      </c>
      <c r="C213" t="s">
        <v>555</v>
      </c>
      <c r="D213">
        <v>10165</v>
      </c>
      <c r="E213" t="s">
        <v>303</v>
      </c>
      <c r="F213">
        <v>23622248</v>
      </c>
      <c r="G213" t="s">
        <v>304</v>
      </c>
    </row>
    <row r="214" spans="1:7">
      <c r="A214" t="s">
        <v>300</v>
      </c>
      <c r="B214" t="s">
        <v>301</v>
      </c>
      <c r="C214" t="s">
        <v>556</v>
      </c>
      <c r="D214">
        <v>10209</v>
      </c>
      <c r="E214" t="s">
        <v>303</v>
      </c>
      <c r="F214">
        <v>23622248</v>
      </c>
      <c r="G214" t="s">
        <v>304</v>
      </c>
    </row>
    <row r="215" spans="1:7">
      <c r="A215" t="s">
        <v>300</v>
      </c>
      <c r="B215" t="s">
        <v>301</v>
      </c>
      <c r="C215" t="s">
        <v>557</v>
      </c>
      <c r="D215">
        <v>10262</v>
      </c>
      <c r="E215" t="s">
        <v>303</v>
      </c>
      <c r="F215">
        <v>23622248</v>
      </c>
      <c r="G215" t="s">
        <v>304</v>
      </c>
    </row>
    <row r="216" spans="1:7">
      <c r="A216" t="s">
        <v>300</v>
      </c>
      <c r="B216" t="s">
        <v>301</v>
      </c>
      <c r="C216" t="s">
        <v>558</v>
      </c>
      <c r="D216">
        <v>10295</v>
      </c>
      <c r="E216" t="s">
        <v>303</v>
      </c>
      <c r="F216">
        <v>23622248</v>
      </c>
      <c r="G216" t="s">
        <v>304</v>
      </c>
    </row>
    <row r="217" spans="1:7">
      <c r="A217" t="s">
        <v>300</v>
      </c>
      <c r="B217" t="s">
        <v>301</v>
      </c>
      <c r="C217" t="s">
        <v>559</v>
      </c>
      <c r="D217">
        <v>10401</v>
      </c>
      <c r="E217" t="s">
        <v>303</v>
      </c>
      <c r="F217">
        <v>23622248</v>
      </c>
      <c r="G217" t="s">
        <v>304</v>
      </c>
    </row>
    <row r="218" spans="1:7">
      <c r="A218" t="s">
        <v>300</v>
      </c>
      <c r="B218" t="s">
        <v>301</v>
      </c>
      <c r="C218" t="s">
        <v>560</v>
      </c>
      <c r="D218">
        <v>10565</v>
      </c>
      <c r="E218" t="s">
        <v>303</v>
      </c>
      <c r="F218">
        <v>23622248</v>
      </c>
      <c r="G218" t="s">
        <v>304</v>
      </c>
    </row>
    <row r="219" spans="1:7">
      <c r="A219" t="s">
        <v>300</v>
      </c>
      <c r="B219" t="s">
        <v>301</v>
      </c>
      <c r="C219" t="s">
        <v>561</v>
      </c>
      <c r="D219">
        <v>10594</v>
      </c>
      <c r="E219" t="s">
        <v>303</v>
      </c>
      <c r="F219">
        <v>23622248</v>
      </c>
      <c r="G219" t="s">
        <v>304</v>
      </c>
    </row>
    <row r="220" spans="1:7">
      <c r="A220" t="s">
        <v>300</v>
      </c>
      <c r="B220" t="s">
        <v>301</v>
      </c>
      <c r="C220" t="s">
        <v>562</v>
      </c>
      <c r="D220">
        <v>10606</v>
      </c>
      <c r="E220" t="s">
        <v>325</v>
      </c>
      <c r="F220">
        <v>21572407</v>
      </c>
      <c r="G220" t="s">
        <v>304</v>
      </c>
    </row>
    <row r="221" spans="1:7">
      <c r="A221" t="s">
        <v>300</v>
      </c>
      <c r="B221" t="s">
        <v>301</v>
      </c>
      <c r="C221" t="s">
        <v>563</v>
      </c>
      <c r="D221">
        <v>10613</v>
      </c>
      <c r="E221" t="s">
        <v>303</v>
      </c>
      <c r="F221">
        <v>23622248</v>
      </c>
      <c r="G221" t="s">
        <v>304</v>
      </c>
    </row>
    <row r="222" spans="1:7">
      <c r="A222" t="s">
        <v>300</v>
      </c>
      <c r="B222" t="s">
        <v>301</v>
      </c>
      <c r="C222" t="s">
        <v>564</v>
      </c>
      <c r="D222">
        <v>10752</v>
      </c>
      <c r="E222" t="s">
        <v>470</v>
      </c>
      <c r="F222">
        <v>22634495</v>
      </c>
      <c r="G222" t="s">
        <v>304</v>
      </c>
    </row>
    <row r="223" spans="1:7">
      <c r="A223" t="s">
        <v>300</v>
      </c>
      <c r="B223" t="s">
        <v>301</v>
      </c>
      <c r="C223" t="s">
        <v>565</v>
      </c>
      <c r="D223">
        <v>10794</v>
      </c>
      <c r="E223" t="s">
        <v>325</v>
      </c>
      <c r="F223">
        <v>23446348</v>
      </c>
      <c r="G223" t="s">
        <v>304</v>
      </c>
    </row>
    <row r="224" spans="1:7">
      <c r="A224" t="s">
        <v>300</v>
      </c>
      <c r="B224" t="s">
        <v>301</v>
      </c>
      <c r="C224" t="s">
        <v>566</v>
      </c>
      <c r="D224">
        <v>10801</v>
      </c>
      <c r="E224" t="s">
        <v>303</v>
      </c>
      <c r="F224">
        <v>23622248</v>
      </c>
      <c r="G224" t="s">
        <v>304</v>
      </c>
    </row>
    <row r="225" spans="1:7">
      <c r="A225" t="s">
        <v>300</v>
      </c>
      <c r="B225" t="s">
        <v>301</v>
      </c>
      <c r="C225" t="s">
        <v>567</v>
      </c>
      <c r="D225">
        <v>10928</v>
      </c>
      <c r="E225" t="s">
        <v>303</v>
      </c>
      <c r="F225">
        <v>23622248</v>
      </c>
      <c r="G225" t="s">
        <v>304</v>
      </c>
    </row>
    <row r="226" spans="1:7">
      <c r="A226" t="s">
        <v>300</v>
      </c>
      <c r="B226" t="s">
        <v>301</v>
      </c>
      <c r="C226" t="s">
        <v>568</v>
      </c>
      <c r="D226">
        <v>10943</v>
      </c>
      <c r="E226" t="s">
        <v>303</v>
      </c>
      <c r="F226">
        <v>23622248</v>
      </c>
      <c r="G226" t="s">
        <v>304</v>
      </c>
    </row>
    <row r="227" spans="1:7">
      <c r="A227" t="s">
        <v>300</v>
      </c>
      <c r="B227" t="s">
        <v>301</v>
      </c>
      <c r="C227" t="s">
        <v>569</v>
      </c>
      <c r="D227">
        <v>10969</v>
      </c>
      <c r="E227" t="s">
        <v>325</v>
      </c>
      <c r="F227">
        <v>23446348</v>
      </c>
      <c r="G227" t="s">
        <v>304</v>
      </c>
    </row>
    <row r="228" spans="1:7">
      <c r="A228" t="s">
        <v>300</v>
      </c>
      <c r="B228" t="s">
        <v>301</v>
      </c>
      <c r="C228" t="s">
        <v>570</v>
      </c>
      <c r="D228">
        <v>11027</v>
      </c>
      <c r="E228" t="s">
        <v>314</v>
      </c>
      <c r="F228">
        <v>23824327</v>
      </c>
      <c r="G228" t="s">
        <v>304</v>
      </c>
    </row>
    <row r="229" spans="1:7">
      <c r="A229" t="s">
        <v>300</v>
      </c>
      <c r="B229" t="s">
        <v>301</v>
      </c>
      <c r="C229" t="s">
        <v>571</v>
      </c>
      <c r="D229">
        <v>11122</v>
      </c>
      <c r="E229" t="s">
        <v>303</v>
      </c>
      <c r="F229">
        <v>23622248</v>
      </c>
      <c r="G229" t="s">
        <v>304</v>
      </c>
    </row>
    <row r="230" spans="1:7">
      <c r="A230" t="s">
        <v>300</v>
      </c>
      <c r="B230" t="s">
        <v>301</v>
      </c>
      <c r="C230" t="s">
        <v>572</v>
      </c>
      <c r="D230">
        <v>11128</v>
      </c>
      <c r="E230" t="s">
        <v>303</v>
      </c>
      <c r="F230">
        <v>23622248</v>
      </c>
      <c r="G230" t="s">
        <v>304</v>
      </c>
    </row>
    <row r="231" spans="1:7">
      <c r="A231" t="s">
        <v>300</v>
      </c>
      <c r="B231" t="s">
        <v>301</v>
      </c>
      <c r="C231" t="s">
        <v>573</v>
      </c>
      <c r="D231">
        <v>11137</v>
      </c>
      <c r="E231" t="s">
        <v>303</v>
      </c>
      <c r="F231">
        <v>23622248</v>
      </c>
      <c r="G231" t="s">
        <v>304</v>
      </c>
    </row>
    <row r="232" spans="1:7">
      <c r="A232" t="s">
        <v>300</v>
      </c>
      <c r="B232" t="s">
        <v>301</v>
      </c>
      <c r="C232" t="s">
        <v>574</v>
      </c>
      <c r="D232">
        <v>11163</v>
      </c>
      <c r="E232" t="s">
        <v>314</v>
      </c>
      <c r="F232">
        <v>21572407</v>
      </c>
      <c r="G232" t="s">
        <v>304</v>
      </c>
    </row>
    <row r="233" spans="1:7">
      <c r="A233" t="s">
        <v>300</v>
      </c>
      <c r="B233" t="s">
        <v>301</v>
      </c>
      <c r="C233" t="s">
        <v>575</v>
      </c>
      <c r="D233">
        <v>11325</v>
      </c>
      <c r="E233" t="s">
        <v>303</v>
      </c>
      <c r="F233">
        <v>23622248</v>
      </c>
      <c r="G233" t="s">
        <v>304</v>
      </c>
    </row>
    <row r="234" spans="1:7">
      <c r="A234" t="s">
        <v>300</v>
      </c>
      <c r="B234" t="s">
        <v>301</v>
      </c>
      <c r="C234" t="s">
        <v>576</v>
      </c>
      <c r="D234">
        <v>11331</v>
      </c>
      <c r="E234" t="s">
        <v>303</v>
      </c>
      <c r="F234">
        <v>23622248</v>
      </c>
      <c r="G234" t="s">
        <v>304</v>
      </c>
    </row>
    <row r="235" spans="1:7">
      <c r="A235" t="s">
        <v>300</v>
      </c>
      <c r="B235" t="s">
        <v>301</v>
      </c>
      <c r="C235" t="s">
        <v>577</v>
      </c>
      <c r="D235">
        <v>11346</v>
      </c>
      <c r="E235" t="s">
        <v>325</v>
      </c>
      <c r="F235">
        <v>22012620</v>
      </c>
      <c r="G235" t="s">
        <v>304</v>
      </c>
    </row>
    <row r="236" spans="1:7">
      <c r="A236" t="s">
        <v>300</v>
      </c>
      <c r="B236" t="s">
        <v>301</v>
      </c>
      <c r="C236" t="s">
        <v>578</v>
      </c>
      <c r="D236">
        <v>22823</v>
      </c>
      <c r="E236" t="s">
        <v>303</v>
      </c>
      <c r="F236">
        <v>23622248</v>
      </c>
      <c r="G236" t="s">
        <v>304</v>
      </c>
    </row>
    <row r="237" spans="1:7">
      <c r="A237" t="s">
        <v>300</v>
      </c>
      <c r="B237" t="s">
        <v>301</v>
      </c>
      <c r="C237" t="s">
        <v>579</v>
      </c>
      <c r="D237">
        <v>22835</v>
      </c>
      <c r="E237" t="s">
        <v>303</v>
      </c>
      <c r="F237">
        <v>23622248</v>
      </c>
      <c r="G237" t="s">
        <v>304</v>
      </c>
    </row>
    <row r="238" spans="1:7">
      <c r="A238" t="s">
        <v>300</v>
      </c>
      <c r="B238" t="s">
        <v>301</v>
      </c>
      <c r="C238" t="s">
        <v>580</v>
      </c>
      <c r="D238">
        <v>22900</v>
      </c>
      <c r="E238" t="s">
        <v>375</v>
      </c>
      <c r="F238" t="s">
        <v>581</v>
      </c>
      <c r="G238" t="s">
        <v>304</v>
      </c>
    </row>
    <row r="239" spans="1:7">
      <c r="A239" t="s">
        <v>300</v>
      </c>
      <c r="B239" t="s">
        <v>301</v>
      </c>
      <c r="C239" t="s">
        <v>582</v>
      </c>
      <c r="D239">
        <v>22931</v>
      </c>
      <c r="E239" t="s">
        <v>303</v>
      </c>
      <c r="F239">
        <v>23622248</v>
      </c>
      <c r="G239" t="s">
        <v>304</v>
      </c>
    </row>
    <row r="240" spans="1:7">
      <c r="A240" t="s">
        <v>300</v>
      </c>
      <c r="B240" t="s">
        <v>301</v>
      </c>
      <c r="C240" t="s">
        <v>583</v>
      </c>
      <c r="D240">
        <v>22937</v>
      </c>
      <c r="E240" t="s">
        <v>303</v>
      </c>
      <c r="F240">
        <v>23622248</v>
      </c>
      <c r="G240" t="s">
        <v>304</v>
      </c>
    </row>
    <row r="241" spans="1:7">
      <c r="A241" t="s">
        <v>300</v>
      </c>
      <c r="B241" t="s">
        <v>301</v>
      </c>
      <c r="C241" t="s">
        <v>584</v>
      </c>
      <c r="D241">
        <v>22997</v>
      </c>
      <c r="E241" t="s">
        <v>303</v>
      </c>
      <c r="F241">
        <v>23622248</v>
      </c>
      <c r="G241" t="s">
        <v>304</v>
      </c>
    </row>
    <row r="242" spans="1:7">
      <c r="A242" t="s">
        <v>300</v>
      </c>
      <c r="B242" t="s">
        <v>301</v>
      </c>
      <c r="C242" t="s">
        <v>585</v>
      </c>
      <c r="D242">
        <v>23015</v>
      </c>
      <c r="E242" t="s">
        <v>303</v>
      </c>
      <c r="F242">
        <v>23622248</v>
      </c>
      <c r="G242" t="s">
        <v>304</v>
      </c>
    </row>
    <row r="243" spans="1:7">
      <c r="A243" t="s">
        <v>300</v>
      </c>
      <c r="B243" t="s">
        <v>301</v>
      </c>
      <c r="C243" t="s">
        <v>586</v>
      </c>
      <c r="D243">
        <v>23039</v>
      </c>
      <c r="E243" t="s">
        <v>303</v>
      </c>
      <c r="F243">
        <v>23622248</v>
      </c>
      <c r="G243" t="s">
        <v>304</v>
      </c>
    </row>
    <row r="244" spans="1:7">
      <c r="A244" t="s">
        <v>300</v>
      </c>
      <c r="B244" t="s">
        <v>301</v>
      </c>
      <c r="C244" t="s">
        <v>587</v>
      </c>
      <c r="D244">
        <v>23076</v>
      </c>
      <c r="E244" t="s">
        <v>303</v>
      </c>
      <c r="F244">
        <v>23622248</v>
      </c>
      <c r="G244" t="s">
        <v>304</v>
      </c>
    </row>
    <row r="245" spans="1:7">
      <c r="A245" t="s">
        <v>300</v>
      </c>
      <c r="B245" t="s">
        <v>301</v>
      </c>
      <c r="C245" t="s">
        <v>588</v>
      </c>
      <c r="D245">
        <v>23097</v>
      </c>
      <c r="E245" t="s">
        <v>303</v>
      </c>
      <c r="F245">
        <v>23622248</v>
      </c>
      <c r="G245" t="s">
        <v>304</v>
      </c>
    </row>
    <row r="246" spans="1:7">
      <c r="A246" t="s">
        <v>300</v>
      </c>
      <c r="B246" t="s">
        <v>301</v>
      </c>
      <c r="C246" t="s">
        <v>589</v>
      </c>
      <c r="D246">
        <v>23165</v>
      </c>
      <c r="E246" t="s">
        <v>303</v>
      </c>
      <c r="F246">
        <v>23622248</v>
      </c>
      <c r="G246" t="s">
        <v>304</v>
      </c>
    </row>
    <row r="247" spans="1:7">
      <c r="A247" t="s">
        <v>300</v>
      </c>
      <c r="B247" t="s">
        <v>301</v>
      </c>
      <c r="C247" t="s">
        <v>590</v>
      </c>
      <c r="D247">
        <v>23189</v>
      </c>
      <c r="E247" t="s">
        <v>303</v>
      </c>
      <c r="F247">
        <v>23622248</v>
      </c>
      <c r="G247" t="s">
        <v>304</v>
      </c>
    </row>
    <row r="248" spans="1:7">
      <c r="A248" t="s">
        <v>300</v>
      </c>
      <c r="B248" t="s">
        <v>301</v>
      </c>
      <c r="C248" t="s">
        <v>591</v>
      </c>
      <c r="D248">
        <v>23201</v>
      </c>
      <c r="E248" t="s">
        <v>303</v>
      </c>
      <c r="F248">
        <v>23622248</v>
      </c>
      <c r="G248" t="s">
        <v>304</v>
      </c>
    </row>
    <row r="249" spans="1:7">
      <c r="A249" t="s">
        <v>300</v>
      </c>
      <c r="B249" t="s">
        <v>301</v>
      </c>
      <c r="C249" t="s">
        <v>592</v>
      </c>
      <c r="D249">
        <v>23215</v>
      </c>
      <c r="E249" t="s">
        <v>303</v>
      </c>
      <c r="F249">
        <v>23622248</v>
      </c>
      <c r="G249" t="s">
        <v>304</v>
      </c>
    </row>
    <row r="250" spans="1:7">
      <c r="A250" t="s">
        <v>300</v>
      </c>
      <c r="B250" t="s">
        <v>301</v>
      </c>
      <c r="C250" t="s">
        <v>593</v>
      </c>
      <c r="D250">
        <v>23272</v>
      </c>
      <c r="E250" t="s">
        <v>314</v>
      </c>
      <c r="F250">
        <v>23313552</v>
      </c>
      <c r="G250" t="s">
        <v>304</v>
      </c>
    </row>
    <row r="251" spans="1:7">
      <c r="A251" t="s">
        <v>300</v>
      </c>
      <c r="B251" t="s">
        <v>301</v>
      </c>
      <c r="C251" t="s">
        <v>594</v>
      </c>
      <c r="D251">
        <v>23321</v>
      </c>
      <c r="E251" t="s">
        <v>310</v>
      </c>
      <c r="F251" t="s">
        <v>491</v>
      </c>
      <c r="G251" t="s">
        <v>304</v>
      </c>
    </row>
    <row r="252" spans="1:7">
      <c r="A252" t="s">
        <v>300</v>
      </c>
      <c r="B252" t="s">
        <v>301</v>
      </c>
      <c r="C252" t="s">
        <v>595</v>
      </c>
      <c r="D252">
        <v>23347</v>
      </c>
      <c r="E252" t="s">
        <v>303</v>
      </c>
      <c r="F252">
        <v>23622248</v>
      </c>
      <c r="G252" t="s">
        <v>304</v>
      </c>
    </row>
    <row r="253" spans="1:7">
      <c r="A253" t="s">
        <v>300</v>
      </c>
      <c r="B253" t="s">
        <v>301</v>
      </c>
      <c r="C253" t="s">
        <v>596</v>
      </c>
      <c r="D253">
        <v>23361</v>
      </c>
      <c r="E253" t="s">
        <v>303</v>
      </c>
      <c r="F253">
        <v>23622248</v>
      </c>
      <c r="G253" t="s">
        <v>304</v>
      </c>
    </row>
    <row r="254" spans="1:7">
      <c r="A254" t="s">
        <v>300</v>
      </c>
      <c r="B254" t="s">
        <v>301</v>
      </c>
      <c r="C254" t="s">
        <v>597</v>
      </c>
      <c r="D254">
        <v>23369</v>
      </c>
      <c r="E254" t="s">
        <v>320</v>
      </c>
      <c r="F254">
        <v>20371350</v>
      </c>
      <c r="G254" t="s">
        <v>304</v>
      </c>
    </row>
    <row r="255" spans="1:7">
      <c r="A255" t="s">
        <v>300</v>
      </c>
      <c r="B255" t="s">
        <v>301</v>
      </c>
      <c r="C255" t="s">
        <v>598</v>
      </c>
      <c r="D255">
        <v>23382</v>
      </c>
      <c r="E255" t="s">
        <v>325</v>
      </c>
      <c r="F255">
        <v>26701625</v>
      </c>
      <c r="G255" t="s">
        <v>304</v>
      </c>
    </row>
    <row r="256" spans="1:7">
      <c r="A256" t="s">
        <v>300</v>
      </c>
      <c r="B256" t="s">
        <v>301</v>
      </c>
      <c r="C256" t="s">
        <v>599</v>
      </c>
      <c r="D256">
        <v>23385</v>
      </c>
      <c r="E256" t="s">
        <v>303</v>
      </c>
      <c r="F256">
        <v>23622248</v>
      </c>
      <c r="G256" t="s">
        <v>304</v>
      </c>
    </row>
    <row r="257" spans="1:7">
      <c r="A257" t="s">
        <v>300</v>
      </c>
      <c r="B257" t="s">
        <v>301</v>
      </c>
      <c r="C257" t="s">
        <v>600</v>
      </c>
      <c r="D257">
        <v>23404</v>
      </c>
      <c r="E257" t="s">
        <v>314</v>
      </c>
      <c r="F257">
        <v>23313552</v>
      </c>
      <c r="G257" t="s">
        <v>304</v>
      </c>
    </row>
    <row r="258" spans="1:7">
      <c r="A258" t="s">
        <v>300</v>
      </c>
      <c r="B258" t="s">
        <v>301</v>
      </c>
      <c r="C258" t="s">
        <v>601</v>
      </c>
      <c r="D258">
        <v>23420</v>
      </c>
      <c r="E258" t="s">
        <v>303</v>
      </c>
      <c r="F258">
        <v>23622248</v>
      </c>
      <c r="G258" t="s">
        <v>304</v>
      </c>
    </row>
    <row r="259" spans="1:7">
      <c r="A259" t="s">
        <v>300</v>
      </c>
      <c r="B259" t="s">
        <v>301</v>
      </c>
      <c r="C259" t="s">
        <v>602</v>
      </c>
      <c r="D259">
        <v>23439</v>
      </c>
      <c r="E259" t="s">
        <v>314</v>
      </c>
      <c r="F259">
        <v>23824327</v>
      </c>
      <c r="G259" t="s">
        <v>304</v>
      </c>
    </row>
    <row r="260" spans="1:7">
      <c r="A260" t="s">
        <v>300</v>
      </c>
      <c r="B260" t="s">
        <v>301</v>
      </c>
      <c r="C260" t="s">
        <v>603</v>
      </c>
      <c r="D260">
        <v>23450</v>
      </c>
      <c r="E260" t="s">
        <v>303</v>
      </c>
      <c r="F260">
        <v>23622248</v>
      </c>
      <c r="G260" t="s">
        <v>304</v>
      </c>
    </row>
    <row r="261" spans="1:7">
      <c r="A261" t="s">
        <v>300</v>
      </c>
      <c r="B261" t="s">
        <v>301</v>
      </c>
      <c r="C261" t="s">
        <v>604</v>
      </c>
      <c r="D261">
        <v>23550</v>
      </c>
      <c r="E261" t="s">
        <v>325</v>
      </c>
      <c r="F261">
        <v>27292025</v>
      </c>
      <c r="G261" t="s">
        <v>304</v>
      </c>
    </row>
    <row r="262" spans="1:7">
      <c r="A262" t="s">
        <v>300</v>
      </c>
      <c r="B262" t="s">
        <v>301</v>
      </c>
      <c r="C262" t="s">
        <v>605</v>
      </c>
      <c r="D262">
        <v>23589</v>
      </c>
      <c r="E262" t="s">
        <v>303</v>
      </c>
      <c r="F262">
        <v>23622248</v>
      </c>
      <c r="G262" t="s">
        <v>304</v>
      </c>
    </row>
    <row r="263" spans="1:7">
      <c r="A263" t="s">
        <v>300</v>
      </c>
      <c r="B263" t="s">
        <v>301</v>
      </c>
      <c r="C263" t="s">
        <v>606</v>
      </c>
      <c r="D263">
        <v>23592</v>
      </c>
      <c r="E263" t="s">
        <v>303</v>
      </c>
      <c r="F263">
        <v>23622248</v>
      </c>
      <c r="G263" t="s">
        <v>304</v>
      </c>
    </row>
    <row r="264" spans="1:7">
      <c r="A264" t="s">
        <v>300</v>
      </c>
      <c r="B264" t="s">
        <v>301</v>
      </c>
      <c r="C264" t="s">
        <v>607</v>
      </c>
      <c r="D264">
        <v>23705</v>
      </c>
      <c r="E264" t="s">
        <v>325</v>
      </c>
      <c r="F264">
        <v>20371350</v>
      </c>
      <c r="G264" t="s">
        <v>304</v>
      </c>
    </row>
    <row r="265" spans="1:7">
      <c r="A265" t="s">
        <v>300</v>
      </c>
      <c r="B265" t="s">
        <v>301</v>
      </c>
      <c r="C265" t="s">
        <v>608</v>
      </c>
      <c r="D265">
        <v>23786</v>
      </c>
      <c r="E265" t="s">
        <v>320</v>
      </c>
      <c r="F265">
        <v>20371350</v>
      </c>
      <c r="G265" t="s">
        <v>304</v>
      </c>
    </row>
    <row r="266" spans="1:7">
      <c r="A266" t="s">
        <v>300</v>
      </c>
      <c r="B266" t="s">
        <v>301</v>
      </c>
      <c r="C266" t="s">
        <v>609</v>
      </c>
      <c r="D266">
        <v>24145</v>
      </c>
      <c r="E266" t="s">
        <v>320</v>
      </c>
      <c r="F266">
        <v>20371350</v>
      </c>
      <c r="G266" t="s">
        <v>304</v>
      </c>
    </row>
    <row r="267" spans="1:7">
      <c r="A267" t="s">
        <v>300</v>
      </c>
      <c r="B267" t="s">
        <v>301</v>
      </c>
      <c r="C267" t="s">
        <v>610</v>
      </c>
      <c r="D267">
        <v>24149</v>
      </c>
      <c r="E267" t="s">
        <v>303</v>
      </c>
      <c r="F267">
        <v>23622248</v>
      </c>
      <c r="G267" t="s">
        <v>304</v>
      </c>
    </row>
    <row r="268" spans="1:7">
      <c r="A268" t="s">
        <v>300</v>
      </c>
      <c r="B268" t="s">
        <v>301</v>
      </c>
      <c r="C268" t="s">
        <v>611</v>
      </c>
      <c r="D268">
        <v>25797</v>
      </c>
      <c r="E268" t="s">
        <v>325</v>
      </c>
      <c r="F268">
        <v>27292025</v>
      </c>
      <c r="G268" t="s">
        <v>304</v>
      </c>
    </row>
    <row r="269" spans="1:7">
      <c r="A269" t="s">
        <v>300</v>
      </c>
      <c r="B269" t="s">
        <v>301</v>
      </c>
      <c r="C269" t="s">
        <v>612</v>
      </c>
      <c r="D269">
        <v>25805</v>
      </c>
      <c r="E269" t="s">
        <v>320</v>
      </c>
      <c r="F269">
        <v>20371350</v>
      </c>
      <c r="G269" t="s">
        <v>304</v>
      </c>
    </row>
    <row r="270" spans="1:7">
      <c r="A270" t="s">
        <v>300</v>
      </c>
      <c r="B270" t="s">
        <v>301</v>
      </c>
      <c r="C270" t="s">
        <v>613</v>
      </c>
      <c r="D270">
        <v>25840</v>
      </c>
      <c r="E270" t="s">
        <v>325</v>
      </c>
      <c r="F270">
        <v>23446348</v>
      </c>
      <c r="G270" t="s">
        <v>304</v>
      </c>
    </row>
    <row r="271" spans="1:7">
      <c r="A271" t="s">
        <v>300</v>
      </c>
      <c r="B271" t="s">
        <v>301</v>
      </c>
      <c r="C271" t="s">
        <v>614</v>
      </c>
      <c r="D271">
        <v>25886</v>
      </c>
      <c r="E271" t="s">
        <v>325</v>
      </c>
      <c r="F271">
        <v>23592263</v>
      </c>
      <c r="G271" t="s">
        <v>304</v>
      </c>
    </row>
    <row r="272" spans="1:7">
      <c r="A272" t="s">
        <v>300</v>
      </c>
      <c r="B272" t="s">
        <v>301</v>
      </c>
      <c r="C272" t="s">
        <v>615</v>
      </c>
      <c r="D272">
        <v>25929</v>
      </c>
      <c r="E272" t="s">
        <v>303</v>
      </c>
      <c r="F272">
        <v>23622248</v>
      </c>
      <c r="G272" t="s">
        <v>304</v>
      </c>
    </row>
    <row r="273" spans="1:7">
      <c r="A273" t="s">
        <v>300</v>
      </c>
      <c r="B273" t="s">
        <v>301</v>
      </c>
      <c r="C273" t="s">
        <v>616</v>
      </c>
      <c r="D273">
        <v>25966</v>
      </c>
      <c r="E273" t="s">
        <v>303</v>
      </c>
      <c r="F273">
        <v>23622248</v>
      </c>
      <c r="G273" t="s">
        <v>304</v>
      </c>
    </row>
    <row r="274" spans="1:7">
      <c r="A274" t="s">
        <v>300</v>
      </c>
      <c r="B274" t="s">
        <v>301</v>
      </c>
      <c r="C274" t="s">
        <v>617</v>
      </c>
      <c r="D274">
        <v>26003</v>
      </c>
      <c r="E274" t="s">
        <v>303</v>
      </c>
      <c r="F274">
        <v>23622248</v>
      </c>
      <c r="G274" t="s">
        <v>304</v>
      </c>
    </row>
    <row r="275" spans="1:7">
      <c r="A275" t="s">
        <v>300</v>
      </c>
      <c r="B275" t="s">
        <v>301</v>
      </c>
      <c r="C275" t="s">
        <v>618</v>
      </c>
      <c r="D275">
        <v>26034</v>
      </c>
      <c r="E275" t="s">
        <v>303</v>
      </c>
      <c r="F275">
        <v>23622248</v>
      </c>
      <c r="G275" t="s">
        <v>304</v>
      </c>
    </row>
    <row r="276" spans="1:7">
      <c r="A276" t="s">
        <v>300</v>
      </c>
      <c r="B276" t="s">
        <v>301</v>
      </c>
      <c r="C276" t="s">
        <v>619</v>
      </c>
      <c r="D276">
        <v>26043</v>
      </c>
      <c r="E276" t="s">
        <v>314</v>
      </c>
      <c r="F276">
        <v>23313552</v>
      </c>
      <c r="G276" t="s">
        <v>304</v>
      </c>
    </row>
    <row r="277" spans="1:7">
      <c r="A277" t="s">
        <v>300</v>
      </c>
      <c r="B277" t="s">
        <v>301</v>
      </c>
      <c r="C277" t="s">
        <v>620</v>
      </c>
      <c r="D277">
        <v>26135</v>
      </c>
      <c r="E277" t="s">
        <v>621</v>
      </c>
      <c r="F277" t="s">
        <v>622</v>
      </c>
      <c r="G277" t="s">
        <v>304</v>
      </c>
    </row>
    <row r="278" spans="1:7">
      <c r="A278" t="s">
        <v>300</v>
      </c>
      <c r="B278" t="s">
        <v>301</v>
      </c>
      <c r="C278" t="s">
        <v>623</v>
      </c>
      <c r="D278">
        <v>26986</v>
      </c>
      <c r="E278" t="s">
        <v>303</v>
      </c>
      <c r="F278">
        <v>23622248</v>
      </c>
      <c r="G278" t="s">
        <v>304</v>
      </c>
    </row>
    <row r="279" spans="1:7">
      <c r="A279" t="s">
        <v>300</v>
      </c>
      <c r="B279" t="s">
        <v>301</v>
      </c>
      <c r="C279" t="s">
        <v>624</v>
      </c>
      <c r="D279">
        <v>27034</v>
      </c>
      <c r="E279" t="s">
        <v>314</v>
      </c>
      <c r="F279">
        <v>23313552</v>
      </c>
      <c r="G279" t="s">
        <v>304</v>
      </c>
    </row>
    <row r="280" spans="1:7">
      <c r="A280" t="s">
        <v>300</v>
      </c>
      <c r="B280" t="s">
        <v>301</v>
      </c>
      <c r="C280" t="s">
        <v>625</v>
      </c>
      <c r="D280">
        <v>28985</v>
      </c>
      <c r="E280" t="s">
        <v>314</v>
      </c>
      <c r="F280">
        <v>23313552</v>
      </c>
      <c r="G280" t="s">
        <v>304</v>
      </c>
    </row>
    <row r="281" spans="1:7">
      <c r="A281" t="s">
        <v>300</v>
      </c>
      <c r="B281" t="s">
        <v>301</v>
      </c>
      <c r="C281" t="s">
        <v>626</v>
      </c>
      <c r="D281">
        <v>28987</v>
      </c>
      <c r="E281" t="s">
        <v>303</v>
      </c>
      <c r="F281">
        <v>23622248</v>
      </c>
      <c r="G281" t="s">
        <v>304</v>
      </c>
    </row>
    <row r="282" spans="1:7">
      <c r="A282" t="s">
        <v>300</v>
      </c>
      <c r="B282" t="s">
        <v>301</v>
      </c>
      <c r="C282" t="s">
        <v>627</v>
      </c>
      <c r="D282">
        <v>28989</v>
      </c>
      <c r="E282" t="s">
        <v>303</v>
      </c>
      <c r="F282">
        <v>23622248</v>
      </c>
      <c r="G282" t="s">
        <v>304</v>
      </c>
    </row>
    <row r="283" spans="1:7">
      <c r="A283" t="s">
        <v>300</v>
      </c>
      <c r="B283" t="s">
        <v>301</v>
      </c>
      <c r="C283" t="s">
        <v>628</v>
      </c>
      <c r="D283">
        <v>29128</v>
      </c>
      <c r="E283" t="s">
        <v>303</v>
      </c>
      <c r="F283">
        <v>23622248</v>
      </c>
      <c r="G283" t="s">
        <v>304</v>
      </c>
    </row>
    <row r="284" spans="1:7">
      <c r="A284" t="s">
        <v>300</v>
      </c>
      <c r="B284" t="s">
        <v>301</v>
      </c>
      <c r="C284" t="s">
        <v>629</v>
      </c>
      <c r="D284">
        <v>30844</v>
      </c>
      <c r="E284" t="s">
        <v>303</v>
      </c>
      <c r="F284">
        <v>23622248</v>
      </c>
      <c r="G284" t="s">
        <v>304</v>
      </c>
    </row>
    <row r="285" spans="1:7">
      <c r="A285" t="s">
        <v>300</v>
      </c>
      <c r="B285" t="s">
        <v>301</v>
      </c>
      <c r="C285" t="s">
        <v>630</v>
      </c>
      <c r="D285">
        <v>50804</v>
      </c>
      <c r="E285" t="s">
        <v>303</v>
      </c>
      <c r="F285">
        <v>23622248</v>
      </c>
      <c r="G285" t="s">
        <v>304</v>
      </c>
    </row>
    <row r="286" spans="1:7">
      <c r="A286" t="s">
        <v>300</v>
      </c>
      <c r="B286" t="s">
        <v>301</v>
      </c>
      <c r="C286" t="s">
        <v>631</v>
      </c>
      <c r="D286">
        <v>50999</v>
      </c>
      <c r="E286" t="s">
        <v>325</v>
      </c>
      <c r="F286">
        <v>23592263</v>
      </c>
      <c r="G286" t="s">
        <v>304</v>
      </c>
    </row>
    <row r="287" spans="1:7">
      <c r="A287" t="s">
        <v>300</v>
      </c>
      <c r="B287" t="s">
        <v>301</v>
      </c>
      <c r="C287" t="s">
        <v>632</v>
      </c>
      <c r="D287">
        <v>51031</v>
      </c>
      <c r="E287" t="s">
        <v>303</v>
      </c>
      <c r="F287">
        <v>23622248</v>
      </c>
      <c r="G287" t="s">
        <v>304</v>
      </c>
    </row>
    <row r="288" spans="1:7">
      <c r="A288" t="s">
        <v>300</v>
      </c>
      <c r="B288" t="s">
        <v>301</v>
      </c>
      <c r="C288" t="s">
        <v>633</v>
      </c>
      <c r="D288">
        <v>51112</v>
      </c>
      <c r="E288" t="s">
        <v>303</v>
      </c>
      <c r="F288">
        <v>23622248</v>
      </c>
      <c r="G288" t="s">
        <v>304</v>
      </c>
    </row>
    <row r="289" spans="1:7">
      <c r="A289" t="s">
        <v>300</v>
      </c>
      <c r="B289" t="s">
        <v>301</v>
      </c>
      <c r="C289" t="s">
        <v>634</v>
      </c>
      <c r="D289">
        <v>51124</v>
      </c>
      <c r="E289" t="s">
        <v>320</v>
      </c>
      <c r="F289">
        <v>20371350</v>
      </c>
      <c r="G289" t="s">
        <v>304</v>
      </c>
    </row>
    <row r="290" spans="1:7">
      <c r="A290" t="s">
        <v>300</v>
      </c>
      <c r="B290" t="s">
        <v>301</v>
      </c>
      <c r="C290" t="s">
        <v>635</v>
      </c>
      <c r="D290">
        <v>51132</v>
      </c>
      <c r="E290" t="s">
        <v>303</v>
      </c>
      <c r="F290">
        <v>23622248</v>
      </c>
      <c r="G290" t="s">
        <v>304</v>
      </c>
    </row>
    <row r="291" spans="1:7">
      <c r="A291" t="s">
        <v>300</v>
      </c>
      <c r="B291" t="s">
        <v>301</v>
      </c>
      <c r="C291" t="s">
        <v>636</v>
      </c>
      <c r="D291">
        <v>51230</v>
      </c>
      <c r="E291" t="s">
        <v>314</v>
      </c>
      <c r="F291">
        <v>23824327</v>
      </c>
      <c r="G291" t="s">
        <v>304</v>
      </c>
    </row>
    <row r="292" spans="1:7">
      <c r="A292" t="s">
        <v>300</v>
      </c>
      <c r="B292" t="s">
        <v>301</v>
      </c>
      <c r="C292" t="s">
        <v>637</v>
      </c>
      <c r="D292">
        <v>51379</v>
      </c>
      <c r="E292" t="s">
        <v>325</v>
      </c>
      <c r="F292" t="s">
        <v>461</v>
      </c>
      <c r="G292" t="s">
        <v>304</v>
      </c>
    </row>
    <row r="293" spans="1:7">
      <c r="A293" t="s">
        <v>300</v>
      </c>
      <c r="B293" t="s">
        <v>301</v>
      </c>
      <c r="C293" t="s">
        <v>638</v>
      </c>
      <c r="D293">
        <v>51474</v>
      </c>
      <c r="E293" t="s">
        <v>303</v>
      </c>
      <c r="F293">
        <v>23622248</v>
      </c>
      <c r="G293" t="s">
        <v>304</v>
      </c>
    </row>
    <row r="294" spans="1:7">
      <c r="A294" t="s">
        <v>300</v>
      </c>
      <c r="B294" t="s">
        <v>301</v>
      </c>
      <c r="C294" t="s">
        <v>639</v>
      </c>
      <c r="D294">
        <v>51491</v>
      </c>
      <c r="E294" t="s">
        <v>320</v>
      </c>
      <c r="F294">
        <v>20371350</v>
      </c>
      <c r="G294" t="s">
        <v>304</v>
      </c>
    </row>
    <row r="295" spans="1:7">
      <c r="A295" t="s">
        <v>300</v>
      </c>
      <c r="B295" t="s">
        <v>301</v>
      </c>
      <c r="C295" t="s">
        <v>640</v>
      </c>
      <c r="D295">
        <v>51559</v>
      </c>
      <c r="E295" t="s">
        <v>303</v>
      </c>
      <c r="F295">
        <v>23622248</v>
      </c>
      <c r="G295" t="s">
        <v>304</v>
      </c>
    </row>
    <row r="296" spans="1:7">
      <c r="A296" t="s">
        <v>300</v>
      </c>
      <c r="B296" t="s">
        <v>301</v>
      </c>
      <c r="C296" t="s">
        <v>641</v>
      </c>
      <c r="D296">
        <v>51561</v>
      </c>
      <c r="E296" t="s">
        <v>411</v>
      </c>
      <c r="F296">
        <v>25281418</v>
      </c>
      <c r="G296" t="s">
        <v>304</v>
      </c>
    </row>
    <row r="297" spans="1:7">
      <c r="A297" t="s">
        <v>300</v>
      </c>
      <c r="B297" t="s">
        <v>301</v>
      </c>
      <c r="C297" t="s">
        <v>642</v>
      </c>
      <c r="D297">
        <v>51566</v>
      </c>
      <c r="E297" t="s">
        <v>303</v>
      </c>
      <c r="F297">
        <v>23622248</v>
      </c>
      <c r="G297" t="s">
        <v>304</v>
      </c>
    </row>
    <row r="298" spans="1:7">
      <c r="A298" t="s">
        <v>300</v>
      </c>
      <c r="B298" t="s">
        <v>301</v>
      </c>
      <c r="C298" t="s">
        <v>643</v>
      </c>
      <c r="D298">
        <v>51665</v>
      </c>
      <c r="E298" t="s">
        <v>303</v>
      </c>
      <c r="F298">
        <v>23622248</v>
      </c>
      <c r="G298" t="s">
        <v>304</v>
      </c>
    </row>
    <row r="299" spans="1:7">
      <c r="A299" t="s">
        <v>300</v>
      </c>
      <c r="B299" t="s">
        <v>301</v>
      </c>
      <c r="C299" t="s">
        <v>644</v>
      </c>
      <c r="D299">
        <v>51667</v>
      </c>
      <c r="E299" t="s">
        <v>303</v>
      </c>
      <c r="F299">
        <v>23622248</v>
      </c>
      <c r="G299" t="s">
        <v>304</v>
      </c>
    </row>
    <row r="300" spans="1:7">
      <c r="A300" t="s">
        <v>300</v>
      </c>
      <c r="B300" t="s">
        <v>301</v>
      </c>
      <c r="C300" t="s">
        <v>645</v>
      </c>
      <c r="D300">
        <v>51727</v>
      </c>
      <c r="E300" t="s">
        <v>310</v>
      </c>
      <c r="F300" t="s">
        <v>400</v>
      </c>
      <c r="G300" t="s">
        <v>304</v>
      </c>
    </row>
    <row r="301" spans="1:7">
      <c r="A301" t="s">
        <v>300</v>
      </c>
      <c r="B301" t="s">
        <v>301</v>
      </c>
      <c r="C301" t="s">
        <v>646</v>
      </c>
      <c r="D301">
        <v>51808</v>
      </c>
      <c r="E301" t="s">
        <v>314</v>
      </c>
      <c r="F301">
        <v>23313552</v>
      </c>
      <c r="G301" t="s">
        <v>304</v>
      </c>
    </row>
    <row r="302" spans="1:7">
      <c r="A302" t="s">
        <v>300</v>
      </c>
      <c r="B302" t="s">
        <v>301</v>
      </c>
      <c r="C302" t="s">
        <v>647</v>
      </c>
      <c r="D302">
        <v>54464</v>
      </c>
      <c r="E302" t="s">
        <v>320</v>
      </c>
      <c r="F302">
        <v>20371350</v>
      </c>
      <c r="G302" t="s">
        <v>304</v>
      </c>
    </row>
    <row r="303" spans="1:7">
      <c r="A303" t="s">
        <v>300</v>
      </c>
      <c r="B303" t="s">
        <v>301</v>
      </c>
      <c r="C303" t="s">
        <v>648</v>
      </c>
      <c r="D303">
        <v>54663</v>
      </c>
      <c r="E303" t="s">
        <v>303</v>
      </c>
      <c r="F303">
        <v>23622248</v>
      </c>
      <c r="G303" t="s">
        <v>304</v>
      </c>
    </row>
    <row r="304" spans="1:7">
      <c r="A304" t="s">
        <v>300</v>
      </c>
      <c r="B304" t="s">
        <v>301</v>
      </c>
      <c r="C304" t="s">
        <v>649</v>
      </c>
      <c r="D304">
        <v>54664</v>
      </c>
      <c r="E304" t="s">
        <v>303</v>
      </c>
      <c r="F304">
        <v>23622248</v>
      </c>
      <c r="G304" t="s">
        <v>304</v>
      </c>
    </row>
    <row r="305" spans="1:7">
      <c r="A305" t="s">
        <v>300</v>
      </c>
      <c r="B305" t="s">
        <v>301</v>
      </c>
      <c r="C305" t="s">
        <v>650</v>
      </c>
      <c r="D305">
        <v>54784</v>
      </c>
      <c r="E305" t="s">
        <v>314</v>
      </c>
      <c r="F305">
        <v>23824327</v>
      </c>
      <c r="G305" t="s">
        <v>304</v>
      </c>
    </row>
    <row r="306" spans="1:7">
      <c r="A306" t="s">
        <v>300</v>
      </c>
      <c r="B306" t="s">
        <v>301</v>
      </c>
      <c r="C306" t="s">
        <v>651</v>
      </c>
      <c r="D306">
        <v>54815</v>
      </c>
      <c r="E306" t="s">
        <v>320</v>
      </c>
      <c r="F306">
        <v>20371350</v>
      </c>
      <c r="G306" t="s">
        <v>304</v>
      </c>
    </row>
    <row r="307" spans="1:7">
      <c r="A307" t="s">
        <v>300</v>
      </c>
      <c r="B307" t="s">
        <v>301</v>
      </c>
      <c r="C307" t="s">
        <v>652</v>
      </c>
      <c r="D307">
        <v>54822</v>
      </c>
      <c r="E307" t="s">
        <v>303</v>
      </c>
      <c r="F307">
        <v>23622248</v>
      </c>
      <c r="G307" t="s">
        <v>304</v>
      </c>
    </row>
    <row r="308" spans="1:7">
      <c r="A308" t="s">
        <v>300</v>
      </c>
      <c r="B308" t="s">
        <v>301</v>
      </c>
      <c r="C308" t="s">
        <v>653</v>
      </c>
      <c r="D308">
        <v>54875</v>
      </c>
      <c r="E308" t="s">
        <v>303</v>
      </c>
      <c r="F308">
        <v>23622248</v>
      </c>
      <c r="G308" t="s">
        <v>304</v>
      </c>
    </row>
    <row r="309" spans="1:7">
      <c r="A309" t="s">
        <v>300</v>
      </c>
      <c r="B309" t="s">
        <v>301</v>
      </c>
      <c r="C309" t="s">
        <v>654</v>
      </c>
      <c r="D309">
        <v>54898</v>
      </c>
      <c r="E309" t="s">
        <v>320</v>
      </c>
      <c r="F309">
        <v>20371350</v>
      </c>
      <c r="G309" t="s">
        <v>304</v>
      </c>
    </row>
    <row r="310" spans="1:7">
      <c r="A310" t="s">
        <v>300</v>
      </c>
      <c r="B310" t="s">
        <v>301</v>
      </c>
      <c r="C310" t="s">
        <v>655</v>
      </c>
      <c r="D310">
        <v>54936</v>
      </c>
      <c r="E310" t="s">
        <v>303</v>
      </c>
      <c r="F310">
        <v>23622248</v>
      </c>
      <c r="G310" t="s">
        <v>304</v>
      </c>
    </row>
    <row r="311" spans="1:7">
      <c r="A311" t="s">
        <v>300</v>
      </c>
      <c r="B311" t="s">
        <v>301</v>
      </c>
      <c r="C311" t="s">
        <v>656</v>
      </c>
      <c r="D311">
        <v>54946</v>
      </c>
      <c r="E311" t="s">
        <v>303</v>
      </c>
      <c r="F311">
        <v>23622248</v>
      </c>
      <c r="G311" t="s">
        <v>304</v>
      </c>
    </row>
    <row r="312" spans="1:7">
      <c r="A312" t="s">
        <v>300</v>
      </c>
      <c r="B312" t="s">
        <v>301</v>
      </c>
      <c r="C312" t="s">
        <v>657</v>
      </c>
      <c r="D312">
        <v>55007</v>
      </c>
      <c r="E312" t="s">
        <v>314</v>
      </c>
      <c r="F312">
        <v>21572407</v>
      </c>
      <c r="G312" t="s">
        <v>304</v>
      </c>
    </row>
    <row r="313" spans="1:7">
      <c r="A313" t="s">
        <v>300</v>
      </c>
      <c r="B313" t="s">
        <v>301</v>
      </c>
      <c r="C313" t="s">
        <v>658</v>
      </c>
      <c r="D313">
        <v>55041</v>
      </c>
      <c r="E313" t="s">
        <v>303</v>
      </c>
      <c r="F313">
        <v>23622248</v>
      </c>
      <c r="G313" t="s">
        <v>304</v>
      </c>
    </row>
    <row r="314" spans="1:7">
      <c r="A314" t="s">
        <v>300</v>
      </c>
      <c r="B314" t="s">
        <v>301</v>
      </c>
      <c r="C314" t="s">
        <v>659</v>
      </c>
      <c r="D314">
        <v>55196</v>
      </c>
      <c r="E314" t="s">
        <v>314</v>
      </c>
      <c r="F314">
        <v>23824327</v>
      </c>
      <c r="G314" t="s">
        <v>304</v>
      </c>
    </row>
    <row r="315" spans="1:7">
      <c r="A315" t="s">
        <v>300</v>
      </c>
      <c r="B315" t="s">
        <v>301</v>
      </c>
      <c r="C315" t="s">
        <v>660</v>
      </c>
      <c r="D315">
        <v>55197</v>
      </c>
      <c r="E315" t="s">
        <v>303</v>
      </c>
      <c r="F315">
        <v>23622248</v>
      </c>
      <c r="G315" t="s">
        <v>304</v>
      </c>
    </row>
    <row r="316" spans="1:7">
      <c r="A316" t="s">
        <v>300</v>
      </c>
      <c r="B316" t="s">
        <v>301</v>
      </c>
      <c r="C316" t="s">
        <v>661</v>
      </c>
      <c r="D316">
        <v>55220</v>
      </c>
      <c r="E316" t="s">
        <v>314</v>
      </c>
      <c r="F316">
        <v>23824327</v>
      </c>
      <c r="G316" t="s">
        <v>304</v>
      </c>
    </row>
    <row r="317" spans="1:7">
      <c r="A317" t="s">
        <v>300</v>
      </c>
      <c r="B317" t="s">
        <v>301</v>
      </c>
      <c r="C317" t="s">
        <v>662</v>
      </c>
      <c r="D317">
        <v>55317</v>
      </c>
      <c r="E317" t="s">
        <v>303</v>
      </c>
      <c r="F317">
        <v>23622248</v>
      </c>
      <c r="G317" t="s">
        <v>304</v>
      </c>
    </row>
    <row r="318" spans="1:7">
      <c r="A318" t="s">
        <v>300</v>
      </c>
      <c r="B318" t="s">
        <v>301</v>
      </c>
      <c r="C318" t="s">
        <v>663</v>
      </c>
      <c r="D318">
        <v>55349</v>
      </c>
      <c r="E318" t="s">
        <v>314</v>
      </c>
      <c r="F318">
        <v>23824327</v>
      </c>
      <c r="G318" t="s">
        <v>304</v>
      </c>
    </row>
    <row r="319" spans="1:7">
      <c r="A319" t="s">
        <v>300</v>
      </c>
      <c r="B319" t="s">
        <v>301</v>
      </c>
      <c r="C319" t="s">
        <v>664</v>
      </c>
      <c r="D319">
        <v>55421</v>
      </c>
      <c r="E319" t="s">
        <v>325</v>
      </c>
      <c r="F319">
        <v>27292025</v>
      </c>
      <c r="G319" t="s">
        <v>304</v>
      </c>
    </row>
    <row r="320" spans="1:7">
      <c r="A320" t="s">
        <v>300</v>
      </c>
      <c r="B320" t="s">
        <v>301</v>
      </c>
      <c r="C320" t="s">
        <v>665</v>
      </c>
      <c r="D320">
        <v>55432</v>
      </c>
      <c r="E320" t="s">
        <v>303</v>
      </c>
      <c r="F320">
        <v>23622248</v>
      </c>
      <c r="G320" t="s">
        <v>304</v>
      </c>
    </row>
    <row r="321" spans="1:7">
      <c r="A321" t="s">
        <v>300</v>
      </c>
      <c r="B321" t="s">
        <v>301</v>
      </c>
      <c r="C321" t="s">
        <v>666</v>
      </c>
      <c r="D321">
        <v>55486</v>
      </c>
      <c r="E321" t="s">
        <v>303</v>
      </c>
      <c r="F321">
        <v>23622248</v>
      </c>
      <c r="G321" t="s">
        <v>304</v>
      </c>
    </row>
    <row r="322" spans="1:7">
      <c r="A322" t="s">
        <v>300</v>
      </c>
      <c r="B322" t="s">
        <v>301</v>
      </c>
      <c r="C322" t="s">
        <v>667</v>
      </c>
      <c r="D322">
        <v>55527</v>
      </c>
      <c r="E322" t="s">
        <v>325</v>
      </c>
      <c r="F322">
        <v>26701625</v>
      </c>
      <c r="G322" t="s">
        <v>304</v>
      </c>
    </row>
    <row r="323" spans="1:7">
      <c r="A323" t="s">
        <v>300</v>
      </c>
      <c r="B323" t="s">
        <v>301</v>
      </c>
      <c r="C323" t="s">
        <v>668</v>
      </c>
      <c r="D323">
        <v>55605</v>
      </c>
      <c r="E323" t="s">
        <v>303</v>
      </c>
      <c r="F323">
        <v>23622248</v>
      </c>
      <c r="G323" t="s">
        <v>304</v>
      </c>
    </row>
    <row r="324" spans="1:7">
      <c r="A324" t="s">
        <v>300</v>
      </c>
      <c r="B324" t="s">
        <v>301</v>
      </c>
      <c r="C324" t="s">
        <v>669</v>
      </c>
      <c r="D324">
        <v>55623</v>
      </c>
      <c r="E324" t="s">
        <v>621</v>
      </c>
      <c r="F324" t="s">
        <v>622</v>
      </c>
      <c r="G324" t="s">
        <v>304</v>
      </c>
    </row>
    <row r="325" spans="1:7">
      <c r="A325" t="s">
        <v>300</v>
      </c>
      <c r="B325" t="s">
        <v>301</v>
      </c>
      <c r="C325" t="s">
        <v>670</v>
      </c>
      <c r="D325">
        <v>55652</v>
      </c>
      <c r="E325" t="s">
        <v>325</v>
      </c>
      <c r="F325">
        <v>27292025</v>
      </c>
      <c r="G325" t="s">
        <v>304</v>
      </c>
    </row>
    <row r="326" spans="1:7">
      <c r="A326" t="s">
        <v>300</v>
      </c>
      <c r="B326" t="s">
        <v>301</v>
      </c>
      <c r="C326" t="s">
        <v>671</v>
      </c>
      <c r="D326">
        <v>55654</v>
      </c>
      <c r="E326" t="s">
        <v>314</v>
      </c>
      <c r="F326">
        <v>23313552</v>
      </c>
      <c r="G326" t="s">
        <v>304</v>
      </c>
    </row>
    <row r="327" spans="1:7">
      <c r="A327" t="s">
        <v>300</v>
      </c>
      <c r="B327" t="s">
        <v>301</v>
      </c>
      <c r="C327" t="s">
        <v>672</v>
      </c>
      <c r="D327">
        <v>55665</v>
      </c>
      <c r="E327" t="s">
        <v>325</v>
      </c>
      <c r="F327">
        <v>23446348</v>
      </c>
      <c r="G327" t="s">
        <v>304</v>
      </c>
    </row>
    <row r="328" spans="1:7">
      <c r="A328" t="s">
        <v>300</v>
      </c>
      <c r="B328" t="s">
        <v>301</v>
      </c>
      <c r="C328" t="s">
        <v>673</v>
      </c>
      <c r="D328">
        <v>55684</v>
      </c>
      <c r="E328" t="s">
        <v>303</v>
      </c>
      <c r="F328">
        <v>23622248</v>
      </c>
      <c r="G328" t="s">
        <v>304</v>
      </c>
    </row>
    <row r="329" spans="1:7">
      <c r="A329" t="s">
        <v>300</v>
      </c>
      <c r="B329" t="s">
        <v>301</v>
      </c>
      <c r="C329" t="s">
        <v>674</v>
      </c>
      <c r="D329">
        <v>55714</v>
      </c>
      <c r="E329" t="s">
        <v>303</v>
      </c>
      <c r="F329">
        <v>23622248</v>
      </c>
      <c r="G329" t="s">
        <v>304</v>
      </c>
    </row>
    <row r="330" spans="1:7">
      <c r="A330" t="s">
        <v>300</v>
      </c>
      <c r="B330" t="s">
        <v>301</v>
      </c>
      <c r="C330" t="s">
        <v>675</v>
      </c>
      <c r="D330">
        <v>55716</v>
      </c>
      <c r="E330" t="s">
        <v>303</v>
      </c>
      <c r="F330">
        <v>23622248</v>
      </c>
      <c r="G330" t="s">
        <v>304</v>
      </c>
    </row>
    <row r="331" spans="1:7">
      <c r="A331" t="s">
        <v>300</v>
      </c>
      <c r="B331" t="s">
        <v>301</v>
      </c>
      <c r="C331" t="s">
        <v>676</v>
      </c>
      <c r="D331">
        <v>55743</v>
      </c>
      <c r="E331" t="s">
        <v>303</v>
      </c>
      <c r="F331">
        <v>23622248</v>
      </c>
      <c r="G331" t="s">
        <v>304</v>
      </c>
    </row>
    <row r="332" spans="1:7">
      <c r="A332" t="s">
        <v>300</v>
      </c>
      <c r="B332" t="s">
        <v>301</v>
      </c>
      <c r="C332" t="s">
        <v>677</v>
      </c>
      <c r="D332">
        <v>55781</v>
      </c>
      <c r="E332" t="s">
        <v>303</v>
      </c>
      <c r="F332">
        <v>23622248</v>
      </c>
      <c r="G332" t="s">
        <v>304</v>
      </c>
    </row>
    <row r="333" spans="1:7">
      <c r="A333" t="s">
        <v>300</v>
      </c>
      <c r="B333" t="s">
        <v>301</v>
      </c>
      <c r="C333" t="s">
        <v>678</v>
      </c>
      <c r="D333">
        <v>55790</v>
      </c>
      <c r="E333" t="s">
        <v>314</v>
      </c>
      <c r="F333">
        <v>19536157</v>
      </c>
      <c r="G333" t="s">
        <v>304</v>
      </c>
    </row>
    <row r="334" spans="1:7">
      <c r="A334" t="s">
        <v>300</v>
      </c>
      <c r="B334" t="s">
        <v>301</v>
      </c>
      <c r="C334" t="s">
        <v>679</v>
      </c>
      <c r="D334">
        <v>55856</v>
      </c>
      <c r="E334" t="s">
        <v>314</v>
      </c>
      <c r="F334">
        <v>23313552</v>
      </c>
      <c r="G334" t="s">
        <v>304</v>
      </c>
    </row>
    <row r="335" spans="1:7">
      <c r="A335" t="s">
        <v>300</v>
      </c>
      <c r="B335" t="s">
        <v>301</v>
      </c>
      <c r="C335" t="s">
        <v>680</v>
      </c>
      <c r="D335">
        <v>56261</v>
      </c>
      <c r="E335" t="s">
        <v>325</v>
      </c>
      <c r="F335">
        <v>23446348</v>
      </c>
      <c r="G335" t="s">
        <v>304</v>
      </c>
    </row>
    <row r="336" spans="1:7">
      <c r="A336" t="s">
        <v>300</v>
      </c>
      <c r="B336" t="s">
        <v>301</v>
      </c>
      <c r="C336" t="s">
        <v>681</v>
      </c>
      <c r="D336">
        <v>56683</v>
      </c>
      <c r="E336" t="s">
        <v>303</v>
      </c>
      <c r="F336">
        <v>23622248</v>
      </c>
      <c r="G336" t="s">
        <v>304</v>
      </c>
    </row>
    <row r="337" spans="1:7">
      <c r="A337" t="s">
        <v>300</v>
      </c>
      <c r="B337" t="s">
        <v>301</v>
      </c>
      <c r="C337" t="s">
        <v>682</v>
      </c>
      <c r="D337">
        <v>56913</v>
      </c>
      <c r="E337" t="s">
        <v>314</v>
      </c>
      <c r="F337">
        <v>23313552</v>
      </c>
      <c r="G337" t="s">
        <v>304</v>
      </c>
    </row>
    <row r="338" spans="1:7">
      <c r="A338" t="s">
        <v>300</v>
      </c>
      <c r="B338" t="s">
        <v>301</v>
      </c>
      <c r="C338" t="s">
        <v>683</v>
      </c>
      <c r="D338">
        <v>57132</v>
      </c>
      <c r="E338" t="s">
        <v>375</v>
      </c>
      <c r="F338" t="s">
        <v>684</v>
      </c>
      <c r="G338" t="s">
        <v>304</v>
      </c>
    </row>
    <row r="339" spans="1:7">
      <c r="A339" t="s">
        <v>300</v>
      </c>
      <c r="B339" t="s">
        <v>301</v>
      </c>
      <c r="C339" t="s">
        <v>685</v>
      </c>
      <c r="D339">
        <v>57184</v>
      </c>
      <c r="E339" t="s">
        <v>303</v>
      </c>
      <c r="F339">
        <v>23622248</v>
      </c>
      <c r="G339" t="s">
        <v>304</v>
      </c>
    </row>
    <row r="340" spans="1:7">
      <c r="A340" t="s">
        <v>300</v>
      </c>
      <c r="B340" t="s">
        <v>301</v>
      </c>
      <c r="C340" t="s">
        <v>686</v>
      </c>
      <c r="D340">
        <v>57189</v>
      </c>
      <c r="E340" t="s">
        <v>303</v>
      </c>
      <c r="F340">
        <v>23622248</v>
      </c>
      <c r="G340" t="s">
        <v>304</v>
      </c>
    </row>
    <row r="341" spans="1:7">
      <c r="A341" t="s">
        <v>300</v>
      </c>
      <c r="B341" t="s">
        <v>301</v>
      </c>
      <c r="C341" t="s">
        <v>687</v>
      </c>
      <c r="D341">
        <v>57217</v>
      </c>
      <c r="E341" t="s">
        <v>303</v>
      </c>
      <c r="F341">
        <v>23622248</v>
      </c>
      <c r="G341" t="s">
        <v>304</v>
      </c>
    </row>
    <row r="342" spans="1:7">
      <c r="A342" t="s">
        <v>300</v>
      </c>
      <c r="B342" t="s">
        <v>301</v>
      </c>
      <c r="C342" t="s">
        <v>688</v>
      </c>
      <c r="D342">
        <v>57456</v>
      </c>
      <c r="E342" t="s">
        <v>314</v>
      </c>
      <c r="F342">
        <v>19536157</v>
      </c>
      <c r="G342" t="s">
        <v>304</v>
      </c>
    </row>
    <row r="343" spans="1:7">
      <c r="A343" t="s">
        <v>300</v>
      </c>
      <c r="B343" t="s">
        <v>301</v>
      </c>
      <c r="C343" t="s">
        <v>689</v>
      </c>
      <c r="D343">
        <v>57471</v>
      </c>
      <c r="E343" t="s">
        <v>303</v>
      </c>
      <c r="F343">
        <v>23622248</v>
      </c>
      <c r="G343" t="s">
        <v>304</v>
      </c>
    </row>
    <row r="344" spans="1:7">
      <c r="A344" t="s">
        <v>300</v>
      </c>
      <c r="B344" t="s">
        <v>301</v>
      </c>
      <c r="C344" t="s">
        <v>690</v>
      </c>
      <c r="D344">
        <v>57472</v>
      </c>
      <c r="E344" t="s">
        <v>325</v>
      </c>
      <c r="F344">
        <v>23446348</v>
      </c>
      <c r="G344" t="s">
        <v>304</v>
      </c>
    </row>
    <row r="345" spans="1:7">
      <c r="A345" t="s">
        <v>300</v>
      </c>
      <c r="B345" t="s">
        <v>301</v>
      </c>
      <c r="C345" t="s">
        <v>691</v>
      </c>
      <c r="D345">
        <v>57506</v>
      </c>
      <c r="E345" t="s">
        <v>314</v>
      </c>
      <c r="F345">
        <v>23824327</v>
      </c>
      <c r="G345" t="s">
        <v>304</v>
      </c>
    </row>
    <row r="346" spans="1:7">
      <c r="A346" t="s">
        <v>300</v>
      </c>
      <c r="B346" t="s">
        <v>301</v>
      </c>
      <c r="C346" t="s">
        <v>692</v>
      </c>
      <c r="D346">
        <v>57508</v>
      </c>
      <c r="E346" t="s">
        <v>303</v>
      </c>
      <c r="F346">
        <v>23622248</v>
      </c>
      <c r="G346" t="s">
        <v>304</v>
      </c>
    </row>
    <row r="347" spans="1:7">
      <c r="A347" t="s">
        <v>300</v>
      </c>
      <c r="B347" t="s">
        <v>301</v>
      </c>
      <c r="C347" t="s">
        <v>693</v>
      </c>
      <c r="D347">
        <v>57622</v>
      </c>
      <c r="E347" t="s">
        <v>303</v>
      </c>
      <c r="F347">
        <v>23622248</v>
      </c>
      <c r="G347" t="s">
        <v>304</v>
      </c>
    </row>
    <row r="348" spans="1:7">
      <c r="A348" t="s">
        <v>300</v>
      </c>
      <c r="B348" t="s">
        <v>301</v>
      </c>
      <c r="C348" t="s">
        <v>694</v>
      </c>
      <c r="D348">
        <v>57674</v>
      </c>
      <c r="E348" t="s">
        <v>303</v>
      </c>
      <c r="F348">
        <v>23622248</v>
      </c>
      <c r="G348" t="s">
        <v>304</v>
      </c>
    </row>
    <row r="349" spans="1:7">
      <c r="A349" t="s">
        <v>300</v>
      </c>
      <c r="B349" t="s">
        <v>301</v>
      </c>
      <c r="C349" t="s">
        <v>695</v>
      </c>
      <c r="D349">
        <v>59269</v>
      </c>
      <c r="E349" t="s">
        <v>303</v>
      </c>
      <c r="F349">
        <v>23622248</v>
      </c>
      <c r="G349" t="s">
        <v>304</v>
      </c>
    </row>
    <row r="350" spans="1:7">
      <c r="A350" t="s">
        <v>300</v>
      </c>
      <c r="B350" t="s">
        <v>301</v>
      </c>
      <c r="C350" t="s">
        <v>696</v>
      </c>
      <c r="D350">
        <v>63891</v>
      </c>
      <c r="E350" t="s">
        <v>303</v>
      </c>
      <c r="F350">
        <v>23622248</v>
      </c>
      <c r="G350" t="s">
        <v>304</v>
      </c>
    </row>
    <row r="351" spans="1:7">
      <c r="A351" t="s">
        <v>300</v>
      </c>
      <c r="B351" t="s">
        <v>301</v>
      </c>
      <c r="C351" t="s">
        <v>697</v>
      </c>
      <c r="D351">
        <v>63915</v>
      </c>
      <c r="E351" t="s">
        <v>320</v>
      </c>
      <c r="F351">
        <v>20371350</v>
      </c>
      <c r="G351" t="s">
        <v>304</v>
      </c>
    </row>
    <row r="352" spans="1:7">
      <c r="A352" t="s">
        <v>300</v>
      </c>
      <c r="B352" t="s">
        <v>301</v>
      </c>
      <c r="C352" t="s">
        <v>698</v>
      </c>
      <c r="D352">
        <v>63929</v>
      </c>
      <c r="E352" t="s">
        <v>314</v>
      </c>
      <c r="F352">
        <v>21572407</v>
      </c>
      <c r="G352" t="s">
        <v>304</v>
      </c>
    </row>
    <row r="353" spans="1:7">
      <c r="A353" t="s">
        <v>300</v>
      </c>
      <c r="B353" t="s">
        <v>301</v>
      </c>
      <c r="C353" t="s">
        <v>699</v>
      </c>
      <c r="D353">
        <v>63931</v>
      </c>
      <c r="E353" t="s">
        <v>314</v>
      </c>
      <c r="F353">
        <v>21572407</v>
      </c>
      <c r="G353" t="s">
        <v>304</v>
      </c>
    </row>
    <row r="354" spans="1:7">
      <c r="A354" t="s">
        <v>300</v>
      </c>
      <c r="B354" t="s">
        <v>301</v>
      </c>
      <c r="C354" t="s">
        <v>700</v>
      </c>
      <c r="D354">
        <v>64127</v>
      </c>
      <c r="E354" t="s">
        <v>333</v>
      </c>
      <c r="F354">
        <v>25281418</v>
      </c>
      <c r="G354" t="s">
        <v>304</v>
      </c>
    </row>
    <row r="355" spans="1:7">
      <c r="A355" t="s">
        <v>300</v>
      </c>
      <c r="B355" t="s">
        <v>301</v>
      </c>
      <c r="C355" t="s">
        <v>701</v>
      </c>
      <c r="D355">
        <v>64282</v>
      </c>
      <c r="E355" t="s">
        <v>303</v>
      </c>
      <c r="F355">
        <v>23622248</v>
      </c>
      <c r="G355" t="s">
        <v>304</v>
      </c>
    </row>
    <row r="356" spans="1:7">
      <c r="A356" t="s">
        <v>300</v>
      </c>
      <c r="B356" t="s">
        <v>301</v>
      </c>
      <c r="C356" t="s">
        <v>702</v>
      </c>
      <c r="D356">
        <v>64399</v>
      </c>
      <c r="E356" t="s">
        <v>314</v>
      </c>
      <c r="F356">
        <v>23313552</v>
      </c>
      <c r="G356" t="s">
        <v>304</v>
      </c>
    </row>
    <row r="357" spans="1:7">
      <c r="A357" t="s">
        <v>300</v>
      </c>
      <c r="B357" t="s">
        <v>301</v>
      </c>
      <c r="C357" t="s">
        <v>703</v>
      </c>
      <c r="D357">
        <v>64422</v>
      </c>
      <c r="E357" t="s">
        <v>303</v>
      </c>
      <c r="F357">
        <v>23622248</v>
      </c>
      <c r="G357" t="s">
        <v>304</v>
      </c>
    </row>
    <row r="358" spans="1:7">
      <c r="A358" t="s">
        <v>300</v>
      </c>
      <c r="B358" t="s">
        <v>301</v>
      </c>
      <c r="C358" t="s">
        <v>704</v>
      </c>
      <c r="D358">
        <v>64743</v>
      </c>
      <c r="E358" t="s">
        <v>325</v>
      </c>
      <c r="F358">
        <v>21572407</v>
      </c>
      <c r="G358" t="s">
        <v>304</v>
      </c>
    </row>
    <row r="359" spans="1:7">
      <c r="A359" t="s">
        <v>300</v>
      </c>
      <c r="B359" t="s">
        <v>301</v>
      </c>
      <c r="C359" t="s">
        <v>705</v>
      </c>
      <c r="D359">
        <v>64763</v>
      </c>
      <c r="E359" t="s">
        <v>314</v>
      </c>
      <c r="F359">
        <v>23313552</v>
      </c>
      <c r="G359" t="s">
        <v>304</v>
      </c>
    </row>
    <row r="360" spans="1:7">
      <c r="A360" t="s">
        <v>300</v>
      </c>
      <c r="B360" t="s">
        <v>301</v>
      </c>
      <c r="C360" t="s">
        <v>706</v>
      </c>
      <c r="D360">
        <v>64769</v>
      </c>
      <c r="E360" t="s">
        <v>303</v>
      </c>
      <c r="F360">
        <v>23622248</v>
      </c>
      <c r="G360" t="s">
        <v>304</v>
      </c>
    </row>
    <row r="361" spans="1:7">
      <c r="A361" t="s">
        <v>300</v>
      </c>
      <c r="B361" t="s">
        <v>301</v>
      </c>
      <c r="C361" t="s">
        <v>707</v>
      </c>
      <c r="D361">
        <v>64900</v>
      </c>
      <c r="E361" t="s">
        <v>325</v>
      </c>
      <c r="F361">
        <v>27292025</v>
      </c>
      <c r="G361" t="s">
        <v>304</v>
      </c>
    </row>
    <row r="362" spans="1:7">
      <c r="A362" t="s">
        <v>300</v>
      </c>
      <c r="B362" t="s">
        <v>301</v>
      </c>
      <c r="C362" t="s">
        <v>708</v>
      </c>
      <c r="D362">
        <v>65264</v>
      </c>
      <c r="E362" t="s">
        <v>303</v>
      </c>
      <c r="F362">
        <v>23622248</v>
      </c>
      <c r="G362" t="s">
        <v>304</v>
      </c>
    </row>
    <row r="363" spans="1:7">
      <c r="A363" t="s">
        <v>300</v>
      </c>
      <c r="B363" t="s">
        <v>301</v>
      </c>
      <c r="C363" t="s">
        <v>709</v>
      </c>
      <c r="D363">
        <v>65986</v>
      </c>
      <c r="E363" t="s">
        <v>320</v>
      </c>
      <c r="F363">
        <v>20371350</v>
      </c>
      <c r="G363" t="s">
        <v>304</v>
      </c>
    </row>
    <row r="364" spans="1:7">
      <c r="A364" t="s">
        <v>300</v>
      </c>
      <c r="B364" t="s">
        <v>301</v>
      </c>
      <c r="C364" t="s">
        <v>710</v>
      </c>
      <c r="D364">
        <v>79003</v>
      </c>
      <c r="E364" t="s">
        <v>303</v>
      </c>
      <c r="F364">
        <v>23622248</v>
      </c>
      <c r="G364" t="s">
        <v>304</v>
      </c>
    </row>
    <row r="365" spans="1:7">
      <c r="A365" t="s">
        <v>300</v>
      </c>
      <c r="B365" t="s">
        <v>301</v>
      </c>
      <c r="C365" t="s">
        <v>711</v>
      </c>
      <c r="D365">
        <v>79023</v>
      </c>
      <c r="E365" t="s">
        <v>303</v>
      </c>
      <c r="F365">
        <v>23622248</v>
      </c>
      <c r="G365" t="s">
        <v>304</v>
      </c>
    </row>
    <row r="366" spans="1:7">
      <c r="A366" t="s">
        <v>300</v>
      </c>
      <c r="B366" t="s">
        <v>301</v>
      </c>
      <c r="C366" t="s">
        <v>712</v>
      </c>
      <c r="D366">
        <v>79036</v>
      </c>
      <c r="E366" t="s">
        <v>303</v>
      </c>
      <c r="F366">
        <v>23622248</v>
      </c>
      <c r="G366" t="s">
        <v>304</v>
      </c>
    </row>
    <row r="367" spans="1:7">
      <c r="A367" t="s">
        <v>300</v>
      </c>
      <c r="B367" t="s">
        <v>301</v>
      </c>
      <c r="C367" t="s">
        <v>713</v>
      </c>
      <c r="D367">
        <v>79039</v>
      </c>
      <c r="E367" t="s">
        <v>303</v>
      </c>
      <c r="F367">
        <v>23622248</v>
      </c>
      <c r="G367" t="s">
        <v>304</v>
      </c>
    </row>
    <row r="368" spans="1:7">
      <c r="A368" t="s">
        <v>300</v>
      </c>
      <c r="B368" t="s">
        <v>301</v>
      </c>
      <c r="C368" t="s">
        <v>714</v>
      </c>
      <c r="D368">
        <v>79073</v>
      </c>
      <c r="E368" t="s">
        <v>314</v>
      </c>
      <c r="F368">
        <v>23824327</v>
      </c>
      <c r="G368" t="s">
        <v>304</v>
      </c>
    </row>
    <row r="369" spans="1:7">
      <c r="A369" t="s">
        <v>300</v>
      </c>
      <c r="B369" t="s">
        <v>301</v>
      </c>
      <c r="C369" t="s">
        <v>715</v>
      </c>
      <c r="D369">
        <v>79084</v>
      </c>
      <c r="E369" t="s">
        <v>314</v>
      </c>
      <c r="F369">
        <v>23313552</v>
      </c>
      <c r="G369" t="s">
        <v>304</v>
      </c>
    </row>
    <row r="370" spans="1:7">
      <c r="A370" t="s">
        <v>300</v>
      </c>
      <c r="B370" t="s">
        <v>301</v>
      </c>
      <c r="C370" t="s">
        <v>716</v>
      </c>
      <c r="D370">
        <v>79648</v>
      </c>
      <c r="E370" t="s">
        <v>303</v>
      </c>
      <c r="F370">
        <v>23622248</v>
      </c>
      <c r="G370" t="s">
        <v>304</v>
      </c>
    </row>
    <row r="371" spans="1:7">
      <c r="A371" t="s">
        <v>300</v>
      </c>
      <c r="B371" t="s">
        <v>301</v>
      </c>
      <c r="C371" t="s">
        <v>717</v>
      </c>
      <c r="D371">
        <v>79673</v>
      </c>
      <c r="E371" t="s">
        <v>325</v>
      </c>
      <c r="F371">
        <v>27292025</v>
      </c>
      <c r="G371" t="s">
        <v>304</v>
      </c>
    </row>
    <row r="372" spans="1:7">
      <c r="A372" t="s">
        <v>300</v>
      </c>
      <c r="B372" t="s">
        <v>301</v>
      </c>
      <c r="C372" t="s">
        <v>718</v>
      </c>
      <c r="D372">
        <v>79791</v>
      </c>
      <c r="E372" t="s">
        <v>314</v>
      </c>
      <c r="F372">
        <v>19536157</v>
      </c>
      <c r="G372" t="s">
        <v>304</v>
      </c>
    </row>
    <row r="373" spans="1:7">
      <c r="A373" t="s">
        <v>300</v>
      </c>
      <c r="B373" t="s">
        <v>301</v>
      </c>
      <c r="C373" t="s">
        <v>719</v>
      </c>
      <c r="D373">
        <v>79841</v>
      </c>
      <c r="E373" t="s">
        <v>303</v>
      </c>
      <c r="F373">
        <v>23622248</v>
      </c>
      <c r="G373" t="s">
        <v>304</v>
      </c>
    </row>
    <row r="374" spans="1:7">
      <c r="A374" t="s">
        <v>300</v>
      </c>
      <c r="B374" t="s">
        <v>301</v>
      </c>
      <c r="C374" t="s">
        <v>720</v>
      </c>
      <c r="D374">
        <v>79864</v>
      </c>
      <c r="E374" t="s">
        <v>303</v>
      </c>
      <c r="F374">
        <v>23622248</v>
      </c>
      <c r="G374" t="s">
        <v>304</v>
      </c>
    </row>
    <row r="375" spans="1:7">
      <c r="A375" t="s">
        <v>300</v>
      </c>
      <c r="B375" t="s">
        <v>301</v>
      </c>
      <c r="C375" t="s">
        <v>721</v>
      </c>
      <c r="D375">
        <v>79974</v>
      </c>
      <c r="E375" t="s">
        <v>303</v>
      </c>
      <c r="F375">
        <v>23622248</v>
      </c>
      <c r="G375" t="s">
        <v>304</v>
      </c>
    </row>
    <row r="376" spans="1:7">
      <c r="A376" t="s">
        <v>300</v>
      </c>
      <c r="B376" t="s">
        <v>301</v>
      </c>
      <c r="C376" t="s">
        <v>722</v>
      </c>
      <c r="D376">
        <v>79993</v>
      </c>
      <c r="E376" t="s">
        <v>314</v>
      </c>
      <c r="F376">
        <v>19536157</v>
      </c>
      <c r="G376" t="s">
        <v>304</v>
      </c>
    </row>
    <row r="377" spans="1:7">
      <c r="A377" t="s">
        <v>300</v>
      </c>
      <c r="B377" t="s">
        <v>301</v>
      </c>
      <c r="C377" t="s">
        <v>723</v>
      </c>
      <c r="D377">
        <v>80020</v>
      </c>
      <c r="E377" t="s">
        <v>325</v>
      </c>
      <c r="F377">
        <v>27292025</v>
      </c>
      <c r="G377" t="s">
        <v>304</v>
      </c>
    </row>
    <row r="378" spans="1:7">
      <c r="A378" t="s">
        <v>300</v>
      </c>
      <c r="B378" t="s">
        <v>301</v>
      </c>
      <c r="C378" t="s">
        <v>724</v>
      </c>
      <c r="D378">
        <v>80025</v>
      </c>
      <c r="E378" t="s">
        <v>303</v>
      </c>
      <c r="F378">
        <v>23622248</v>
      </c>
      <c r="G378" t="s">
        <v>304</v>
      </c>
    </row>
    <row r="379" spans="1:7">
      <c r="A379" t="s">
        <v>300</v>
      </c>
      <c r="B379" t="s">
        <v>301</v>
      </c>
      <c r="C379" t="s">
        <v>725</v>
      </c>
      <c r="D379">
        <v>80034</v>
      </c>
      <c r="E379" t="s">
        <v>325</v>
      </c>
      <c r="F379">
        <v>21572407</v>
      </c>
      <c r="G379" t="s">
        <v>304</v>
      </c>
    </row>
    <row r="380" spans="1:7">
      <c r="A380" t="s">
        <v>300</v>
      </c>
      <c r="B380" t="s">
        <v>301</v>
      </c>
      <c r="C380" t="s">
        <v>726</v>
      </c>
      <c r="D380">
        <v>80111</v>
      </c>
      <c r="E380" t="s">
        <v>314</v>
      </c>
      <c r="F380">
        <v>23824327</v>
      </c>
      <c r="G380" t="s">
        <v>304</v>
      </c>
    </row>
    <row r="381" spans="1:7">
      <c r="A381" t="s">
        <v>300</v>
      </c>
      <c r="B381" t="s">
        <v>301</v>
      </c>
      <c r="C381" t="s">
        <v>727</v>
      </c>
      <c r="D381">
        <v>80207</v>
      </c>
      <c r="E381" t="s">
        <v>314</v>
      </c>
      <c r="F381">
        <v>19536157</v>
      </c>
      <c r="G381" t="s">
        <v>304</v>
      </c>
    </row>
    <row r="382" spans="1:7">
      <c r="A382" t="s">
        <v>300</v>
      </c>
      <c r="B382" t="s">
        <v>301</v>
      </c>
      <c r="C382" t="s">
        <v>728</v>
      </c>
      <c r="D382">
        <v>80228</v>
      </c>
      <c r="E382" t="s">
        <v>303</v>
      </c>
      <c r="F382">
        <v>23622248</v>
      </c>
      <c r="G382" t="s">
        <v>304</v>
      </c>
    </row>
    <row r="383" spans="1:7">
      <c r="A383" t="s">
        <v>300</v>
      </c>
      <c r="B383" t="s">
        <v>301</v>
      </c>
      <c r="C383" t="s">
        <v>729</v>
      </c>
      <c r="D383">
        <v>80727</v>
      </c>
      <c r="E383" t="s">
        <v>314</v>
      </c>
      <c r="F383">
        <v>23824327</v>
      </c>
      <c r="G383" t="s">
        <v>304</v>
      </c>
    </row>
    <row r="384" spans="1:7">
      <c r="A384" t="s">
        <v>300</v>
      </c>
      <c r="B384" t="s">
        <v>301</v>
      </c>
      <c r="C384" t="s">
        <v>730</v>
      </c>
      <c r="D384">
        <v>81491</v>
      </c>
      <c r="E384" t="s">
        <v>320</v>
      </c>
      <c r="F384">
        <v>20371350</v>
      </c>
      <c r="G384" t="s">
        <v>304</v>
      </c>
    </row>
    <row r="385" spans="1:7">
      <c r="A385" t="s">
        <v>300</v>
      </c>
      <c r="B385" t="s">
        <v>301</v>
      </c>
      <c r="C385" t="s">
        <v>731</v>
      </c>
      <c r="D385">
        <v>81611</v>
      </c>
      <c r="E385" t="s">
        <v>314</v>
      </c>
      <c r="F385">
        <v>21572407</v>
      </c>
      <c r="G385" t="s">
        <v>304</v>
      </c>
    </row>
    <row r="386" spans="1:7">
      <c r="A386" t="s">
        <v>300</v>
      </c>
      <c r="B386" t="s">
        <v>301</v>
      </c>
      <c r="C386" t="s">
        <v>732</v>
      </c>
      <c r="D386">
        <v>81617</v>
      </c>
      <c r="E386" t="s">
        <v>303</v>
      </c>
      <c r="F386">
        <v>23622248</v>
      </c>
      <c r="G386" t="s">
        <v>304</v>
      </c>
    </row>
    <row r="387" spans="1:7">
      <c r="A387" t="s">
        <v>300</v>
      </c>
      <c r="B387" t="s">
        <v>301</v>
      </c>
      <c r="C387" t="s">
        <v>733</v>
      </c>
      <c r="D387">
        <v>81889</v>
      </c>
      <c r="E387" t="s">
        <v>314</v>
      </c>
      <c r="F387">
        <v>23824327</v>
      </c>
      <c r="G387" t="s">
        <v>304</v>
      </c>
    </row>
    <row r="388" spans="1:7">
      <c r="A388" t="s">
        <v>300</v>
      </c>
      <c r="B388" t="s">
        <v>301</v>
      </c>
      <c r="C388" t="s">
        <v>734</v>
      </c>
      <c r="D388">
        <v>83607</v>
      </c>
      <c r="E388" t="s">
        <v>303</v>
      </c>
      <c r="F388">
        <v>23622248</v>
      </c>
      <c r="G388" t="s">
        <v>304</v>
      </c>
    </row>
    <row r="389" spans="1:7">
      <c r="A389" t="s">
        <v>300</v>
      </c>
      <c r="B389" t="s">
        <v>301</v>
      </c>
      <c r="C389" t="s">
        <v>735</v>
      </c>
      <c r="D389">
        <v>83987</v>
      </c>
      <c r="E389" t="s">
        <v>325</v>
      </c>
      <c r="F389">
        <v>27292025</v>
      </c>
      <c r="G389" t="s">
        <v>304</v>
      </c>
    </row>
    <row r="390" spans="1:7">
      <c r="A390" t="s">
        <v>300</v>
      </c>
      <c r="B390" t="s">
        <v>301</v>
      </c>
      <c r="C390" t="s">
        <v>736</v>
      </c>
      <c r="D390">
        <v>84002</v>
      </c>
      <c r="E390" t="s">
        <v>303</v>
      </c>
      <c r="F390">
        <v>23622248</v>
      </c>
      <c r="G390" t="s">
        <v>304</v>
      </c>
    </row>
    <row r="391" spans="1:7">
      <c r="A391" t="s">
        <v>300</v>
      </c>
      <c r="B391" t="s">
        <v>301</v>
      </c>
      <c r="C391" t="s">
        <v>737</v>
      </c>
      <c r="D391">
        <v>84059</v>
      </c>
      <c r="E391" t="s">
        <v>303</v>
      </c>
      <c r="F391">
        <v>23622248</v>
      </c>
      <c r="G391" t="s">
        <v>304</v>
      </c>
    </row>
    <row r="392" spans="1:7">
      <c r="A392" t="s">
        <v>300</v>
      </c>
      <c r="B392" t="s">
        <v>301</v>
      </c>
      <c r="C392" t="s">
        <v>738</v>
      </c>
      <c r="D392">
        <v>84124</v>
      </c>
      <c r="E392" t="s">
        <v>314</v>
      </c>
      <c r="F392">
        <v>23313552</v>
      </c>
      <c r="G392" t="s">
        <v>304</v>
      </c>
    </row>
    <row r="393" spans="1:7">
      <c r="A393" t="s">
        <v>300</v>
      </c>
      <c r="B393" t="s">
        <v>301</v>
      </c>
      <c r="C393" t="s">
        <v>739</v>
      </c>
      <c r="D393">
        <v>84285</v>
      </c>
      <c r="E393" t="s">
        <v>303</v>
      </c>
      <c r="F393">
        <v>23622248</v>
      </c>
      <c r="G393" t="s">
        <v>304</v>
      </c>
    </row>
    <row r="394" spans="1:7">
      <c r="A394" t="s">
        <v>300</v>
      </c>
      <c r="B394" t="s">
        <v>301</v>
      </c>
      <c r="C394" t="s">
        <v>740</v>
      </c>
      <c r="D394">
        <v>84336</v>
      </c>
      <c r="E394" t="s">
        <v>741</v>
      </c>
      <c r="F394" t="s">
        <v>742</v>
      </c>
      <c r="G394" t="s">
        <v>304</v>
      </c>
    </row>
    <row r="395" spans="1:7">
      <c r="A395" t="s">
        <v>300</v>
      </c>
      <c r="B395" t="s">
        <v>301</v>
      </c>
      <c r="C395" t="s">
        <v>743</v>
      </c>
      <c r="D395">
        <v>84919</v>
      </c>
      <c r="E395" t="s">
        <v>325</v>
      </c>
      <c r="F395">
        <v>23592263</v>
      </c>
      <c r="G395" t="s">
        <v>304</v>
      </c>
    </row>
    <row r="396" spans="1:7">
      <c r="A396" t="s">
        <v>300</v>
      </c>
      <c r="B396" t="s">
        <v>301</v>
      </c>
      <c r="C396" t="s">
        <v>744</v>
      </c>
      <c r="D396">
        <v>84962</v>
      </c>
      <c r="E396" t="s">
        <v>320</v>
      </c>
      <c r="F396">
        <v>20371350</v>
      </c>
      <c r="G396" t="s">
        <v>304</v>
      </c>
    </row>
    <row r="397" spans="1:7">
      <c r="A397" t="s">
        <v>300</v>
      </c>
      <c r="B397" t="s">
        <v>301</v>
      </c>
      <c r="C397" t="s">
        <v>745</v>
      </c>
      <c r="D397">
        <v>84986</v>
      </c>
      <c r="E397" t="s">
        <v>303</v>
      </c>
      <c r="F397">
        <v>23622248</v>
      </c>
      <c r="G397" t="s">
        <v>304</v>
      </c>
    </row>
    <row r="398" spans="1:7">
      <c r="A398" t="s">
        <v>300</v>
      </c>
      <c r="B398" t="s">
        <v>301</v>
      </c>
      <c r="C398" t="s">
        <v>746</v>
      </c>
      <c r="D398">
        <v>84991</v>
      </c>
      <c r="E398" t="s">
        <v>320</v>
      </c>
      <c r="F398">
        <v>20371350</v>
      </c>
      <c r="G398" t="s">
        <v>304</v>
      </c>
    </row>
    <row r="399" spans="1:7">
      <c r="A399" t="s">
        <v>300</v>
      </c>
      <c r="B399" t="s">
        <v>301</v>
      </c>
      <c r="C399" t="s">
        <v>747</v>
      </c>
      <c r="D399">
        <v>89857</v>
      </c>
      <c r="E399" t="s">
        <v>303</v>
      </c>
      <c r="F399">
        <v>23622248</v>
      </c>
      <c r="G399" t="s">
        <v>304</v>
      </c>
    </row>
    <row r="400" spans="1:7">
      <c r="A400" t="s">
        <v>300</v>
      </c>
      <c r="B400" t="s">
        <v>301</v>
      </c>
      <c r="C400" t="s">
        <v>748</v>
      </c>
      <c r="D400">
        <v>89958</v>
      </c>
      <c r="E400" t="s">
        <v>314</v>
      </c>
      <c r="F400">
        <v>19536157</v>
      </c>
      <c r="G400" t="s">
        <v>304</v>
      </c>
    </row>
    <row r="401" spans="1:7">
      <c r="A401" t="s">
        <v>300</v>
      </c>
      <c r="B401" t="s">
        <v>301</v>
      </c>
      <c r="C401" t="s">
        <v>749</v>
      </c>
      <c r="D401">
        <v>90550</v>
      </c>
      <c r="E401" t="s">
        <v>303</v>
      </c>
      <c r="F401">
        <v>23622248</v>
      </c>
      <c r="G401" t="s">
        <v>304</v>
      </c>
    </row>
    <row r="402" spans="1:7">
      <c r="A402" t="s">
        <v>300</v>
      </c>
      <c r="B402" t="s">
        <v>301</v>
      </c>
      <c r="C402" t="s">
        <v>750</v>
      </c>
      <c r="D402">
        <v>91392</v>
      </c>
      <c r="E402" t="s">
        <v>325</v>
      </c>
      <c r="F402">
        <v>22012620</v>
      </c>
      <c r="G402" t="s">
        <v>304</v>
      </c>
    </row>
    <row r="403" spans="1:7">
      <c r="A403" t="s">
        <v>300</v>
      </c>
      <c r="B403" t="s">
        <v>301</v>
      </c>
      <c r="C403" t="s">
        <v>751</v>
      </c>
      <c r="D403">
        <v>91687</v>
      </c>
      <c r="E403" t="s">
        <v>314</v>
      </c>
      <c r="F403">
        <v>23313552</v>
      </c>
      <c r="G403" t="s">
        <v>304</v>
      </c>
    </row>
    <row r="404" spans="1:7">
      <c r="A404" t="s">
        <v>300</v>
      </c>
      <c r="B404" t="s">
        <v>301</v>
      </c>
      <c r="C404" t="s">
        <v>752</v>
      </c>
      <c r="D404">
        <v>92521</v>
      </c>
      <c r="E404" t="s">
        <v>303</v>
      </c>
      <c r="F404">
        <v>23622248</v>
      </c>
      <c r="G404" t="s">
        <v>304</v>
      </c>
    </row>
    <row r="405" spans="1:7">
      <c r="A405" t="s">
        <v>300</v>
      </c>
      <c r="B405" t="s">
        <v>301</v>
      </c>
      <c r="C405" t="s">
        <v>753</v>
      </c>
      <c r="D405">
        <v>92609</v>
      </c>
      <c r="E405" t="s">
        <v>314</v>
      </c>
      <c r="F405">
        <v>21572407</v>
      </c>
      <c r="G405" t="s">
        <v>304</v>
      </c>
    </row>
    <row r="406" spans="1:7">
      <c r="A406" t="s">
        <v>300</v>
      </c>
      <c r="B406" t="s">
        <v>301</v>
      </c>
      <c r="C406" t="s">
        <v>754</v>
      </c>
      <c r="D406">
        <v>93663</v>
      </c>
      <c r="E406" t="s">
        <v>325</v>
      </c>
      <c r="F406">
        <v>21572407</v>
      </c>
      <c r="G406" t="s">
        <v>304</v>
      </c>
    </row>
    <row r="407" spans="1:7">
      <c r="A407" t="s">
        <v>300</v>
      </c>
      <c r="B407" t="s">
        <v>301</v>
      </c>
      <c r="C407" t="s">
        <v>755</v>
      </c>
      <c r="D407">
        <v>112937</v>
      </c>
      <c r="E407" t="s">
        <v>303</v>
      </c>
      <c r="F407">
        <v>23622248</v>
      </c>
      <c r="G407" t="s">
        <v>304</v>
      </c>
    </row>
    <row r="408" spans="1:7">
      <c r="A408" t="s">
        <v>300</v>
      </c>
      <c r="B408" t="s">
        <v>301</v>
      </c>
      <c r="C408" t="s">
        <v>756</v>
      </c>
      <c r="D408">
        <v>114991</v>
      </c>
      <c r="E408" t="s">
        <v>303</v>
      </c>
      <c r="F408">
        <v>23622248</v>
      </c>
      <c r="G408" t="s">
        <v>304</v>
      </c>
    </row>
    <row r="409" spans="1:7">
      <c r="A409" t="s">
        <v>300</v>
      </c>
      <c r="B409" t="s">
        <v>301</v>
      </c>
      <c r="C409" t="s">
        <v>757</v>
      </c>
      <c r="D409">
        <v>115209</v>
      </c>
      <c r="E409" t="s">
        <v>320</v>
      </c>
      <c r="F409">
        <v>20371350</v>
      </c>
      <c r="G409" t="s">
        <v>304</v>
      </c>
    </row>
    <row r="410" spans="1:7">
      <c r="A410" t="s">
        <v>300</v>
      </c>
      <c r="B410" t="s">
        <v>301</v>
      </c>
      <c r="C410" t="s">
        <v>758</v>
      </c>
      <c r="D410">
        <v>115948</v>
      </c>
      <c r="E410" t="s">
        <v>303</v>
      </c>
      <c r="F410">
        <v>23622248</v>
      </c>
      <c r="G410" t="s">
        <v>304</v>
      </c>
    </row>
    <row r="411" spans="1:7">
      <c r="A411" t="s">
        <v>300</v>
      </c>
      <c r="B411" t="s">
        <v>301</v>
      </c>
      <c r="C411" t="s">
        <v>759</v>
      </c>
      <c r="D411">
        <v>118426</v>
      </c>
      <c r="E411" t="s">
        <v>314</v>
      </c>
      <c r="F411">
        <v>23824327</v>
      </c>
      <c r="G411" t="s">
        <v>304</v>
      </c>
    </row>
    <row r="412" spans="1:7">
      <c r="A412" t="s">
        <v>300</v>
      </c>
      <c r="B412" t="s">
        <v>301</v>
      </c>
      <c r="C412" t="s">
        <v>760</v>
      </c>
      <c r="D412">
        <v>123041</v>
      </c>
      <c r="E412" t="s">
        <v>314</v>
      </c>
      <c r="F412">
        <v>23824327</v>
      </c>
      <c r="G412" t="s">
        <v>304</v>
      </c>
    </row>
    <row r="413" spans="1:7">
      <c r="A413" t="s">
        <v>300</v>
      </c>
      <c r="B413" t="s">
        <v>301</v>
      </c>
      <c r="C413" t="s">
        <v>761</v>
      </c>
      <c r="D413">
        <v>124245</v>
      </c>
      <c r="E413" t="s">
        <v>303</v>
      </c>
      <c r="F413">
        <v>23622248</v>
      </c>
      <c r="G413" t="s">
        <v>304</v>
      </c>
    </row>
    <row r="414" spans="1:7">
      <c r="A414" t="s">
        <v>300</v>
      </c>
      <c r="B414" t="s">
        <v>301</v>
      </c>
      <c r="C414" t="s">
        <v>762</v>
      </c>
      <c r="D414">
        <v>124491</v>
      </c>
      <c r="E414" t="s">
        <v>314</v>
      </c>
      <c r="F414">
        <v>21572407</v>
      </c>
      <c r="G414" t="s">
        <v>304</v>
      </c>
    </row>
    <row r="415" spans="1:7">
      <c r="A415" t="s">
        <v>300</v>
      </c>
      <c r="B415" t="s">
        <v>301</v>
      </c>
      <c r="C415" t="s">
        <v>763</v>
      </c>
      <c r="D415">
        <v>126298</v>
      </c>
      <c r="E415" t="s">
        <v>375</v>
      </c>
      <c r="F415">
        <v>21572407</v>
      </c>
      <c r="G415" t="s">
        <v>304</v>
      </c>
    </row>
    <row r="416" spans="1:7">
      <c r="A416" t="s">
        <v>300</v>
      </c>
      <c r="B416" t="s">
        <v>301</v>
      </c>
      <c r="C416" t="s">
        <v>764</v>
      </c>
      <c r="D416">
        <v>128077</v>
      </c>
      <c r="E416" t="s">
        <v>314</v>
      </c>
      <c r="F416">
        <v>21572407</v>
      </c>
      <c r="G416" t="s">
        <v>304</v>
      </c>
    </row>
    <row r="417" spans="1:7">
      <c r="A417" t="s">
        <v>300</v>
      </c>
      <c r="B417" t="s">
        <v>301</v>
      </c>
      <c r="C417" t="s">
        <v>765</v>
      </c>
      <c r="D417">
        <v>130574</v>
      </c>
      <c r="E417" t="s">
        <v>303</v>
      </c>
      <c r="F417">
        <v>23622248</v>
      </c>
      <c r="G417" t="s">
        <v>304</v>
      </c>
    </row>
    <row r="418" spans="1:7">
      <c r="A418" t="s">
        <v>300</v>
      </c>
      <c r="B418" t="s">
        <v>301</v>
      </c>
      <c r="C418" t="s">
        <v>766</v>
      </c>
      <c r="D418">
        <v>130872</v>
      </c>
      <c r="E418" t="s">
        <v>314</v>
      </c>
      <c r="F418">
        <v>21572407</v>
      </c>
      <c r="G418" t="s">
        <v>304</v>
      </c>
    </row>
    <row r="419" spans="1:7">
      <c r="A419" t="s">
        <v>300</v>
      </c>
      <c r="B419" t="s">
        <v>301</v>
      </c>
      <c r="C419" t="s">
        <v>767</v>
      </c>
      <c r="D419">
        <v>133418</v>
      </c>
      <c r="E419" t="s">
        <v>303</v>
      </c>
      <c r="F419">
        <v>23622248</v>
      </c>
      <c r="G419" t="s">
        <v>304</v>
      </c>
    </row>
    <row r="420" spans="1:7">
      <c r="A420" t="s">
        <v>300</v>
      </c>
      <c r="B420" t="s">
        <v>301</v>
      </c>
      <c r="C420" t="s">
        <v>768</v>
      </c>
      <c r="D420">
        <v>138151</v>
      </c>
      <c r="E420" t="s">
        <v>303</v>
      </c>
      <c r="F420">
        <v>23622248</v>
      </c>
      <c r="G420" t="s">
        <v>304</v>
      </c>
    </row>
    <row r="421" spans="1:7">
      <c r="A421" t="s">
        <v>300</v>
      </c>
      <c r="B421" t="s">
        <v>301</v>
      </c>
      <c r="C421" t="s">
        <v>769</v>
      </c>
      <c r="D421">
        <v>140609</v>
      </c>
      <c r="E421" t="s">
        <v>303</v>
      </c>
      <c r="F421">
        <v>23622248</v>
      </c>
      <c r="G421" t="s">
        <v>304</v>
      </c>
    </row>
    <row r="422" spans="1:7">
      <c r="A422" t="s">
        <v>300</v>
      </c>
      <c r="B422" t="s">
        <v>301</v>
      </c>
      <c r="C422" t="s">
        <v>770</v>
      </c>
      <c r="D422">
        <v>140883</v>
      </c>
      <c r="E422" t="s">
        <v>325</v>
      </c>
      <c r="F422">
        <v>21572407</v>
      </c>
      <c r="G422" t="s">
        <v>304</v>
      </c>
    </row>
    <row r="423" spans="1:7">
      <c r="A423" t="s">
        <v>300</v>
      </c>
      <c r="B423" t="s">
        <v>301</v>
      </c>
      <c r="C423" t="s">
        <v>771</v>
      </c>
      <c r="D423">
        <v>144455</v>
      </c>
      <c r="E423" t="s">
        <v>320</v>
      </c>
      <c r="F423">
        <v>20371350</v>
      </c>
      <c r="G423" t="s">
        <v>304</v>
      </c>
    </row>
    <row r="424" spans="1:7">
      <c r="A424" t="s">
        <v>300</v>
      </c>
      <c r="B424" t="s">
        <v>301</v>
      </c>
      <c r="C424" t="s">
        <v>772</v>
      </c>
      <c r="D424">
        <v>145508</v>
      </c>
      <c r="E424" t="s">
        <v>303</v>
      </c>
      <c r="F424">
        <v>23622248</v>
      </c>
      <c r="G424" t="s">
        <v>304</v>
      </c>
    </row>
    <row r="425" spans="1:7">
      <c r="A425" t="s">
        <v>300</v>
      </c>
      <c r="B425" t="s">
        <v>301</v>
      </c>
      <c r="C425" t="s">
        <v>773</v>
      </c>
      <c r="D425">
        <v>147040</v>
      </c>
      <c r="E425" t="s">
        <v>774</v>
      </c>
      <c r="F425" t="s">
        <v>775</v>
      </c>
      <c r="G425" t="s">
        <v>304</v>
      </c>
    </row>
    <row r="426" spans="1:7">
      <c r="A426" t="s">
        <v>300</v>
      </c>
      <c r="B426" t="s">
        <v>301</v>
      </c>
      <c r="C426" t="s">
        <v>776</v>
      </c>
      <c r="D426">
        <v>148932</v>
      </c>
      <c r="E426" t="s">
        <v>303</v>
      </c>
      <c r="F426">
        <v>23622248</v>
      </c>
      <c r="G426" t="s">
        <v>304</v>
      </c>
    </row>
    <row r="427" spans="1:7">
      <c r="A427" t="s">
        <v>300</v>
      </c>
      <c r="B427" t="s">
        <v>301</v>
      </c>
      <c r="C427" t="s">
        <v>777</v>
      </c>
      <c r="D427">
        <v>151230</v>
      </c>
      <c r="E427" t="s">
        <v>303</v>
      </c>
      <c r="F427">
        <v>23622248</v>
      </c>
      <c r="G427" t="s">
        <v>304</v>
      </c>
    </row>
    <row r="428" spans="1:7">
      <c r="A428" t="s">
        <v>300</v>
      </c>
      <c r="B428" t="s">
        <v>301</v>
      </c>
      <c r="C428" t="s">
        <v>778</v>
      </c>
      <c r="D428">
        <v>153642</v>
      </c>
      <c r="E428" t="s">
        <v>325</v>
      </c>
      <c r="F428">
        <v>21572407</v>
      </c>
      <c r="G428" t="s">
        <v>304</v>
      </c>
    </row>
    <row r="429" spans="1:7">
      <c r="A429" t="s">
        <v>300</v>
      </c>
      <c r="B429" t="s">
        <v>301</v>
      </c>
      <c r="C429" t="s">
        <v>779</v>
      </c>
      <c r="D429">
        <v>154043</v>
      </c>
      <c r="E429" t="s">
        <v>314</v>
      </c>
      <c r="F429">
        <v>23313552</v>
      </c>
      <c r="G429" t="s">
        <v>304</v>
      </c>
    </row>
    <row r="430" spans="1:7">
      <c r="A430" t="s">
        <v>300</v>
      </c>
      <c r="B430" t="s">
        <v>301</v>
      </c>
      <c r="C430" t="s">
        <v>780</v>
      </c>
      <c r="D430">
        <v>154661</v>
      </c>
      <c r="E430" t="s">
        <v>303</v>
      </c>
      <c r="F430">
        <v>23622248</v>
      </c>
      <c r="G430" t="s">
        <v>304</v>
      </c>
    </row>
    <row r="431" spans="1:7">
      <c r="A431" t="s">
        <v>300</v>
      </c>
      <c r="B431" t="s">
        <v>301</v>
      </c>
      <c r="C431" t="s">
        <v>781</v>
      </c>
      <c r="D431">
        <v>163882</v>
      </c>
      <c r="E431" t="s">
        <v>458</v>
      </c>
      <c r="F431">
        <v>22815788</v>
      </c>
      <c r="G431" t="s">
        <v>304</v>
      </c>
    </row>
    <row r="432" spans="1:7">
      <c r="A432" t="s">
        <v>300</v>
      </c>
      <c r="B432" t="s">
        <v>301</v>
      </c>
      <c r="C432" t="s">
        <v>782</v>
      </c>
      <c r="D432">
        <v>167691</v>
      </c>
      <c r="E432" t="s">
        <v>320</v>
      </c>
      <c r="F432">
        <v>20371350</v>
      </c>
      <c r="G432" t="s">
        <v>304</v>
      </c>
    </row>
    <row r="433" spans="1:7">
      <c r="A433" t="s">
        <v>300</v>
      </c>
      <c r="B433" t="s">
        <v>301</v>
      </c>
      <c r="C433" t="s">
        <v>783</v>
      </c>
      <c r="D433">
        <v>196527</v>
      </c>
      <c r="E433" t="s">
        <v>303</v>
      </c>
      <c r="F433">
        <v>23622248</v>
      </c>
      <c r="G433" t="s">
        <v>304</v>
      </c>
    </row>
    <row r="434" spans="1:7">
      <c r="A434" t="s">
        <v>300</v>
      </c>
      <c r="B434" t="s">
        <v>301</v>
      </c>
      <c r="C434" t="s">
        <v>784</v>
      </c>
      <c r="D434">
        <v>203427</v>
      </c>
      <c r="E434" t="s">
        <v>325</v>
      </c>
      <c r="F434">
        <v>21572407</v>
      </c>
      <c r="G434" t="s">
        <v>304</v>
      </c>
    </row>
    <row r="435" spans="1:7">
      <c r="A435" t="s">
        <v>300</v>
      </c>
      <c r="B435" t="s">
        <v>301</v>
      </c>
      <c r="C435" t="s">
        <v>785</v>
      </c>
      <c r="D435">
        <v>219790</v>
      </c>
      <c r="E435" t="s">
        <v>303</v>
      </c>
      <c r="F435">
        <v>23622248</v>
      </c>
      <c r="G435" t="s">
        <v>304</v>
      </c>
    </row>
    <row r="436" spans="1:7">
      <c r="A436" t="s">
        <v>300</v>
      </c>
      <c r="B436" t="s">
        <v>301</v>
      </c>
      <c r="C436" t="s">
        <v>786</v>
      </c>
      <c r="D436">
        <v>221294</v>
      </c>
      <c r="E436" t="s">
        <v>303</v>
      </c>
      <c r="F436">
        <v>23622248</v>
      </c>
      <c r="G436" t="s">
        <v>304</v>
      </c>
    </row>
    <row r="437" spans="1:7">
      <c r="A437" t="s">
        <v>300</v>
      </c>
      <c r="B437" t="s">
        <v>301</v>
      </c>
      <c r="C437" t="s">
        <v>787</v>
      </c>
      <c r="D437">
        <v>221477</v>
      </c>
      <c r="E437" t="s">
        <v>314</v>
      </c>
      <c r="F437">
        <v>23824327</v>
      </c>
      <c r="G437" t="s">
        <v>304</v>
      </c>
    </row>
    <row r="438" spans="1:7">
      <c r="A438" t="s">
        <v>300</v>
      </c>
      <c r="B438" t="s">
        <v>301</v>
      </c>
      <c r="C438" t="s">
        <v>788</v>
      </c>
      <c r="D438">
        <v>222068</v>
      </c>
      <c r="E438" t="s">
        <v>325</v>
      </c>
      <c r="F438">
        <v>27292025</v>
      </c>
      <c r="G438" t="s">
        <v>304</v>
      </c>
    </row>
    <row r="439" spans="1:7">
      <c r="A439" t="s">
        <v>300</v>
      </c>
      <c r="B439" t="s">
        <v>301</v>
      </c>
      <c r="C439" t="s">
        <v>789</v>
      </c>
      <c r="D439">
        <v>254048</v>
      </c>
      <c r="E439" t="s">
        <v>303</v>
      </c>
      <c r="F439">
        <v>23622248</v>
      </c>
      <c r="G439" t="s">
        <v>304</v>
      </c>
    </row>
    <row r="440" spans="1:7">
      <c r="A440" t="s">
        <v>300</v>
      </c>
      <c r="B440" t="s">
        <v>301</v>
      </c>
      <c r="C440" t="s">
        <v>790</v>
      </c>
      <c r="D440">
        <v>255189</v>
      </c>
      <c r="E440" t="s">
        <v>303</v>
      </c>
      <c r="F440">
        <v>23622248</v>
      </c>
      <c r="G440" t="s">
        <v>304</v>
      </c>
    </row>
    <row r="441" spans="1:7">
      <c r="A441" t="s">
        <v>300</v>
      </c>
      <c r="B441" t="s">
        <v>301</v>
      </c>
      <c r="C441" t="s">
        <v>791</v>
      </c>
      <c r="D441">
        <v>256356</v>
      </c>
      <c r="E441" t="s">
        <v>314</v>
      </c>
      <c r="F441">
        <v>21572407</v>
      </c>
      <c r="G441" t="s">
        <v>304</v>
      </c>
    </row>
    <row r="442" spans="1:7">
      <c r="A442" t="s">
        <v>300</v>
      </c>
      <c r="B442" t="s">
        <v>301</v>
      </c>
      <c r="C442" t="s">
        <v>792</v>
      </c>
      <c r="D442">
        <v>284067</v>
      </c>
      <c r="E442" t="s">
        <v>314</v>
      </c>
      <c r="F442">
        <v>21572407</v>
      </c>
      <c r="G442" t="s">
        <v>304</v>
      </c>
    </row>
    <row r="443" spans="1:7">
      <c r="A443" t="s">
        <v>300</v>
      </c>
      <c r="B443" t="s">
        <v>301</v>
      </c>
      <c r="C443" t="s">
        <v>793</v>
      </c>
      <c r="D443">
        <v>340348</v>
      </c>
      <c r="E443" t="s">
        <v>303</v>
      </c>
      <c r="F443">
        <v>23622248</v>
      </c>
      <c r="G443" t="s">
        <v>304</v>
      </c>
    </row>
    <row r="444" spans="1:7">
      <c r="A444" t="s">
        <v>300</v>
      </c>
      <c r="B444" t="s">
        <v>301</v>
      </c>
      <c r="C444" t="s">
        <v>794</v>
      </c>
      <c r="D444">
        <v>345222</v>
      </c>
      <c r="E444" t="s">
        <v>303</v>
      </c>
      <c r="F444">
        <v>23622248</v>
      </c>
      <c r="G444" t="s">
        <v>304</v>
      </c>
    </row>
    <row r="445" spans="1:7">
      <c r="A445" t="s">
        <v>300</v>
      </c>
      <c r="B445" t="s">
        <v>301</v>
      </c>
      <c r="C445" t="s">
        <v>795</v>
      </c>
      <c r="D445">
        <v>345778</v>
      </c>
      <c r="E445" t="s">
        <v>314</v>
      </c>
      <c r="F445">
        <v>23824327</v>
      </c>
      <c r="G445" t="s">
        <v>304</v>
      </c>
    </row>
    <row r="446" spans="1:7">
      <c r="A446" t="s">
        <v>300</v>
      </c>
      <c r="B446" t="s">
        <v>301</v>
      </c>
      <c r="C446" t="s">
        <v>796</v>
      </c>
      <c r="D446">
        <v>353274</v>
      </c>
      <c r="E446" t="s">
        <v>314</v>
      </c>
      <c r="F446">
        <v>23824327</v>
      </c>
      <c r="G446" t="s">
        <v>304</v>
      </c>
    </row>
    <row r="447" spans="1:7">
      <c r="A447" t="s">
        <v>300</v>
      </c>
      <c r="B447" t="s">
        <v>301</v>
      </c>
      <c r="C447" t="s">
        <v>797</v>
      </c>
      <c r="D447">
        <v>374395</v>
      </c>
      <c r="E447" t="s">
        <v>303</v>
      </c>
      <c r="F447">
        <v>23622248</v>
      </c>
      <c r="G447" t="s">
        <v>304</v>
      </c>
    </row>
    <row r="448" spans="1:7">
      <c r="A448" t="s">
        <v>300</v>
      </c>
      <c r="B448" t="s">
        <v>301</v>
      </c>
      <c r="C448" t="s">
        <v>798</v>
      </c>
      <c r="D448">
        <v>375035</v>
      </c>
      <c r="E448" t="s">
        <v>314</v>
      </c>
      <c r="F448">
        <v>23824327</v>
      </c>
      <c r="G448" t="s">
        <v>304</v>
      </c>
    </row>
    <row r="449" spans="1:7">
      <c r="A449" t="s">
        <v>300</v>
      </c>
      <c r="B449" t="s">
        <v>301</v>
      </c>
      <c r="C449" t="s">
        <v>799</v>
      </c>
      <c r="D449">
        <v>375323</v>
      </c>
      <c r="E449" t="s">
        <v>320</v>
      </c>
      <c r="F449">
        <v>20371350</v>
      </c>
      <c r="G449" t="s">
        <v>304</v>
      </c>
    </row>
    <row r="450" spans="1:7">
      <c r="A450" t="s">
        <v>300</v>
      </c>
      <c r="B450" t="s">
        <v>301</v>
      </c>
      <c r="C450" t="s">
        <v>800</v>
      </c>
      <c r="D450">
        <v>376267</v>
      </c>
      <c r="E450" t="s">
        <v>325</v>
      </c>
      <c r="F450">
        <v>22012620</v>
      </c>
      <c r="G450" t="s">
        <v>304</v>
      </c>
    </row>
    <row r="451" spans="1:7">
      <c r="A451" t="s">
        <v>300</v>
      </c>
      <c r="B451" t="s">
        <v>301</v>
      </c>
      <c r="C451" t="s">
        <v>801</v>
      </c>
      <c r="D451">
        <v>389677</v>
      </c>
      <c r="E451" t="s">
        <v>310</v>
      </c>
      <c r="F451" t="s">
        <v>802</v>
      </c>
      <c r="G451" t="s">
        <v>304</v>
      </c>
    </row>
    <row r="452" spans="1:7">
      <c r="A452" t="s">
        <v>300</v>
      </c>
      <c r="B452" t="s">
        <v>301</v>
      </c>
      <c r="C452" t="s">
        <v>803</v>
      </c>
      <c r="D452">
        <v>390874</v>
      </c>
      <c r="E452" t="s">
        <v>325</v>
      </c>
      <c r="F452">
        <v>23446348</v>
      </c>
      <c r="G452" t="s">
        <v>304</v>
      </c>
    </row>
    <row r="453" spans="1:7">
      <c r="A453" t="s">
        <v>300</v>
      </c>
      <c r="B453" t="s">
        <v>301</v>
      </c>
      <c r="C453" t="s">
        <v>804</v>
      </c>
      <c r="D453">
        <v>391013</v>
      </c>
      <c r="E453" t="s">
        <v>325</v>
      </c>
      <c r="F453">
        <v>23446348</v>
      </c>
      <c r="G453" t="s">
        <v>304</v>
      </c>
    </row>
    <row r="454" spans="1:7">
      <c r="A454" t="s">
        <v>300</v>
      </c>
      <c r="B454" t="s">
        <v>301</v>
      </c>
      <c r="C454" t="s">
        <v>805</v>
      </c>
      <c r="D454">
        <v>391059</v>
      </c>
      <c r="E454" t="s">
        <v>314</v>
      </c>
      <c r="F454">
        <v>23313552</v>
      </c>
      <c r="G454" t="s">
        <v>304</v>
      </c>
    </row>
    <row r="455" spans="1:7">
      <c r="A455" t="s">
        <v>300</v>
      </c>
      <c r="B455" t="s">
        <v>301</v>
      </c>
      <c r="C455" t="s">
        <v>806</v>
      </c>
      <c r="D455">
        <v>400073</v>
      </c>
      <c r="E455" t="s">
        <v>303</v>
      </c>
      <c r="F455">
        <v>23622248</v>
      </c>
      <c r="G455" t="s">
        <v>304</v>
      </c>
    </row>
    <row r="456" spans="1:7">
      <c r="A456" t="s">
        <v>300</v>
      </c>
      <c r="B456" t="s">
        <v>301</v>
      </c>
      <c r="C456" t="s">
        <v>807</v>
      </c>
      <c r="D456">
        <v>440093</v>
      </c>
      <c r="E456" t="s">
        <v>325</v>
      </c>
      <c r="F456" t="s">
        <v>808</v>
      </c>
      <c r="G456" t="s">
        <v>304</v>
      </c>
    </row>
    <row r="457" spans="1:7">
      <c r="A457" t="s">
        <v>300</v>
      </c>
      <c r="B457" t="s">
        <v>301</v>
      </c>
      <c r="C457" t="s">
        <v>809</v>
      </c>
      <c r="D457">
        <v>651746</v>
      </c>
      <c r="E457" t="s">
        <v>325</v>
      </c>
      <c r="F457" t="s">
        <v>810</v>
      </c>
      <c r="G457" t="s">
        <v>304</v>
      </c>
    </row>
    <row r="458" spans="1:7">
      <c r="A458" t="s">
        <v>300</v>
      </c>
      <c r="B458" t="s">
        <v>301</v>
      </c>
      <c r="C458" t="s">
        <v>811</v>
      </c>
      <c r="D458">
        <v>653121</v>
      </c>
      <c r="E458" t="s">
        <v>325</v>
      </c>
      <c r="F458">
        <v>27292025</v>
      </c>
      <c r="G458" t="s">
        <v>304</v>
      </c>
    </row>
    <row r="459" spans="1:7">
      <c r="A459" t="s">
        <v>300</v>
      </c>
      <c r="B459" t="s">
        <v>301</v>
      </c>
      <c r="C459" t="s">
        <v>812</v>
      </c>
      <c r="D459">
        <v>653437</v>
      </c>
      <c r="E459" t="s">
        <v>303</v>
      </c>
      <c r="F459">
        <v>23622248</v>
      </c>
      <c r="G459" t="s">
        <v>304</v>
      </c>
    </row>
    <row r="460" spans="1:7">
      <c r="A460" t="s">
        <v>300</v>
      </c>
      <c r="B460" t="s">
        <v>301</v>
      </c>
      <c r="C460" t="s">
        <v>813</v>
      </c>
      <c r="D460">
        <v>729747</v>
      </c>
      <c r="E460" t="s">
        <v>314</v>
      </c>
      <c r="F460">
        <v>27418678</v>
      </c>
      <c r="G460" t="s">
        <v>304</v>
      </c>
    </row>
    <row r="461" spans="1:7">
      <c r="A461" t="s">
        <v>300</v>
      </c>
      <c r="B461" t="s">
        <v>301</v>
      </c>
      <c r="C461" t="s">
        <v>814</v>
      </c>
      <c r="D461">
        <v>100288485</v>
      </c>
      <c r="E461" t="s">
        <v>325</v>
      </c>
      <c r="F461" t="s">
        <v>815</v>
      </c>
      <c r="G461" t="s">
        <v>304</v>
      </c>
    </row>
    <row r="462" spans="1:7">
      <c r="A462" t="s">
        <v>300</v>
      </c>
      <c r="B462" t="s">
        <v>301</v>
      </c>
      <c r="C462" t="s">
        <v>816</v>
      </c>
      <c r="D462">
        <v>100462983</v>
      </c>
      <c r="E462" t="s">
        <v>325</v>
      </c>
      <c r="F462" t="s">
        <v>817</v>
      </c>
      <c r="G462" t="s">
        <v>304</v>
      </c>
    </row>
    <row r="463" spans="1:7">
      <c r="A463" t="s">
        <v>300</v>
      </c>
      <c r="B463" t="s">
        <v>301</v>
      </c>
      <c r="C463" t="s">
        <v>818</v>
      </c>
      <c r="D463">
        <v>100463488</v>
      </c>
      <c r="E463" t="s">
        <v>325</v>
      </c>
      <c r="F463" t="s">
        <v>817</v>
      </c>
      <c r="G463" t="s">
        <v>304</v>
      </c>
    </row>
    <row r="464" spans="1:7">
      <c r="A464" t="s">
        <v>300</v>
      </c>
      <c r="B464" t="s">
        <v>301</v>
      </c>
      <c r="C464" t="s">
        <v>819</v>
      </c>
      <c r="D464">
        <v>100463489</v>
      </c>
      <c r="E464" t="s">
        <v>325</v>
      </c>
      <c r="F464" t="s">
        <v>815</v>
      </c>
      <c r="G464" t="s">
        <v>304</v>
      </c>
    </row>
    <row r="465" spans="1:7">
      <c r="A465" t="s">
        <v>820</v>
      </c>
      <c r="B465" t="s">
        <v>821</v>
      </c>
      <c r="C465" t="s">
        <v>822</v>
      </c>
      <c r="D465">
        <v>159</v>
      </c>
      <c r="E465" t="s">
        <v>325</v>
      </c>
      <c r="F465" t="s">
        <v>815</v>
      </c>
      <c r="G465" t="s">
        <v>304</v>
      </c>
    </row>
    <row r="466" spans="1:7">
      <c r="A466" t="s">
        <v>820</v>
      </c>
      <c r="B466" t="s">
        <v>821</v>
      </c>
      <c r="C466" t="s">
        <v>823</v>
      </c>
      <c r="D466">
        <v>694</v>
      </c>
      <c r="E466" t="s">
        <v>314</v>
      </c>
      <c r="F466">
        <v>23313552</v>
      </c>
      <c r="G466" t="s">
        <v>304</v>
      </c>
    </row>
    <row r="467" spans="1:7">
      <c r="A467" t="s">
        <v>820</v>
      </c>
      <c r="B467" t="s">
        <v>821</v>
      </c>
      <c r="C467" t="s">
        <v>824</v>
      </c>
      <c r="D467">
        <v>765</v>
      </c>
      <c r="E467" t="s">
        <v>314</v>
      </c>
      <c r="F467">
        <v>23706177</v>
      </c>
      <c r="G467" t="s">
        <v>304</v>
      </c>
    </row>
    <row r="468" spans="1:7">
      <c r="A468" t="s">
        <v>820</v>
      </c>
      <c r="B468" t="s">
        <v>821</v>
      </c>
      <c r="C468" t="s">
        <v>825</v>
      </c>
      <c r="D468">
        <v>1602</v>
      </c>
      <c r="E468" t="s">
        <v>826</v>
      </c>
      <c r="F468">
        <v>25653720</v>
      </c>
      <c r="G468" t="s">
        <v>304</v>
      </c>
    </row>
    <row r="469" spans="1:7">
      <c r="A469" t="s">
        <v>820</v>
      </c>
      <c r="B469" t="s">
        <v>821</v>
      </c>
      <c r="C469" t="s">
        <v>827</v>
      </c>
      <c r="D469">
        <v>1786</v>
      </c>
      <c r="E469" t="s">
        <v>470</v>
      </c>
      <c r="F469">
        <v>28380423</v>
      </c>
      <c r="G469" t="s">
        <v>304</v>
      </c>
    </row>
    <row r="470" spans="1:7">
      <c r="A470" t="s">
        <v>820</v>
      </c>
      <c r="B470" t="s">
        <v>821</v>
      </c>
      <c r="C470" t="s">
        <v>828</v>
      </c>
      <c r="D470">
        <v>1871</v>
      </c>
      <c r="E470" t="s">
        <v>829</v>
      </c>
      <c r="F470">
        <v>24671492</v>
      </c>
      <c r="G470" t="s">
        <v>304</v>
      </c>
    </row>
    <row r="471" spans="1:7">
      <c r="A471" t="s">
        <v>820</v>
      </c>
      <c r="B471" t="s">
        <v>821</v>
      </c>
      <c r="C471" t="s">
        <v>830</v>
      </c>
      <c r="D471">
        <v>2001</v>
      </c>
      <c r="E471" t="s">
        <v>314</v>
      </c>
      <c r="F471">
        <v>19536157</v>
      </c>
      <c r="G471" t="s">
        <v>304</v>
      </c>
    </row>
    <row r="472" spans="1:7">
      <c r="A472" t="s">
        <v>820</v>
      </c>
      <c r="B472" t="s">
        <v>821</v>
      </c>
      <c r="C472" t="s">
        <v>831</v>
      </c>
      <c r="D472">
        <v>2146</v>
      </c>
      <c r="E472" t="s">
        <v>832</v>
      </c>
      <c r="F472" t="s">
        <v>833</v>
      </c>
      <c r="G472" t="s">
        <v>304</v>
      </c>
    </row>
    <row r="473" spans="1:7">
      <c r="A473" t="s">
        <v>820</v>
      </c>
      <c r="B473" t="s">
        <v>821</v>
      </c>
      <c r="C473" t="s">
        <v>834</v>
      </c>
      <c r="D473">
        <v>2262</v>
      </c>
      <c r="E473" t="s">
        <v>835</v>
      </c>
      <c r="F473">
        <v>26098560</v>
      </c>
      <c r="G473" t="s">
        <v>304</v>
      </c>
    </row>
    <row r="474" spans="1:7">
      <c r="A474" t="s">
        <v>820</v>
      </c>
      <c r="B474" t="s">
        <v>821</v>
      </c>
      <c r="C474" t="s">
        <v>836</v>
      </c>
      <c r="D474">
        <v>2272</v>
      </c>
      <c r="E474" t="s">
        <v>470</v>
      </c>
      <c r="F474">
        <v>21711110</v>
      </c>
      <c r="G474" t="s">
        <v>304</v>
      </c>
    </row>
    <row r="475" spans="1:7">
      <c r="A475" t="s">
        <v>820</v>
      </c>
      <c r="B475" t="s">
        <v>821</v>
      </c>
      <c r="C475" t="s">
        <v>837</v>
      </c>
      <c r="D475">
        <v>2309</v>
      </c>
      <c r="E475" t="s">
        <v>838</v>
      </c>
      <c r="F475">
        <v>24376725</v>
      </c>
      <c r="G475" t="s">
        <v>304</v>
      </c>
    </row>
    <row r="476" spans="1:7">
      <c r="A476" t="s">
        <v>820</v>
      </c>
      <c r="B476" t="s">
        <v>821</v>
      </c>
      <c r="C476" t="s">
        <v>839</v>
      </c>
      <c r="D476">
        <v>3091</v>
      </c>
      <c r="E476" t="s">
        <v>325</v>
      </c>
      <c r="F476">
        <v>21572407</v>
      </c>
      <c r="G476" t="s">
        <v>304</v>
      </c>
    </row>
    <row r="477" spans="1:7">
      <c r="A477" t="s">
        <v>820</v>
      </c>
      <c r="B477" t="s">
        <v>821</v>
      </c>
      <c r="C477" t="s">
        <v>840</v>
      </c>
      <c r="D477">
        <v>3209</v>
      </c>
      <c r="E477" t="s">
        <v>325</v>
      </c>
      <c r="F477">
        <v>22012620</v>
      </c>
      <c r="G477" t="s">
        <v>304</v>
      </c>
    </row>
    <row r="478" spans="1:7">
      <c r="A478" t="s">
        <v>820</v>
      </c>
      <c r="B478" t="s">
        <v>821</v>
      </c>
      <c r="C478" t="s">
        <v>841</v>
      </c>
      <c r="D478">
        <v>3480</v>
      </c>
      <c r="E478" t="s">
        <v>441</v>
      </c>
      <c r="F478">
        <v>26708715</v>
      </c>
      <c r="G478" t="s">
        <v>304</v>
      </c>
    </row>
    <row r="479" spans="1:7">
      <c r="A479" t="s">
        <v>820</v>
      </c>
      <c r="B479" t="s">
        <v>821</v>
      </c>
      <c r="C479" t="s">
        <v>842</v>
      </c>
      <c r="D479">
        <v>3845</v>
      </c>
      <c r="E479" t="s">
        <v>843</v>
      </c>
      <c r="F479">
        <v>20675343</v>
      </c>
      <c r="G479" t="s">
        <v>304</v>
      </c>
    </row>
    <row r="480" spans="1:7">
      <c r="A480" t="s">
        <v>820</v>
      </c>
      <c r="B480" t="s">
        <v>821</v>
      </c>
      <c r="C480" t="s">
        <v>844</v>
      </c>
      <c r="D480">
        <v>4084</v>
      </c>
      <c r="E480" t="s">
        <v>314</v>
      </c>
      <c r="F480">
        <v>23313552</v>
      </c>
      <c r="G480" t="s">
        <v>304</v>
      </c>
    </row>
    <row r="481" spans="1:7">
      <c r="A481" t="s">
        <v>820</v>
      </c>
      <c r="B481" t="s">
        <v>821</v>
      </c>
      <c r="C481" t="s">
        <v>845</v>
      </c>
      <c r="D481">
        <v>4092</v>
      </c>
      <c r="E481" t="s">
        <v>470</v>
      </c>
      <c r="F481">
        <v>23471579</v>
      </c>
      <c r="G481" t="s">
        <v>304</v>
      </c>
    </row>
    <row r="482" spans="1:7">
      <c r="A482" t="s">
        <v>820</v>
      </c>
      <c r="B482" t="s">
        <v>821</v>
      </c>
      <c r="C482" t="s">
        <v>846</v>
      </c>
      <c r="D482">
        <v>4131</v>
      </c>
      <c r="E482" t="s">
        <v>325</v>
      </c>
      <c r="F482">
        <v>20371350</v>
      </c>
      <c r="G482" t="s">
        <v>304</v>
      </c>
    </row>
    <row r="483" spans="1:7">
      <c r="A483" t="s">
        <v>820</v>
      </c>
      <c r="B483" t="s">
        <v>821</v>
      </c>
      <c r="C483" t="s">
        <v>847</v>
      </c>
      <c r="D483">
        <v>4929</v>
      </c>
      <c r="E483" t="s">
        <v>848</v>
      </c>
      <c r="F483">
        <v>19885849</v>
      </c>
      <c r="G483" t="s">
        <v>304</v>
      </c>
    </row>
    <row r="484" spans="1:7">
      <c r="A484" t="s">
        <v>820</v>
      </c>
      <c r="B484" t="s">
        <v>821</v>
      </c>
      <c r="C484" t="s">
        <v>849</v>
      </c>
      <c r="D484">
        <v>5252</v>
      </c>
      <c r="E484" t="s">
        <v>325</v>
      </c>
      <c r="F484">
        <v>26701625</v>
      </c>
      <c r="G484" t="s">
        <v>304</v>
      </c>
    </row>
    <row r="485" spans="1:7">
      <c r="A485" t="s">
        <v>820</v>
      </c>
      <c r="B485" t="s">
        <v>821</v>
      </c>
      <c r="C485" t="s">
        <v>850</v>
      </c>
      <c r="D485">
        <v>5335</v>
      </c>
      <c r="E485" t="s">
        <v>325</v>
      </c>
      <c r="F485">
        <v>26701625</v>
      </c>
      <c r="G485" t="s">
        <v>304</v>
      </c>
    </row>
    <row r="486" spans="1:7">
      <c r="A486" t="s">
        <v>820</v>
      </c>
      <c r="B486" t="s">
        <v>821</v>
      </c>
      <c r="C486" t="s">
        <v>851</v>
      </c>
      <c r="D486">
        <v>5493</v>
      </c>
      <c r="E486" t="s">
        <v>325</v>
      </c>
      <c r="F486">
        <v>26701625</v>
      </c>
      <c r="G486" t="s">
        <v>304</v>
      </c>
    </row>
    <row r="487" spans="1:7">
      <c r="A487" t="s">
        <v>820</v>
      </c>
      <c r="B487" t="s">
        <v>821</v>
      </c>
      <c r="C487" t="s">
        <v>453</v>
      </c>
      <c r="D487">
        <v>5728</v>
      </c>
      <c r="E487" t="s">
        <v>330</v>
      </c>
      <c r="F487" t="s">
        <v>852</v>
      </c>
      <c r="G487" t="s">
        <v>304</v>
      </c>
    </row>
    <row r="488" spans="1:7">
      <c r="A488" t="s">
        <v>820</v>
      </c>
      <c r="B488" t="s">
        <v>821</v>
      </c>
      <c r="C488" t="s">
        <v>853</v>
      </c>
      <c r="D488">
        <v>5784</v>
      </c>
      <c r="E488" t="s">
        <v>441</v>
      </c>
      <c r="F488">
        <v>28485805</v>
      </c>
      <c r="G488" t="s">
        <v>304</v>
      </c>
    </row>
    <row r="489" spans="1:7">
      <c r="A489" t="s">
        <v>820</v>
      </c>
      <c r="B489" t="s">
        <v>821</v>
      </c>
      <c r="C489" t="s">
        <v>854</v>
      </c>
      <c r="D489">
        <v>6091</v>
      </c>
      <c r="E489" t="s">
        <v>441</v>
      </c>
      <c r="F489">
        <v>20300657</v>
      </c>
      <c r="G489" t="s">
        <v>304</v>
      </c>
    </row>
    <row r="490" spans="1:7">
      <c r="A490" t="s">
        <v>820</v>
      </c>
      <c r="B490" t="s">
        <v>821</v>
      </c>
      <c r="C490" t="s">
        <v>855</v>
      </c>
      <c r="D490">
        <v>6439</v>
      </c>
      <c r="E490" t="s">
        <v>325</v>
      </c>
      <c r="F490">
        <v>23446348</v>
      </c>
      <c r="G490" t="s">
        <v>304</v>
      </c>
    </row>
    <row r="491" spans="1:7">
      <c r="A491" t="s">
        <v>820</v>
      </c>
      <c r="B491" t="s">
        <v>821</v>
      </c>
      <c r="C491" t="s">
        <v>856</v>
      </c>
      <c r="D491">
        <v>6522</v>
      </c>
      <c r="E491" t="s">
        <v>314</v>
      </c>
      <c r="F491">
        <v>19536157</v>
      </c>
      <c r="G491" t="s">
        <v>304</v>
      </c>
    </row>
    <row r="492" spans="1:7">
      <c r="A492" t="s">
        <v>820</v>
      </c>
      <c r="B492" t="s">
        <v>821</v>
      </c>
      <c r="C492" t="s">
        <v>857</v>
      </c>
      <c r="D492">
        <v>6934</v>
      </c>
      <c r="E492" t="s">
        <v>325</v>
      </c>
      <c r="F492" t="s">
        <v>372</v>
      </c>
      <c r="G492" t="s">
        <v>304</v>
      </c>
    </row>
    <row r="493" spans="1:7">
      <c r="A493" t="s">
        <v>820</v>
      </c>
      <c r="B493" t="s">
        <v>821</v>
      </c>
      <c r="C493" t="s">
        <v>858</v>
      </c>
      <c r="D493">
        <v>7114</v>
      </c>
      <c r="E493" t="s">
        <v>325</v>
      </c>
      <c r="F493">
        <v>22012620</v>
      </c>
      <c r="G493" t="s">
        <v>304</v>
      </c>
    </row>
    <row r="494" spans="1:7">
      <c r="A494" t="s">
        <v>820</v>
      </c>
      <c r="B494" t="s">
        <v>821</v>
      </c>
      <c r="C494" t="s">
        <v>859</v>
      </c>
      <c r="D494">
        <v>7532</v>
      </c>
      <c r="E494" t="s">
        <v>441</v>
      </c>
      <c r="F494">
        <v>28126486</v>
      </c>
      <c r="G494" t="s">
        <v>304</v>
      </c>
    </row>
    <row r="495" spans="1:7">
      <c r="A495" t="s">
        <v>820</v>
      </c>
      <c r="B495" t="s">
        <v>821</v>
      </c>
      <c r="C495" t="s">
        <v>860</v>
      </c>
      <c r="D495">
        <v>8087</v>
      </c>
      <c r="E495" t="s">
        <v>325</v>
      </c>
      <c r="F495">
        <v>26701625</v>
      </c>
      <c r="G495" t="s">
        <v>304</v>
      </c>
    </row>
    <row r="496" spans="1:7">
      <c r="A496" t="s">
        <v>820</v>
      </c>
      <c r="B496" t="s">
        <v>821</v>
      </c>
      <c r="C496" t="s">
        <v>861</v>
      </c>
      <c r="D496">
        <v>8493</v>
      </c>
      <c r="E496" t="s">
        <v>862</v>
      </c>
      <c r="F496">
        <v>20668064</v>
      </c>
      <c r="G496" t="s">
        <v>304</v>
      </c>
    </row>
    <row r="497" spans="1:7">
      <c r="A497" t="s">
        <v>820</v>
      </c>
      <c r="B497" t="s">
        <v>821</v>
      </c>
      <c r="C497" t="s">
        <v>863</v>
      </c>
      <c r="D497">
        <v>9230</v>
      </c>
      <c r="E497" t="s">
        <v>325</v>
      </c>
      <c r="F497" t="s">
        <v>864</v>
      </c>
      <c r="G497" t="s">
        <v>304</v>
      </c>
    </row>
    <row r="498" spans="1:7">
      <c r="A498" t="s">
        <v>820</v>
      </c>
      <c r="B498" t="s">
        <v>821</v>
      </c>
      <c r="C498" t="s">
        <v>865</v>
      </c>
      <c r="D498">
        <v>9295</v>
      </c>
      <c r="E498" t="s">
        <v>325</v>
      </c>
      <c r="F498">
        <v>22100165</v>
      </c>
      <c r="G498" t="s">
        <v>304</v>
      </c>
    </row>
    <row r="499" spans="1:7">
      <c r="A499" t="s">
        <v>820</v>
      </c>
      <c r="B499" t="s">
        <v>821</v>
      </c>
      <c r="C499" t="s">
        <v>866</v>
      </c>
      <c r="D499">
        <v>9725</v>
      </c>
      <c r="E499" t="s">
        <v>325</v>
      </c>
      <c r="F499">
        <v>21572407</v>
      </c>
      <c r="G499" t="s">
        <v>304</v>
      </c>
    </row>
    <row r="500" spans="1:7">
      <c r="A500" t="s">
        <v>820</v>
      </c>
      <c r="B500" t="s">
        <v>821</v>
      </c>
      <c r="C500" t="s">
        <v>867</v>
      </c>
      <c r="D500">
        <v>10597</v>
      </c>
      <c r="E500" t="s">
        <v>470</v>
      </c>
      <c r="F500">
        <v>18835392</v>
      </c>
      <c r="G500" t="s">
        <v>304</v>
      </c>
    </row>
    <row r="501" spans="1:7">
      <c r="A501" t="s">
        <v>820</v>
      </c>
      <c r="B501" t="s">
        <v>821</v>
      </c>
      <c r="C501" t="s">
        <v>868</v>
      </c>
      <c r="D501">
        <v>10795</v>
      </c>
      <c r="E501" t="s">
        <v>325</v>
      </c>
      <c r="F501" t="s">
        <v>869</v>
      </c>
      <c r="G501" t="s">
        <v>304</v>
      </c>
    </row>
    <row r="502" spans="1:7">
      <c r="A502" t="s">
        <v>820</v>
      </c>
      <c r="B502" t="s">
        <v>821</v>
      </c>
      <c r="C502" t="s">
        <v>870</v>
      </c>
      <c r="D502">
        <v>10915</v>
      </c>
      <c r="E502" t="s">
        <v>314</v>
      </c>
      <c r="F502">
        <v>23824327</v>
      </c>
      <c r="G502" t="s">
        <v>304</v>
      </c>
    </row>
    <row r="503" spans="1:7">
      <c r="A503" t="s">
        <v>820</v>
      </c>
      <c r="B503" t="s">
        <v>821</v>
      </c>
      <c r="C503" t="s">
        <v>871</v>
      </c>
      <c r="D503">
        <v>10970</v>
      </c>
      <c r="E503" t="s">
        <v>314</v>
      </c>
      <c r="F503">
        <v>23824327</v>
      </c>
      <c r="G503" t="s">
        <v>304</v>
      </c>
    </row>
    <row r="504" spans="1:7">
      <c r="A504" t="s">
        <v>820</v>
      </c>
      <c r="B504" t="s">
        <v>821</v>
      </c>
      <c r="C504" t="s">
        <v>872</v>
      </c>
      <c r="D504">
        <v>11017</v>
      </c>
      <c r="E504" t="s">
        <v>325</v>
      </c>
      <c r="F504">
        <v>23592263</v>
      </c>
      <c r="G504" t="s">
        <v>304</v>
      </c>
    </row>
    <row r="505" spans="1:7">
      <c r="A505" t="s">
        <v>820</v>
      </c>
      <c r="B505" t="s">
        <v>821</v>
      </c>
      <c r="C505" t="s">
        <v>873</v>
      </c>
      <c r="D505">
        <v>22824</v>
      </c>
      <c r="E505" t="s">
        <v>325</v>
      </c>
      <c r="F505" t="s">
        <v>874</v>
      </c>
      <c r="G505" t="s">
        <v>304</v>
      </c>
    </row>
    <row r="506" spans="1:7">
      <c r="A506" t="s">
        <v>820</v>
      </c>
      <c r="B506" t="s">
        <v>821</v>
      </c>
      <c r="C506" t="s">
        <v>875</v>
      </c>
      <c r="D506">
        <v>23041</v>
      </c>
      <c r="E506" t="s">
        <v>325</v>
      </c>
      <c r="F506">
        <v>26701625</v>
      </c>
      <c r="G506" t="s">
        <v>304</v>
      </c>
    </row>
    <row r="507" spans="1:7">
      <c r="A507" t="s">
        <v>820</v>
      </c>
      <c r="B507" t="s">
        <v>821</v>
      </c>
      <c r="C507" t="s">
        <v>876</v>
      </c>
      <c r="D507">
        <v>23355</v>
      </c>
      <c r="E507" t="s">
        <v>314</v>
      </c>
      <c r="F507">
        <v>23824327</v>
      </c>
      <c r="G507" t="s">
        <v>304</v>
      </c>
    </row>
    <row r="508" spans="1:7">
      <c r="A508" t="s">
        <v>820</v>
      </c>
      <c r="B508" t="s">
        <v>821</v>
      </c>
      <c r="C508" t="s">
        <v>877</v>
      </c>
      <c r="D508">
        <v>23411</v>
      </c>
      <c r="E508" t="s">
        <v>441</v>
      </c>
      <c r="F508" t="s">
        <v>878</v>
      </c>
      <c r="G508" t="s">
        <v>304</v>
      </c>
    </row>
    <row r="509" spans="1:7">
      <c r="A509" t="s">
        <v>820</v>
      </c>
      <c r="B509" t="s">
        <v>821</v>
      </c>
      <c r="C509" t="s">
        <v>879</v>
      </c>
      <c r="D509">
        <v>25988</v>
      </c>
      <c r="E509" t="s">
        <v>314</v>
      </c>
      <c r="F509">
        <v>19536157</v>
      </c>
      <c r="G509" t="s">
        <v>304</v>
      </c>
    </row>
    <row r="510" spans="1:7">
      <c r="A510" t="s">
        <v>820</v>
      </c>
      <c r="B510" t="s">
        <v>821</v>
      </c>
      <c r="C510" t="s">
        <v>880</v>
      </c>
      <c r="D510">
        <v>26031</v>
      </c>
      <c r="E510" t="s">
        <v>325</v>
      </c>
      <c r="F510">
        <v>23446348</v>
      </c>
      <c r="G510" t="s">
        <v>304</v>
      </c>
    </row>
    <row r="511" spans="1:7">
      <c r="A511" t="s">
        <v>820</v>
      </c>
      <c r="B511" t="s">
        <v>821</v>
      </c>
      <c r="C511" t="s">
        <v>881</v>
      </c>
      <c r="D511">
        <v>26137</v>
      </c>
      <c r="E511" t="s">
        <v>314</v>
      </c>
      <c r="F511">
        <v>23824327</v>
      </c>
      <c r="G511" t="s">
        <v>304</v>
      </c>
    </row>
    <row r="512" spans="1:7">
      <c r="A512" t="s">
        <v>820</v>
      </c>
      <c r="B512" t="s">
        <v>821</v>
      </c>
      <c r="C512" t="s">
        <v>882</v>
      </c>
      <c r="D512">
        <v>27069</v>
      </c>
      <c r="E512" t="s">
        <v>325</v>
      </c>
      <c r="F512">
        <v>23446348</v>
      </c>
      <c r="G512" t="s">
        <v>304</v>
      </c>
    </row>
    <row r="513" spans="1:7">
      <c r="A513" t="s">
        <v>820</v>
      </c>
      <c r="B513" t="s">
        <v>821</v>
      </c>
      <c r="C513" t="s">
        <v>883</v>
      </c>
      <c r="D513">
        <v>27242</v>
      </c>
      <c r="E513" t="s">
        <v>325</v>
      </c>
      <c r="F513">
        <v>21572407</v>
      </c>
      <c r="G513" t="s">
        <v>304</v>
      </c>
    </row>
    <row r="514" spans="1:7">
      <c r="A514" t="s">
        <v>820</v>
      </c>
      <c r="B514" t="s">
        <v>821</v>
      </c>
      <c r="C514" t="s">
        <v>884</v>
      </c>
      <c r="D514">
        <v>28962</v>
      </c>
      <c r="E514" t="s">
        <v>325</v>
      </c>
      <c r="F514">
        <v>27292025</v>
      </c>
      <c r="G514" t="s">
        <v>304</v>
      </c>
    </row>
    <row r="515" spans="1:7">
      <c r="A515" t="s">
        <v>820</v>
      </c>
      <c r="B515" t="s">
        <v>821</v>
      </c>
      <c r="C515" t="s">
        <v>885</v>
      </c>
      <c r="D515">
        <v>28982</v>
      </c>
      <c r="E515" t="s">
        <v>325</v>
      </c>
      <c r="F515">
        <v>20371350</v>
      </c>
      <c r="G515" t="s">
        <v>304</v>
      </c>
    </row>
    <row r="516" spans="1:7">
      <c r="A516" t="s">
        <v>820</v>
      </c>
      <c r="B516" t="s">
        <v>821</v>
      </c>
      <c r="C516" t="s">
        <v>886</v>
      </c>
      <c r="D516">
        <v>51204</v>
      </c>
      <c r="E516" t="s">
        <v>314</v>
      </c>
      <c r="F516">
        <v>23824327</v>
      </c>
      <c r="G516" t="s">
        <v>304</v>
      </c>
    </row>
    <row r="517" spans="1:7">
      <c r="A517" t="s">
        <v>820</v>
      </c>
      <c r="B517" t="s">
        <v>821</v>
      </c>
      <c r="C517" t="s">
        <v>887</v>
      </c>
      <c r="D517">
        <v>54708</v>
      </c>
      <c r="E517" t="s">
        <v>314</v>
      </c>
      <c r="F517" t="s">
        <v>888</v>
      </c>
      <c r="G517" t="s">
        <v>304</v>
      </c>
    </row>
    <row r="518" spans="1:7">
      <c r="A518" t="s">
        <v>820</v>
      </c>
      <c r="B518" t="s">
        <v>821</v>
      </c>
      <c r="C518" t="s">
        <v>889</v>
      </c>
      <c r="D518">
        <v>54892</v>
      </c>
      <c r="E518" t="s">
        <v>325</v>
      </c>
      <c r="F518">
        <v>27292025</v>
      </c>
      <c r="G518" t="s">
        <v>304</v>
      </c>
    </row>
    <row r="519" spans="1:7">
      <c r="A519" t="s">
        <v>820</v>
      </c>
      <c r="B519" t="s">
        <v>821</v>
      </c>
      <c r="C519" t="s">
        <v>890</v>
      </c>
      <c r="D519">
        <v>55341</v>
      </c>
      <c r="E519" t="s">
        <v>314</v>
      </c>
      <c r="F519">
        <v>19536157</v>
      </c>
      <c r="G519" t="s">
        <v>304</v>
      </c>
    </row>
    <row r="520" spans="1:7">
      <c r="A520" t="s">
        <v>820</v>
      </c>
      <c r="B520" t="s">
        <v>821</v>
      </c>
      <c r="C520" t="s">
        <v>891</v>
      </c>
      <c r="D520">
        <v>55629</v>
      </c>
      <c r="E520" t="s">
        <v>325</v>
      </c>
      <c r="F520">
        <v>21572407</v>
      </c>
      <c r="G520" t="s">
        <v>304</v>
      </c>
    </row>
    <row r="521" spans="1:7">
      <c r="A521" t="s">
        <v>820</v>
      </c>
      <c r="B521" t="s">
        <v>821</v>
      </c>
      <c r="C521" t="s">
        <v>892</v>
      </c>
      <c r="D521">
        <v>57474</v>
      </c>
      <c r="E521" t="s">
        <v>314</v>
      </c>
      <c r="F521">
        <v>19536157</v>
      </c>
      <c r="G521" t="s">
        <v>304</v>
      </c>
    </row>
    <row r="522" spans="1:7">
      <c r="A522" t="s">
        <v>820</v>
      </c>
      <c r="B522" t="s">
        <v>821</v>
      </c>
      <c r="C522" t="s">
        <v>893</v>
      </c>
      <c r="D522">
        <v>57693</v>
      </c>
      <c r="E522" t="s">
        <v>325</v>
      </c>
      <c r="F522">
        <v>23592263</v>
      </c>
      <c r="G522" t="s">
        <v>304</v>
      </c>
    </row>
    <row r="523" spans="1:7">
      <c r="A523" t="s">
        <v>820</v>
      </c>
      <c r="B523" t="s">
        <v>821</v>
      </c>
      <c r="C523" t="s">
        <v>894</v>
      </c>
      <c r="D523">
        <v>58487</v>
      </c>
      <c r="E523" t="s">
        <v>325</v>
      </c>
      <c r="F523">
        <v>21572407</v>
      </c>
      <c r="G523" t="s">
        <v>304</v>
      </c>
    </row>
    <row r="524" spans="1:7">
      <c r="A524" t="s">
        <v>820</v>
      </c>
      <c r="B524" t="s">
        <v>821</v>
      </c>
      <c r="C524" t="s">
        <v>895</v>
      </c>
      <c r="D524">
        <v>60468</v>
      </c>
      <c r="E524" t="s">
        <v>314</v>
      </c>
      <c r="F524">
        <v>23824327</v>
      </c>
      <c r="G524" t="s">
        <v>304</v>
      </c>
    </row>
    <row r="525" spans="1:7">
      <c r="A525" t="s">
        <v>820</v>
      </c>
      <c r="B525" t="s">
        <v>821</v>
      </c>
      <c r="C525" t="s">
        <v>896</v>
      </c>
      <c r="D525">
        <v>64746</v>
      </c>
      <c r="E525" t="s">
        <v>325</v>
      </c>
      <c r="F525">
        <v>23592263</v>
      </c>
      <c r="G525" t="s">
        <v>304</v>
      </c>
    </row>
    <row r="526" spans="1:7">
      <c r="A526" t="s">
        <v>820</v>
      </c>
      <c r="B526" t="s">
        <v>821</v>
      </c>
      <c r="C526" t="s">
        <v>897</v>
      </c>
      <c r="D526">
        <v>79101</v>
      </c>
      <c r="E526" t="s">
        <v>325</v>
      </c>
      <c r="F526">
        <v>22012620</v>
      </c>
      <c r="G526" t="s">
        <v>304</v>
      </c>
    </row>
    <row r="527" spans="1:7">
      <c r="A527" t="s">
        <v>820</v>
      </c>
      <c r="B527" t="s">
        <v>821</v>
      </c>
      <c r="C527" t="s">
        <v>898</v>
      </c>
      <c r="D527">
        <v>79441</v>
      </c>
      <c r="E527" t="s">
        <v>325</v>
      </c>
      <c r="F527">
        <v>27292025</v>
      </c>
      <c r="G527" t="s">
        <v>304</v>
      </c>
    </row>
    <row r="528" spans="1:7">
      <c r="A528" t="s">
        <v>820</v>
      </c>
      <c r="B528" t="s">
        <v>821</v>
      </c>
      <c r="C528" t="s">
        <v>899</v>
      </c>
      <c r="D528">
        <v>79577</v>
      </c>
      <c r="E528" t="s">
        <v>314</v>
      </c>
      <c r="F528">
        <v>23313552</v>
      </c>
      <c r="G528" t="s">
        <v>304</v>
      </c>
    </row>
    <row r="529" spans="1:7">
      <c r="A529" t="s">
        <v>820</v>
      </c>
      <c r="B529" t="s">
        <v>821</v>
      </c>
      <c r="C529" t="s">
        <v>900</v>
      </c>
      <c r="D529">
        <v>83544</v>
      </c>
      <c r="E529" t="s">
        <v>314</v>
      </c>
      <c r="F529" t="s">
        <v>901</v>
      </c>
      <c r="G529" t="s">
        <v>304</v>
      </c>
    </row>
    <row r="530" spans="1:7">
      <c r="A530" t="s">
        <v>820</v>
      </c>
      <c r="B530" t="s">
        <v>821</v>
      </c>
      <c r="C530" t="s">
        <v>902</v>
      </c>
      <c r="D530">
        <v>83931</v>
      </c>
      <c r="E530" t="s">
        <v>314</v>
      </c>
      <c r="F530">
        <v>23824327</v>
      </c>
      <c r="G530" t="s">
        <v>304</v>
      </c>
    </row>
    <row r="531" spans="1:7">
      <c r="A531" t="s">
        <v>820</v>
      </c>
      <c r="B531" t="s">
        <v>821</v>
      </c>
      <c r="C531" t="s">
        <v>903</v>
      </c>
      <c r="D531">
        <v>84302</v>
      </c>
      <c r="E531" t="s">
        <v>325</v>
      </c>
      <c r="F531">
        <v>26701625</v>
      </c>
      <c r="G531" t="s">
        <v>304</v>
      </c>
    </row>
    <row r="532" spans="1:7">
      <c r="A532" t="s">
        <v>820</v>
      </c>
      <c r="B532" t="s">
        <v>821</v>
      </c>
      <c r="C532" t="s">
        <v>904</v>
      </c>
      <c r="D532">
        <v>89782</v>
      </c>
      <c r="E532" t="s">
        <v>325</v>
      </c>
      <c r="F532" t="s">
        <v>905</v>
      </c>
      <c r="G532" t="s">
        <v>304</v>
      </c>
    </row>
    <row r="533" spans="1:7">
      <c r="A533" t="s">
        <v>820</v>
      </c>
      <c r="B533" t="s">
        <v>821</v>
      </c>
      <c r="C533" t="s">
        <v>906</v>
      </c>
      <c r="D533">
        <v>91147</v>
      </c>
      <c r="E533" t="s">
        <v>325</v>
      </c>
      <c r="F533">
        <v>22291592</v>
      </c>
      <c r="G533" t="s">
        <v>304</v>
      </c>
    </row>
    <row r="534" spans="1:7">
      <c r="A534" t="s">
        <v>820</v>
      </c>
      <c r="B534" t="s">
        <v>821</v>
      </c>
      <c r="C534" t="s">
        <v>907</v>
      </c>
      <c r="D534">
        <v>91544</v>
      </c>
      <c r="E534" t="s">
        <v>314</v>
      </c>
      <c r="F534">
        <v>23824327</v>
      </c>
      <c r="G534" t="s">
        <v>304</v>
      </c>
    </row>
    <row r="535" spans="1:7">
      <c r="A535" t="s">
        <v>820</v>
      </c>
      <c r="B535" t="s">
        <v>821</v>
      </c>
      <c r="C535" t="s">
        <v>908</v>
      </c>
      <c r="D535">
        <v>92140</v>
      </c>
      <c r="E535" t="s">
        <v>909</v>
      </c>
      <c r="F535">
        <v>28184926</v>
      </c>
      <c r="G535" t="s">
        <v>304</v>
      </c>
    </row>
    <row r="536" spans="1:7">
      <c r="A536" t="s">
        <v>820</v>
      </c>
      <c r="B536" t="s">
        <v>821</v>
      </c>
      <c r="C536" t="s">
        <v>910</v>
      </c>
      <c r="D536">
        <v>93380</v>
      </c>
      <c r="E536" t="s">
        <v>314</v>
      </c>
      <c r="F536">
        <v>23313552</v>
      </c>
      <c r="G536" t="s">
        <v>304</v>
      </c>
    </row>
    <row r="537" spans="1:7">
      <c r="A537" t="s">
        <v>820</v>
      </c>
      <c r="B537" t="s">
        <v>821</v>
      </c>
      <c r="C537" t="s">
        <v>911</v>
      </c>
      <c r="D537">
        <v>94241</v>
      </c>
      <c r="E537" t="s">
        <v>325</v>
      </c>
      <c r="F537">
        <v>24398324</v>
      </c>
      <c r="G537" t="s">
        <v>304</v>
      </c>
    </row>
    <row r="538" spans="1:7">
      <c r="A538" t="s">
        <v>820</v>
      </c>
      <c r="B538" t="s">
        <v>821</v>
      </c>
      <c r="C538" t="s">
        <v>912</v>
      </c>
      <c r="D538">
        <v>114294</v>
      </c>
      <c r="E538" t="s">
        <v>314</v>
      </c>
      <c r="F538">
        <v>23313552</v>
      </c>
      <c r="G538" t="s">
        <v>304</v>
      </c>
    </row>
    <row r="539" spans="1:7">
      <c r="A539" t="s">
        <v>820</v>
      </c>
      <c r="B539" t="s">
        <v>821</v>
      </c>
      <c r="C539" t="s">
        <v>913</v>
      </c>
      <c r="D539">
        <v>147949</v>
      </c>
      <c r="E539" t="s">
        <v>325</v>
      </c>
      <c r="F539">
        <v>22100165</v>
      </c>
      <c r="G539" t="s">
        <v>304</v>
      </c>
    </row>
    <row r="540" spans="1:7">
      <c r="A540" t="s">
        <v>820</v>
      </c>
      <c r="B540" t="s">
        <v>821</v>
      </c>
      <c r="C540" t="s">
        <v>914</v>
      </c>
      <c r="D540">
        <v>317754</v>
      </c>
      <c r="E540" t="s">
        <v>325</v>
      </c>
      <c r="F540">
        <v>27292025</v>
      </c>
      <c r="G540" t="s">
        <v>304</v>
      </c>
    </row>
    <row r="541" spans="1:7">
      <c r="A541" t="s">
        <v>820</v>
      </c>
      <c r="B541" t="s">
        <v>821</v>
      </c>
      <c r="C541" t="s">
        <v>795</v>
      </c>
      <c r="D541">
        <v>345778</v>
      </c>
      <c r="E541" t="s">
        <v>325</v>
      </c>
      <c r="F541">
        <v>27292025</v>
      </c>
      <c r="G541" t="s">
        <v>304</v>
      </c>
    </row>
    <row r="542" spans="1:7">
      <c r="A542" t="s">
        <v>820</v>
      </c>
      <c r="B542" t="s">
        <v>821</v>
      </c>
      <c r="C542" t="s">
        <v>915</v>
      </c>
      <c r="D542">
        <v>374354</v>
      </c>
      <c r="E542" t="s">
        <v>314</v>
      </c>
      <c r="F542">
        <v>23824327</v>
      </c>
      <c r="G542" t="s">
        <v>304</v>
      </c>
    </row>
    <row r="543" spans="1:7">
      <c r="A543" t="s">
        <v>820</v>
      </c>
      <c r="B543" t="s">
        <v>821</v>
      </c>
      <c r="C543" t="s">
        <v>916</v>
      </c>
      <c r="D543">
        <v>728505</v>
      </c>
      <c r="E543" t="s">
        <v>314</v>
      </c>
      <c r="F543">
        <v>19536157</v>
      </c>
      <c r="G543" t="s">
        <v>304</v>
      </c>
    </row>
    <row r="544" spans="1:7">
      <c r="A544" t="s">
        <v>820</v>
      </c>
      <c r="B544" t="s">
        <v>821</v>
      </c>
      <c r="C544" t="s">
        <v>917</v>
      </c>
      <c r="D544">
        <v>100131897</v>
      </c>
      <c r="E544" t="s">
        <v>314</v>
      </c>
      <c r="F544">
        <v>19536157</v>
      </c>
      <c r="G544" t="s">
        <v>304</v>
      </c>
    </row>
    <row r="545" spans="1:7">
      <c r="A545" t="s">
        <v>918</v>
      </c>
      <c r="B545" t="s">
        <v>919</v>
      </c>
      <c r="C545" t="s">
        <v>920</v>
      </c>
      <c r="D545">
        <v>207</v>
      </c>
      <c r="E545" t="s">
        <v>470</v>
      </c>
      <c r="F545">
        <v>27666871</v>
      </c>
      <c r="G545" t="s">
        <v>304</v>
      </c>
    </row>
    <row r="546" spans="1:7">
      <c r="A546" t="s">
        <v>918</v>
      </c>
      <c r="B546" t="s">
        <v>919</v>
      </c>
      <c r="C546" t="s">
        <v>921</v>
      </c>
      <c r="D546">
        <v>208</v>
      </c>
      <c r="E546" t="s">
        <v>922</v>
      </c>
      <c r="F546" t="s">
        <v>923</v>
      </c>
      <c r="G546" t="s">
        <v>304</v>
      </c>
    </row>
    <row r="547" spans="1:7">
      <c r="A547" t="s">
        <v>918</v>
      </c>
      <c r="B547" t="s">
        <v>919</v>
      </c>
      <c r="C547" t="s">
        <v>924</v>
      </c>
      <c r="D547">
        <v>396</v>
      </c>
      <c r="E547" t="s">
        <v>325</v>
      </c>
      <c r="F547">
        <v>26701625</v>
      </c>
      <c r="G547" t="s">
        <v>304</v>
      </c>
    </row>
    <row r="548" spans="1:7">
      <c r="A548" t="s">
        <v>918</v>
      </c>
      <c r="B548" t="s">
        <v>919</v>
      </c>
      <c r="C548" t="s">
        <v>925</v>
      </c>
      <c r="D548">
        <v>596</v>
      </c>
      <c r="E548" t="s">
        <v>470</v>
      </c>
      <c r="F548">
        <v>24157866</v>
      </c>
      <c r="G548" t="s">
        <v>304</v>
      </c>
    </row>
    <row r="549" spans="1:7">
      <c r="A549" t="s">
        <v>918</v>
      </c>
      <c r="B549" t="s">
        <v>919</v>
      </c>
      <c r="C549" t="s">
        <v>926</v>
      </c>
      <c r="D549">
        <v>598</v>
      </c>
      <c r="E549" t="s">
        <v>325</v>
      </c>
      <c r="F549">
        <v>26701625</v>
      </c>
      <c r="G549" t="s">
        <v>304</v>
      </c>
    </row>
    <row r="550" spans="1:7">
      <c r="A550" t="s">
        <v>918</v>
      </c>
      <c r="B550" t="s">
        <v>919</v>
      </c>
      <c r="C550" t="s">
        <v>927</v>
      </c>
      <c r="D550">
        <v>1200</v>
      </c>
      <c r="E550" t="s">
        <v>325</v>
      </c>
      <c r="F550">
        <v>27292025</v>
      </c>
      <c r="G550" t="s">
        <v>304</v>
      </c>
    </row>
    <row r="551" spans="1:7">
      <c r="A551" t="s">
        <v>918</v>
      </c>
      <c r="B551" t="s">
        <v>919</v>
      </c>
      <c r="C551" t="s">
        <v>928</v>
      </c>
      <c r="D551">
        <v>1435</v>
      </c>
      <c r="E551" t="s">
        <v>325</v>
      </c>
      <c r="F551">
        <v>20371350</v>
      </c>
      <c r="G551" t="s">
        <v>304</v>
      </c>
    </row>
    <row r="552" spans="1:7">
      <c r="A552" t="s">
        <v>918</v>
      </c>
      <c r="B552" t="s">
        <v>919</v>
      </c>
      <c r="C552" t="s">
        <v>929</v>
      </c>
      <c r="D552">
        <v>2619</v>
      </c>
      <c r="E552" t="s">
        <v>538</v>
      </c>
      <c r="F552">
        <v>26805687</v>
      </c>
      <c r="G552" t="s">
        <v>304</v>
      </c>
    </row>
    <row r="553" spans="1:7">
      <c r="A553" t="s">
        <v>918</v>
      </c>
      <c r="B553" t="s">
        <v>919</v>
      </c>
      <c r="C553" t="s">
        <v>930</v>
      </c>
      <c r="D553">
        <v>3636</v>
      </c>
      <c r="E553" t="s">
        <v>931</v>
      </c>
      <c r="F553" t="s">
        <v>932</v>
      </c>
      <c r="G553" t="s">
        <v>304</v>
      </c>
    </row>
    <row r="554" spans="1:7">
      <c r="A554" t="s">
        <v>918</v>
      </c>
      <c r="B554" t="s">
        <v>919</v>
      </c>
      <c r="C554" t="s">
        <v>933</v>
      </c>
      <c r="D554">
        <v>3977</v>
      </c>
      <c r="E554" t="s">
        <v>314</v>
      </c>
      <c r="F554">
        <v>23313552</v>
      </c>
      <c r="G554" t="s">
        <v>304</v>
      </c>
    </row>
    <row r="555" spans="1:7">
      <c r="A555" t="s">
        <v>918</v>
      </c>
      <c r="B555" t="s">
        <v>919</v>
      </c>
      <c r="C555" t="s">
        <v>934</v>
      </c>
      <c r="D555">
        <v>4213</v>
      </c>
      <c r="E555" t="s">
        <v>325</v>
      </c>
      <c r="F555">
        <v>20371350</v>
      </c>
      <c r="G555" t="s">
        <v>304</v>
      </c>
    </row>
    <row r="556" spans="1:7">
      <c r="A556" t="s">
        <v>918</v>
      </c>
      <c r="B556" t="s">
        <v>919</v>
      </c>
      <c r="C556" t="s">
        <v>935</v>
      </c>
      <c r="D556">
        <v>4609</v>
      </c>
      <c r="E556" t="s">
        <v>470</v>
      </c>
      <c r="F556">
        <v>24157866</v>
      </c>
      <c r="G556" t="s">
        <v>304</v>
      </c>
    </row>
    <row r="557" spans="1:7">
      <c r="A557" t="s">
        <v>918</v>
      </c>
      <c r="B557" t="s">
        <v>919</v>
      </c>
      <c r="C557" t="s">
        <v>936</v>
      </c>
      <c r="D557">
        <v>4773</v>
      </c>
      <c r="E557" t="s">
        <v>441</v>
      </c>
      <c r="F557">
        <v>19286996</v>
      </c>
      <c r="G557" t="s">
        <v>304</v>
      </c>
    </row>
    <row r="558" spans="1:7">
      <c r="A558" t="s">
        <v>918</v>
      </c>
      <c r="B558" t="s">
        <v>919</v>
      </c>
      <c r="C558" t="s">
        <v>937</v>
      </c>
      <c r="D558">
        <v>4782</v>
      </c>
      <c r="E558" t="s">
        <v>325</v>
      </c>
      <c r="F558" t="s">
        <v>938</v>
      </c>
      <c r="G558" t="s">
        <v>304</v>
      </c>
    </row>
    <row r="559" spans="1:7">
      <c r="A559" t="s">
        <v>918</v>
      </c>
      <c r="B559" t="s">
        <v>919</v>
      </c>
      <c r="C559" t="s">
        <v>939</v>
      </c>
      <c r="D559">
        <v>4985</v>
      </c>
      <c r="E559" t="s">
        <v>325</v>
      </c>
      <c r="F559">
        <v>20371350</v>
      </c>
      <c r="G559" t="s">
        <v>304</v>
      </c>
    </row>
    <row r="560" spans="1:7">
      <c r="A560" t="s">
        <v>918</v>
      </c>
      <c r="B560" t="s">
        <v>919</v>
      </c>
      <c r="C560" t="s">
        <v>940</v>
      </c>
      <c r="D560">
        <v>5155</v>
      </c>
      <c r="E560" t="s">
        <v>941</v>
      </c>
      <c r="F560">
        <v>27825105</v>
      </c>
      <c r="G560" t="s">
        <v>304</v>
      </c>
    </row>
    <row r="561" spans="1:7">
      <c r="A561" t="s">
        <v>918</v>
      </c>
      <c r="B561" t="s">
        <v>919</v>
      </c>
      <c r="C561" t="s">
        <v>942</v>
      </c>
      <c r="D561">
        <v>5315</v>
      </c>
      <c r="E561" t="s">
        <v>943</v>
      </c>
      <c r="F561">
        <v>27431728</v>
      </c>
      <c r="G561" t="s">
        <v>304</v>
      </c>
    </row>
    <row r="562" spans="1:7">
      <c r="A562" t="s">
        <v>918</v>
      </c>
      <c r="B562" t="s">
        <v>919</v>
      </c>
      <c r="C562" t="s">
        <v>944</v>
      </c>
      <c r="D562">
        <v>5326</v>
      </c>
      <c r="E562" t="s">
        <v>325</v>
      </c>
      <c r="F562">
        <v>26701625</v>
      </c>
      <c r="G562" t="s">
        <v>304</v>
      </c>
    </row>
    <row r="563" spans="1:7">
      <c r="A563" t="s">
        <v>918</v>
      </c>
      <c r="B563" t="s">
        <v>919</v>
      </c>
      <c r="C563" t="s">
        <v>945</v>
      </c>
      <c r="D563">
        <v>5524</v>
      </c>
      <c r="E563" t="s">
        <v>325</v>
      </c>
      <c r="F563">
        <v>26701625</v>
      </c>
      <c r="G563" t="s">
        <v>304</v>
      </c>
    </row>
    <row r="564" spans="1:7">
      <c r="A564" t="s">
        <v>918</v>
      </c>
      <c r="B564" t="s">
        <v>919</v>
      </c>
      <c r="C564" t="s">
        <v>946</v>
      </c>
      <c r="D564">
        <v>5579</v>
      </c>
      <c r="E564" t="s">
        <v>470</v>
      </c>
      <c r="F564">
        <v>27666871</v>
      </c>
      <c r="G564" t="s">
        <v>304</v>
      </c>
    </row>
    <row r="565" spans="1:7">
      <c r="A565" t="s">
        <v>918</v>
      </c>
      <c r="B565" t="s">
        <v>919</v>
      </c>
      <c r="C565" t="s">
        <v>947</v>
      </c>
      <c r="D565">
        <v>6624</v>
      </c>
      <c r="E565" t="s">
        <v>325</v>
      </c>
      <c r="F565">
        <v>26701625</v>
      </c>
      <c r="G565" t="s">
        <v>304</v>
      </c>
    </row>
    <row r="566" spans="1:7">
      <c r="A566" t="s">
        <v>918</v>
      </c>
      <c r="B566" t="s">
        <v>919</v>
      </c>
      <c r="C566" t="s">
        <v>948</v>
      </c>
      <c r="D566">
        <v>6838</v>
      </c>
      <c r="E566" t="s">
        <v>325</v>
      </c>
      <c r="F566">
        <v>26701625</v>
      </c>
      <c r="G566" t="s">
        <v>304</v>
      </c>
    </row>
    <row r="567" spans="1:7">
      <c r="A567" t="s">
        <v>918</v>
      </c>
      <c r="B567" t="s">
        <v>919</v>
      </c>
      <c r="C567" t="s">
        <v>949</v>
      </c>
      <c r="D567">
        <v>7127</v>
      </c>
      <c r="E567" t="s">
        <v>950</v>
      </c>
      <c r="F567">
        <v>25888093</v>
      </c>
      <c r="G567" t="s">
        <v>304</v>
      </c>
    </row>
    <row r="568" spans="1:7">
      <c r="A568" t="s">
        <v>918</v>
      </c>
      <c r="B568" t="s">
        <v>919</v>
      </c>
      <c r="C568" t="s">
        <v>951</v>
      </c>
      <c r="D568">
        <v>7430</v>
      </c>
      <c r="E568" t="s">
        <v>441</v>
      </c>
      <c r="F568">
        <v>25251993</v>
      </c>
      <c r="G568" t="s">
        <v>304</v>
      </c>
    </row>
    <row r="569" spans="1:7">
      <c r="A569" t="s">
        <v>918</v>
      </c>
      <c r="B569" t="s">
        <v>919</v>
      </c>
      <c r="C569" t="s">
        <v>952</v>
      </c>
      <c r="D569">
        <v>7555</v>
      </c>
      <c r="E569" t="s">
        <v>325</v>
      </c>
      <c r="F569" t="s">
        <v>953</v>
      </c>
      <c r="G569" t="s">
        <v>304</v>
      </c>
    </row>
    <row r="570" spans="1:7">
      <c r="A570" t="s">
        <v>918</v>
      </c>
      <c r="B570" t="s">
        <v>919</v>
      </c>
      <c r="C570" t="s">
        <v>954</v>
      </c>
      <c r="D570">
        <v>8140</v>
      </c>
      <c r="E570" t="s">
        <v>325</v>
      </c>
      <c r="F570" t="s">
        <v>955</v>
      </c>
      <c r="G570" t="s">
        <v>304</v>
      </c>
    </row>
    <row r="571" spans="1:7">
      <c r="A571" t="s">
        <v>918</v>
      </c>
      <c r="B571" t="s">
        <v>919</v>
      </c>
      <c r="C571" t="s">
        <v>956</v>
      </c>
      <c r="D571">
        <v>8613</v>
      </c>
      <c r="E571" t="s">
        <v>941</v>
      </c>
      <c r="F571">
        <v>27825105</v>
      </c>
      <c r="G571" t="s">
        <v>304</v>
      </c>
    </row>
    <row r="572" spans="1:7">
      <c r="A572" t="s">
        <v>918</v>
      </c>
      <c r="B572" t="s">
        <v>919</v>
      </c>
      <c r="C572" t="s">
        <v>957</v>
      </c>
      <c r="D572">
        <v>9777</v>
      </c>
      <c r="E572" t="s">
        <v>325</v>
      </c>
      <c r="F572">
        <v>26701625</v>
      </c>
      <c r="G572" t="s">
        <v>304</v>
      </c>
    </row>
    <row r="573" spans="1:7">
      <c r="A573" t="s">
        <v>918</v>
      </c>
      <c r="B573" t="s">
        <v>919</v>
      </c>
      <c r="C573" t="s">
        <v>958</v>
      </c>
      <c r="D573">
        <v>10498</v>
      </c>
      <c r="E573" t="s">
        <v>325</v>
      </c>
      <c r="F573" t="s">
        <v>959</v>
      </c>
      <c r="G573" t="s">
        <v>304</v>
      </c>
    </row>
    <row r="574" spans="1:7">
      <c r="A574" t="s">
        <v>918</v>
      </c>
      <c r="B574" t="s">
        <v>919</v>
      </c>
      <c r="C574" t="s">
        <v>960</v>
      </c>
      <c r="D574">
        <v>10743</v>
      </c>
      <c r="E574" t="s">
        <v>325</v>
      </c>
      <c r="F574" t="s">
        <v>953</v>
      </c>
      <c r="G574" t="s">
        <v>304</v>
      </c>
    </row>
    <row r="575" spans="1:7">
      <c r="A575" t="s">
        <v>918</v>
      </c>
      <c r="B575" t="s">
        <v>919</v>
      </c>
      <c r="C575" t="s">
        <v>961</v>
      </c>
      <c r="D575">
        <v>10848</v>
      </c>
      <c r="E575" t="s">
        <v>470</v>
      </c>
      <c r="F575">
        <v>28012196</v>
      </c>
      <c r="G575" t="s">
        <v>304</v>
      </c>
    </row>
    <row r="576" spans="1:7">
      <c r="A576" t="s">
        <v>918</v>
      </c>
      <c r="B576" t="s">
        <v>919</v>
      </c>
      <c r="C576" t="s">
        <v>962</v>
      </c>
      <c r="D576">
        <v>22870</v>
      </c>
      <c r="E576" t="s">
        <v>325</v>
      </c>
      <c r="F576">
        <v>26701625</v>
      </c>
      <c r="G576" t="s">
        <v>304</v>
      </c>
    </row>
    <row r="577" spans="1:7">
      <c r="A577" t="s">
        <v>918</v>
      </c>
      <c r="B577" t="s">
        <v>919</v>
      </c>
      <c r="C577" t="s">
        <v>963</v>
      </c>
      <c r="D577">
        <v>23414</v>
      </c>
      <c r="E577" t="s">
        <v>941</v>
      </c>
      <c r="F577">
        <v>27825105</v>
      </c>
      <c r="G577" t="s">
        <v>304</v>
      </c>
    </row>
    <row r="578" spans="1:7">
      <c r="A578" t="s">
        <v>918</v>
      </c>
      <c r="B578" t="s">
        <v>919</v>
      </c>
      <c r="C578" t="s">
        <v>964</v>
      </c>
      <c r="D578">
        <v>27044</v>
      </c>
      <c r="E578" t="s">
        <v>965</v>
      </c>
      <c r="F578">
        <v>25216670</v>
      </c>
      <c r="G578" t="s">
        <v>304</v>
      </c>
    </row>
    <row r="579" spans="1:7">
      <c r="A579" t="s">
        <v>918</v>
      </c>
      <c r="B579" t="s">
        <v>919</v>
      </c>
      <c r="C579" t="s">
        <v>966</v>
      </c>
      <c r="D579">
        <v>27134</v>
      </c>
      <c r="E579" t="s">
        <v>325</v>
      </c>
      <c r="F579" t="s">
        <v>953</v>
      </c>
      <c r="G579" t="s">
        <v>304</v>
      </c>
    </row>
    <row r="580" spans="1:7">
      <c r="A580" t="s">
        <v>918</v>
      </c>
      <c r="B580" t="s">
        <v>919</v>
      </c>
      <c r="C580" t="s">
        <v>967</v>
      </c>
      <c r="D580">
        <v>27161</v>
      </c>
      <c r="E580" t="s">
        <v>968</v>
      </c>
      <c r="F580" t="s">
        <v>969</v>
      </c>
      <c r="G580" t="s">
        <v>304</v>
      </c>
    </row>
    <row r="581" spans="1:7">
      <c r="A581" t="s">
        <v>918</v>
      </c>
      <c r="B581" t="s">
        <v>919</v>
      </c>
      <c r="C581" t="s">
        <v>970</v>
      </c>
      <c r="D581">
        <v>27351</v>
      </c>
      <c r="E581" t="s">
        <v>325</v>
      </c>
      <c r="F581">
        <v>22291592</v>
      </c>
      <c r="G581" t="s">
        <v>304</v>
      </c>
    </row>
    <row r="582" spans="1:7">
      <c r="A582" t="s">
        <v>918</v>
      </c>
      <c r="B582" t="s">
        <v>919</v>
      </c>
      <c r="C582" t="s">
        <v>971</v>
      </c>
      <c r="D582">
        <v>30000</v>
      </c>
      <c r="E582" t="s">
        <v>325</v>
      </c>
      <c r="F582" t="s">
        <v>972</v>
      </c>
      <c r="G582" t="s">
        <v>304</v>
      </c>
    </row>
    <row r="583" spans="1:7">
      <c r="A583" t="s">
        <v>918</v>
      </c>
      <c r="B583" t="s">
        <v>919</v>
      </c>
      <c r="C583" t="s">
        <v>886</v>
      </c>
      <c r="D583">
        <v>51204</v>
      </c>
      <c r="E583" t="s">
        <v>314</v>
      </c>
      <c r="F583">
        <v>23313552</v>
      </c>
      <c r="G583" t="s">
        <v>304</v>
      </c>
    </row>
    <row r="584" spans="1:7">
      <c r="A584" t="s">
        <v>918</v>
      </c>
      <c r="B584" t="s">
        <v>919</v>
      </c>
      <c r="C584" t="s">
        <v>973</v>
      </c>
      <c r="D584">
        <v>54552</v>
      </c>
      <c r="E584" t="s">
        <v>314</v>
      </c>
      <c r="F584">
        <v>19536157</v>
      </c>
      <c r="G584" t="s">
        <v>304</v>
      </c>
    </row>
    <row r="585" spans="1:7">
      <c r="A585" t="s">
        <v>918</v>
      </c>
      <c r="B585" t="s">
        <v>919</v>
      </c>
      <c r="C585" t="s">
        <v>974</v>
      </c>
      <c r="D585">
        <v>55829</v>
      </c>
      <c r="E585" t="s">
        <v>375</v>
      </c>
      <c r="F585" t="s">
        <v>975</v>
      </c>
      <c r="G585" t="s">
        <v>304</v>
      </c>
    </row>
    <row r="586" spans="1:7">
      <c r="A586" t="s">
        <v>918</v>
      </c>
      <c r="B586" t="s">
        <v>919</v>
      </c>
      <c r="C586" t="s">
        <v>976</v>
      </c>
      <c r="D586">
        <v>55909</v>
      </c>
      <c r="E586" t="s">
        <v>470</v>
      </c>
      <c r="F586">
        <v>27666871</v>
      </c>
      <c r="G586" t="s">
        <v>304</v>
      </c>
    </row>
    <row r="587" spans="1:7">
      <c r="A587" t="s">
        <v>918</v>
      </c>
      <c r="B587" t="s">
        <v>919</v>
      </c>
      <c r="C587" t="s">
        <v>977</v>
      </c>
      <c r="D587">
        <v>56262</v>
      </c>
      <c r="E587" t="s">
        <v>325</v>
      </c>
      <c r="F587">
        <v>20371350</v>
      </c>
      <c r="G587" t="s">
        <v>304</v>
      </c>
    </row>
    <row r="588" spans="1:7">
      <c r="A588" t="s">
        <v>918</v>
      </c>
      <c r="B588" t="s">
        <v>919</v>
      </c>
      <c r="C588" t="s">
        <v>978</v>
      </c>
      <c r="D588">
        <v>57332</v>
      </c>
      <c r="E588" t="s">
        <v>325</v>
      </c>
      <c r="F588">
        <v>26701625</v>
      </c>
      <c r="G588" t="s">
        <v>304</v>
      </c>
    </row>
    <row r="589" spans="1:7">
      <c r="A589" t="s">
        <v>918</v>
      </c>
      <c r="B589" t="s">
        <v>919</v>
      </c>
      <c r="C589" t="s">
        <v>979</v>
      </c>
      <c r="D589">
        <v>64122</v>
      </c>
      <c r="E589" t="s">
        <v>325</v>
      </c>
      <c r="F589">
        <v>23592263</v>
      </c>
      <c r="G589" t="s">
        <v>304</v>
      </c>
    </row>
    <row r="590" spans="1:7">
      <c r="A590" t="s">
        <v>918</v>
      </c>
      <c r="B590" t="s">
        <v>919</v>
      </c>
      <c r="C590" t="s">
        <v>980</v>
      </c>
      <c r="D590">
        <v>64837</v>
      </c>
      <c r="E590" t="s">
        <v>325</v>
      </c>
      <c r="F590">
        <v>26701625</v>
      </c>
      <c r="G590" t="s">
        <v>304</v>
      </c>
    </row>
    <row r="591" spans="1:7">
      <c r="A591" t="s">
        <v>918</v>
      </c>
      <c r="B591" t="s">
        <v>919</v>
      </c>
      <c r="C591" t="s">
        <v>981</v>
      </c>
      <c r="D591">
        <v>83595</v>
      </c>
      <c r="E591" t="s">
        <v>982</v>
      </c>
      <c r="F591">
        <v>24558429</v>
      </c>
      <c r="G591" t="s">
        <v>304</v>
      </c>
    </row>
    <row r="592" spans="1:7">
      <c r="A592" t="s">
        <v>918</v>
      </c>
      <c r="B592" t="s">
        <v>919</v>
      </c>
      <c r="C592" t="s">
        <v>983</v>
      </c>
      <c r="D592">
        <v>114787</v>
      </c>
      <c r="E592" t="s">
        <v>325</v>
      </c>
      <c r="F592">
        <v>23592263</v>
      </c>
      <c r="G592" t="s">
        <v>304</v>
      </c>
    </row>
    <row r="593" spans="1:7">
      <c r="A593" t="s">
        <v>918</v>
      </c>
      <c r="B593" t="s">
        <v>919</v>
      </c>
      <c r="C593" t="s">
        <v>984</v>
      </c>
      <c r="D593">
        <v>115650</v>
      </c>
      <c r="E593" t="s">
        <v>314</v>
      </c>
      <c r="F593">
        <v>23313552</v>
      </c>
      <c r="G593" t="s">
        <v>304</v>
      </c>
    </row>
    <row r="594" spans="1:7">
      <c r="A594" t="s">
        <v>918</v>
      </c>
      <c r="B594" t="s">
        <v>919</v>
      </c>
      <c r="C594" t="s">
        <v>985</v>
      </c>
      <c r="D594">
        <v>124590</v>
      </c>
      <c r="E594" t="s">
        <v>325</v>
      </c>
      <c r="F594" t="s">
        <v>986</v>
      </c>
      <c r="G594" t="s">
        <v>304</v>
      </c>
    </row>
    <row r="595" spans="1:7">
      <c r="A595" t="s">
        <v>918</v>
      </c>
      <c r="B595" t="s">
        <v>919</v>
      </c>
      <c r="C595" t="s">
        <v>987</v>
      </c>
      <c r="D595">
        <v>126917</v>
      </c>
      <c r="E595" t="s">
        <v>325</v>
      </c>
      <c r="F595">
        <v>26701625</v>
      </c>
      <c r="G595" t="s">
        <v>304</v>
      </c>
    </row>
    <row r="596" spans="1:7">
      <c r="A596" t="s">
        <v>918</v>
      </c>
      <c r="B596" t="s">
        <v>919</v>
      </c>
      <c r="C596" t="s">
        <v>988</v>
      </c>
      <c r="D596">
        <v>221785</v>
      </c>
      <c r="E596" t="s">
        <v>325</v>
      </c>
      <c r="F596">
        <v>26701625</v>
      </c>
      <c r="G596" t="s">
        <v>304</v>
      </c>
    </row>
    <row r="597" spans="1:7">
      <c r="A597" t="s">
        <v>918</v>
      </c>
      <c r="B597" t="s">
        <v>919</v>
      </c>
      <c r="C597" t="s">
        <v>989</v>
      </c>
      <c r="D597">
        <v>283638</v>
      </c>
      <c r="E597" t="s">
        <v>325</v>
      </c>
      <c r="F597">
        <v>26701625</v>
      </c>
      <c r="G597" t="s">
        <v>304</v>
      </c>
    </row>
    <row r="598" spans="1:7">
      <c r="A598" t="s">
        <v>918</v>
      </c>
      <c r="B598" t="s">
        <v>919</v>
      </c>
      <c r="C598" t="s">
        <v>990</v>
      </c>
      <c r="D598">
        <v>374872</v>
      </c>
      <c r="E598" t="s">
        <v>325</v>
      </c>
      <c r="F598">
        <v>27292025</v>
      </c>
      <c r="G598" t="s">
        <v>304</v>
      </c>
    </row>
    <row r="599" spans="1:7">
      <c r="A599" t="s">
        <v>918</v>
      </c>
      <c r="B599" t="s">
        <v>919</v>
      </c>
      <c r="C599" t="s">
        <v>991</v>
      </c>
      <c r="D599">
        <v>100101267</v>
      </c>
      <c r="E599" t="s">
        <v>325</v>
      </c>
      <c r="F599">
        <v>23592263</v>
      </c>
      <c r="G599" t="s">
        <v>304</v>
      </c>
    </row>
    <row r="600" spans="1:7">
      <c r="A600" t="s">
        <v>992</v>
      </c>
      <c r="B600" t="s">
        <v>993</v>
      </c>
      <c r="C600" t="s">
        <v>994</v>
      </c>
      <c r="D600">
        <v>93</v>
      </c>
      <c r="E600" t="s">
        <v>330</v>
      </c>
      <c r="F600">
        <v>22431721</v>
      </c>
      <c r="G600" t="s">
        <v>304</v>
      </c>
    </row>
    <row r="601" spans="1:7">
      <c r="A601" t="s">
        <v>992</v>
      </c>
      <c r="B601" t="s">
        <v>993</v>
      </c>
      <c r="C601" t="s">
        <v>995</v>
      </c>
      <c r="D601">
        <v>182</v>
      </c>
      <c r="E601" t="s">
        <v>996</v>
      </c>
      <c r="F601" t="s">
        <v>997</v>
      </c>
      <c r="G601" t="s">
        <v>304</v>
      </c>
    </row>
    <row r="602" spans="1:7">
      <c r="A602" t="s">
        <v>992</v>
      </c>
      <c r="B602" t="s">
        <v>993</v>
      </c>
      <c r="C602" t="s">
        <v>318</v>
      </c>
      <c r="D602">
        <v>331</v>
      </c>
      <c r="E602" t="s">
        <v>998</v>
      </c>
      <c r="F602" t="s">
        <v>999</v>
      </c>
      <c r="G602" t="s">
        <v>304</v>
      </c>
    </row>
    <row r="603" spans="1:7">
      <c r="A603" t="s">
        <v>992</v>
      </c>
      <c r="B603" t="s">
        <v>993</v>
      </c>
      <c r="C603" t="s">
        <v>1000</v>
      </c>
      <c r="D603">
        <v>387</v>
      </c>
      <c r="E603" t="s">
        <v>441</v>
      </c>
      <c r="F603">
        <v>23272142</v>
      </c>
      <c r="G603" t="s">
        <v>304</v>
      </c>
    </row>
    <row r="604" spans="1:7">
      <c r="A604" t="s">
        <v>992</v>
      </c>
      <c r="B604" t="s">
        <v>993</v>
      </c>
      <c r="C604" t="s">
        <v>1001</v>
      </c>
      <c r="D604">
        <v>390</v>
      </c>
      <c r="E604" t="s">
        <v>441</v>
      </c>
      <c r="F604">
        <v>23821457</v>
      </c>
      <c r="G604" t="s">
        <v>304</v>
      </c>
    </row>
    <row r="605" spans="1:7">
      <c r="A605" t="s">
        <v>992</v>
      </c>
      <c r="B605" t="s">
        <v>993</v>
      </c>
      <c r="C605" t="s">
        <v>924</v>
      </c>
      <c r="D605">
        <v>396</v>
      </c>
      <c r="E605" t="s">
        <v>325</v>
      </c>
      <c r="F605">
        <v>26701625</v>
      </c>
      <c r="G605" t="s">
        <v>304</v>
      </c>
    </row>
    <row r="606" spans="1:7">
      <c r="A606" t="s">
        <v>992</v>
      </c>
      <c r="B606" t="s">
        <v>993</v>
      </c>
      <c r="C606" t="s">
        <v>1002</v>
      </c>
      <c r="D606">
        <v>518</v>
      </c>
      <c r="E606" t="s">
        <v>325</v>
      </c>
      <c r="F606">
        <v>21572407</v>
      </c>
      <c r="G606" t="s">
        <v>304</v>
      </c>
    </row>
    <row r="607" spans="1:7">
      <c r="A607" t="s">
        <v>992</v>
      </c>
      <c r="B607" t="s">
        <v>993</v>
      </c>
      <c r="C607" t="s">
        <v>1003</v>
      </c>
      <c r="D607">
        <v>529</v>
      </c>
      <c r="E607" t="s">
        <v>325</v>
      </c>
      <c r="F607">
        <v>27292025</v>
      </c>
      <c r="G607" t="s">
        <v>304</v>
      </c>
    </row>
    <row r="608" spans="1:7">
      <c r="A608" t="s">
        <v>992</v>
      </c>
      <c r="B608" t="s">
        <v>993</v>
      </c>
      <c r="C608" t="s">
        <v>1004</v>
      </c>
      <c r="D608">
        <v>546</v>
      </c>
      <c r="E608" t="s">
        <v>538</v>
      </c>
      <c r="F608">
        <v>23708087</v>
      </c>
      <c r="G608" t="s">
        <v>304</v>
      </c>
    </row>
    <row r="609" spans="1:7">
      <c r="A609" t="s">
        <v>992</v>
      </c>
      <c r="B609" t="s">
        <v>993</v>
      </c>
      <c r="C609" t="s">
        <v>1005</v>
      </c>
      <c r="D609">
        <v>552</v>
      </c>
      <c r="E609" t="s">
        <v>325</v>
      </c>
      <c r="F609" t="s">
        <v>1006</v>
      </c>
      <c r="G609" t="s">
        <v>304</v>
      </c>
    </row>
    <row r="610" spans="1:7">
      <c r="A610" t="s">
        <v>992</v>
      </c>
      <c r="B610" t="s">
        <v>993</v>
      </c>
      <c r="C610" t="s">
        <v>925</v>
      </c>
      <c r="D610">
        <v>596</v>
      </c>
      <c r="E610" t="s">
        <v>441</v>
      </c>
      <c r="F610">
        <v>21993663</v>
      </c>
      <c r="G610" t="s">
        <v>304</v>
      </c>
    </row>
    <row r="611" spans="1:7">
      <c r="A611" t="s">
        <v>992</v>
      </c>
      <c r="B611" t="s">
        <v>993</v>
      </c>
      <c r="C611" t="s">
        <v>1007</v>
      </c>
      <c r="D611">
        <v>648</v>
      </c>
      <c r="E611" t="s">
        <v>1008</v>
      </c>
      <c r="F611" t="s">
        <v>1009</v>
      </c>
      <c r="G611" t="s">
        <v>304</v>
      </c>
    </row>
    <row r="612" spans="1:7">
      <c r="A612" t="s">
        <v>992</v>
      </c>
      <c r="B612" t="s">
        <v>993</v>
      </c>
      <c r="C612" t="s">
        <v>1010</v>
      </c>
      <c r="D612">
        <v>685</v>
      </c>
      <c r="E612" t="s">
        <v>1011</v>
      </c>
      <c r="F612">
        <v>24762440</v>
      </c>
      <c r="G612" t="s">
        <v>304</v>
      </c>
    </row>
    <row r="613" spans="1:7">
      <c r="A613" t="s">
        <v>992</v>
      </c>
      <c r="B613" t="s">
        <v>993</v>
      </c>
      <c r="C613" t="s">
        <v>1012</v>
      </c>
      <c r="D613">
        <v>687</v>
      </c>
      <c r="E613" t="s">
        <v>330</v>
      </c>
      <c r="F613">
        <v>22569286</v>
      </c>
      <c r="G613" t="s">
        <v>304</v>
      </c>
    </row>
    <row r="614" spans="1:7">
      <c r="A614" t="s">
        <v>992</v>
      </c>
      <c r="B614" t="s">
        <v>993</v>
      </c>
      <c r="C614" t="s">
        <v>1013</v>
      </c>
      <c r="D614">
        <v>835</v>
      </c>
      <c r="E614" t="s">
        <v>325</v>
      </c>
      <c r="F614">
        <v>24398324</v>
      </c>
      <c r="G614" t="s">
        <v>304</v>
      </c>
    </row>
    <row r="615" spans="1:7">
      <c r="A615" t="s">
        <v>992</v>
      </c>
      <c r="B615" t="s">
        <v>993</v>
      </c>
      <c r="C615" t="s">
        <v>1014</v>
      </c>
      <c r="D615">
        <v>871</v>
      </c>
      <c r="E615" t="s">
        <v>325</v>
      </c>
      <c r="F615">
        <v>24398324</v>
      </c>
      <c r="G615" t="s">
        <v>304</v>
      </c>
    </row>
    <row r="616" spans="1:7">
      <c r="A616" t="s">
        <v>992</v>
      </c>
      <c r="B616" t="s">
        <v>993</v>
      </c>
      <c r="C616" t="s">
        <v>1015</v>
      </c>
      <c r="D616">
        <v>905</v>
      </c>
      <c r="E616" t="s">
        <v>325</v>
      </c>
      <c r="F616">
        <v>24398324</v>
      </c>
      <c r="G616" t="s">
        <v>304</v>
      </c>
    </row>
    <row r="617" spans="1:7">
      <c r="A617" t="s">
        <v>992</v>
      </c>
      <c r="B617" t="s">
        <v>993</v>
      </c>
      <c r="C617" t="s">
        <v>1016</v>
      </c>
      <c r="D617">
        <v>989</v>
      </c>
      <c r="E617" t="s">
        <v>1017</v>
      </c>
      <c r="F617">
        <v>20005803</v>
      </c>
      <c r="G617" t="s">
        <v>304</v>
      </c>
    </row>
    <row r="618" spans="1:7">
      <c r="A618" t="s">
        <v>992</v>
      </c>
      <c r="B618" t="s">
        <v>993</v>
      </c>
      <c r="C618" t="s">
        <v>1018</v>
      </c>
      <c r="D618">
        <v>1009</v>
      </c>
      <c r="E618" t="s">
        <v>1019</v>
      </c>
      <c r="F618">
        <v>23497265</v>
      </c>
      <c r="G618" t="s">
        <v>304</v>
      </c>
    </row>
    <row r="619" spans="1:7">
      <c r="A619" t="s">
        <v>992</v>
      </c>
      <c r="B619" t="s">
        <v>993</v>
      </c>
      <c r="C619" t="s">
        <v>1020</v>
      </c>
      <c r="D619">
        <v>1017</v>
      </c>
      <c r="E619" t="s">
        <v>832</v>
      </c>
      <c r="F619">
        <v>26248649</v>
      </c>
      <c r="G619" t="s">
        <v>304</v>
      </c>
    </row>
    <row r="620" spans="1:7">
      <c r="A620" t="s">
        <v>992</v>
      </c>
      <c r="B620" t="s">
        <v>993</v>
      </c>
      <c r="C620" t="s">
        <v>1021</v>
      </c>
      <c r="D620">
        <v>1027</v>
      </c>
      <c r="E620" t="s">
        <v>325</v>
      </c>
      <c r="F620">
        <v>20371350</v>
      </c>
      <c r="G620" t="s">
        <v>304</v>
      </c>
    </row>
    <row r="621" spans="1:7">
      <c r="A621" t="s">
        <v>992</v>
      </c>
      <c r="B621" t="s">
        <v>993</v>
      </c>
      <c r="C621" t="s">
        <v>1022</v>
      </c>
      <c r="D621">
        <v>1073</v>
      </c>
      <c r="E621" t="s">
        <v>1019</v>
      </c>
      <c r="F621">
        <v>23497265</v>
      </c>
      <c r="G621" t="s">
        <v>304</v>
      </c>
    </row>
    <row r="622" spans="1:7">
      <c r="A622" t="s">
        <v>992</v>
      </c>
      <c r="B622" t="s">
        <v>993</v>
      </c>
      <c r="C622" t="s">
        <v>1023</v>
      </c>
      <c r="D622">
        <v>1399</v>
      </c>
      <c r="E622" t="s">
        <v>441</v>
      </c>
      <c r="F622" t="s">
        <v>1024</v>
      </c>
      <c r="G622" t="s">
        <v>304</v>
      </c>
    </row>
    <row r="623" spans="1:7">
      <c r="A623" t="s">
        <v>992</v>
      </c>
      <c r="B623" t="s">
        <v>993</v>
      </c>
      <c r="C623" t="s">
        <v>1025</v>
      </c>
      <c r="D623">
        <v>1543</v>
      </c>
      <c r="E623" t="s">
        <v>325</v>
      </c>
      <c r="F623">
        <v>22291592</v>
      </c>
      <c r="G623" t="s">
        <v>304</v>
      </c>
    </row>
    <row r="624" spans="1:7">
      <c r="A624" t="s">
        <v>992</v>
      </c>
      <c r="B624" t="s">
        <v>993</v>
      </c>
      <c r="C624" t="s">
        <v>1026</v>
      </c>
      <c r="D624">
        <v>1788</v>
      </c>
      <c r="E624" t="s">
        <v>1027</v>
      </c>
      <c r="F624" t="s">
        <v>1028</v>
      </c>
      <c r="G624" t="s">
        <v>304</v>
      </c>
    </row>
    <row r="625" spans="1:7">
      <c r="A625" t="s">
        <v>992</v>
      </c>
      <c r="B625" t="s">
        <v>993</v>
      </c>
      <c r="C625" t="s">
        <v>1029</v>
      </c>
      <c r="D625">
        <v>1789</v>
      </c>
      <c r="E625" t="s">
        <v>1030</v>
      </c>
      <c r="F625">
        <v>23995857</v>
      </c>
      <c r="G625" t="s">
        <v>304</v>
      </c>
    </row>
    <row r="626" spans="1:7">
      <c r="A626" t="s">
        <v>992</v>
      </c>
      <c r="B626" t="s">
        <v>993</v>
      </c>
      <c r="C626" t="s">
        <v>1031</v>
      </c>
      <c r="D626">
        <v>1843</v>
      </c>
      <c r="E626" t="s">
        <v>527</v>
      </c>
      <c r="F626" t="s">
        <v>1032</v>
      </c>
      <c r="G626" t="s">
        <v>304</v>
      </c>
    </row>
    <row r="627" spans="1:7">
      <c r="A627" t="s">
        <v>992</v>
      </c>
      <c r="B627" t="s">
        <v>993</v>
      </c>
      <c r="C627" t="s">
        <v>828</v>
      </c>
      <c r="D627">
        <v>1871</v>
      </c>
      <c r="E627" t="s">
        <v>330</v>
      </c>
      <c r="F627">
        <v>25017995</v>
      </c>
      <c r="G627" t="s">
        <v>304</v>
      </c>
    </row>
    <row r="628" spans="1:7">
      <c r="A628" t="s">
        <v>992</v>
      </c>
      <c r="B628" t="s">
        <v>993</v>
      </c>
      <c r="C628" t="s">
        <v>1033</v>
      </c>
      <c r="D628">
        <v>1902</v>
      </c>
      <c r="E628" t="s">
        <v>441</v>
      </c>
      <c r="F628">
        <v>23272142</v>
      </c>
      <c r="G628" t="s">
        <v>304</v>
      </c>
    </row>
    <row r="629" spans="1:7">
      <c r="A629" t="s">
        <v>992</v>
      </c>
      <c r="B629" t="s">
        <v>993</v>
      </c>
      <c r="C629" t="s">
        <v>1034</v>
      </c>
      <c r="D629">
        <v>1909</v>
      </c>
      <c r="E629" t="s">
        <v>441</v>
      </c>
      <c r="F629">
        <v>23272142</v>
      </c>
      <c r="G629" t="s">
        <v>304</v>
      </c>
    </row>
    <row r="630" spans="1:7">
      <c r="A630" t="s">
        <v>992</v>
      </c>
      <c r="B630" t="s">
        <v>993</v>
      </c>
      <c r="C630" t="s">
        <v>1035</v>
      </c>
      <c r="D630">
        <v>1942</v>
      </c>
      <c r="E630" t="s">
        <v>333</v>
      </c>
      <c r="F630">
        <v>23065816</v>
      </c>
      <c r="G630" t="s">
        <v>304</v>
      </c>
    </row>
    <row r="631" spans="1:7">
      <c r="A631" t="s">
        <v>992</v>
      </c>
      <c r="B631" t="s">
        <v>993</v>
      </c>
      <c r="C631" t="s">
        <v>1036</v>
      </c>
      <c r="D631">
        <v>1993</v>
      </c>
      <c r="E631" t="s">
        <v>1037</v>
      </c>
      <c r="F631">
        <v>23807165</v>
      </c>
      <c r="G631" t="s">
        <v>304</v>
      </c>
    </row>
    <row r="632" spans="1:7">
      <c r="A632" t="s">
        <v>992</v>
      </c>
      <c r="B632" t="s">
        <v>993</v>
      </c>
      <c r="C632" t="s">
        <v>1038</v>
      </c>
      <c r="D632">
        <v>2033</v>
      </c>
      <c r="E632" t="s">
        <v>1037</v>
      </c>
      <c r="F632">
        <v>19569050</v>
      </c>
      <c r="G632" t="s">
        <v>304</v>
      </c>
    </row>
    <row r="633" spans="1:7">
      <c r="A633" t="s">
        <v>992</v>
      </c>
      <c r="B633" t="s">
        <v>993</v>
      </c>
      <c r="C633" t="s">
        <v>366</v>
      </c>
      <c r="D633">
        <v>2113</v>
      </c>
      <c r="E633" t="s">
        <v>441</v>
      </c>
      <c r="F633">
        <v>22735571</v>
      </c>
      <c r="G633" t="s">
        <v>304</v>
      </c>
    </row>
    <row r="634" spans="1:7">
      <c r="A634" t="s">
        <v>992</v>
      </c>
      <c r="B634" t="s">
        <v>993</v>
      </c>
      <c r="C634" t="s">
        <v>1039</v>
      </c>
      <c r="D634">
        <v>2182</v>
      </c>
      <c r="E634" t="s">
        <v>325</v>
      </c>
      <c r="F634">
        <v>22100165</v>
      </c>
      <c r="G634" t="s">
        <v>304</v>
      </c>
    </row>
    <row r="635" spans="1:7">
      <c r="A635" t="s">
        <v>992</v>
      </c>
      <c r="B635" t="s">
        <v>993</v>
      </c>
      <c r="C635" t="s">
        <v>1040</v>
      </c>
      <c r="D635">
        <v>2289</v>
      </c>
      <c r="E635" t="s">
        <v>325</v>
      </c>
      <c r="F635">
        <v>23592263</v>
      </c>
      <c r="G635" t="s">
        <v>304</v>
      </c>
    </row>
    <row r="636" spans="1:7">
      <c r="A636" t="s">
        <v>992</v>
      </c>
      <c r="B636" t="s">
        <v>993</v>
      </c>
      <c r="C636" t="s">
        <v>1041</v>
      </c>
      <c r="D636">
        <v>2308</v>
      </c>
      <c r="E636" t="s">
        <v>441</v>
      </c>
      <c r="F636">
        <v>27917915</v>
      </c>
      <c r="G636" t="s">
        <v>304</v>
      </c>
    </row>
    <row r="637" spans="1:7">
      <c r="A637" t="s">
        <v>992</v>
      </c>
      <c r="B637" t="s">
        <v>993</v>
      </c>
      <c r="C637" t="s">
        <v>1042</v>
      </c>
      <c r="D637">
        <v>2316</v>
      </c>
      <c r="E637" t="s">
        <v>303</v>
      </c>
      <c r="F637">
        <v>23622248</v>
      </c>
      <c r="G637" t="s">
        <v>304</v>
      </c>
    </row>
    <row r="638" spans="1:7">
      <c r="A638" t="s">
        <v>992</v>
      </c>
      <c r="B638" t="s">
        <v>993</v>
      </c>
      <c r="C638" t="s">
        <v>1043</v>
      </c>
      <c r="D638">
        <v>2321</v>
      </c>
      <c r="E638" t="s">
        <v>441</v>
      </c>
      <c r="F638" t="s">
        <v>1044</v>
      </c>
      <c r="G638" t="s">
        <v>304</v>
      </c>
    </row>
    <row r="639" spans="1:7">
      <c r="A639" t="s">
        <v>992</v>
      </c>
      <c r="B639" t="s">
        <v>993</v>
      </c>
      <c r="C639" t="s">
        <v>1045</v>
      </c>
      <c r="D639">
        <v>2335</v>
      </c>
      <c r="E639" t="s">
        <v>1046</v>
      </c>
      <c r="F639" t="s">
        <v>1047</v>
      </c>
      <c r="G639" t="s">
        <v>304</v>
      </c>
    </row>
    <row r="640" spans="1:7">
      <c r="A640" t="s">
        <v>992</v>
      </c>
      <c r="B640" t="s">
        <v>993</v>
      </c>
      <c r="C640" t="s">
        <v>1048</v>
      </c>
      <c r="D640">
        <v>2626</v>
      </c>
      <c r="E640" t="s">
        <v>1049</v>
      </c>
      <c r="F640">
        <v>24365599</v>
      </c>
      <c r="G640" t="s">
        <v>304</v>
      </c>
    </row>
    <row r="641" spans="1:7">
      <c r="A641" t="s">
        <v>992</v>
      </c>
      <c r="B641" t="s">
        <v>993</v>
      </c>
      <c r="C641" t="s">
        <v>1050</v>
      </c>
      <c r="D641">
        <v>2627</v>
      </c>
      <c r="E641" t="s">
        <v>325</v>
      </c>
      <c r="F641">
        <v>21572407</v>
      </c>
      <c r="G641" t="s">
        <v>304</v>
      </c>
    </row>
    <row r="642" spans="1:7">
      <c r="A642" t="s">
        <v>992</v>
      </c>
      <c r="B642" t="s">
        <v>993</v>
      </c>
      <c r="C642" t="s">
        <v>1051</v>
      </c>
      <c r="D642">
        <v>2737</v>
      </c>
      <c r="E642" t="s">
        <v>1052</v>
      </c>
      <c r="F642">
        <v>23294929</v>
      </c>
      <c r="G642" t="s">
        <v>304</v>
      </c>
    </row>
    <row r="643" spans="1:7">
      <c r="A643" t="s">
        <v>992</v>
      </c>
      <c r="B643" t="s">
        <v>993</v>
      </c>
      <c r="C643" t="s">
        <v>1053</v>
      </c>
      <c r="D643">
        <v>2805</v>
      </c>
      <c r="E643" t="s">
        <v>325</v>
      </c>
      <c r="F643">
        <v>26701625</v>
      </c>
      <c r="G643" t="s">
        <v>304</v>
      </c>
    </row>
    <row r="644" spans="1:7">
      <c r="A644" t="s">
        <v>992</v>
      </c>
      <c r="B644" t="s">
        <v>993</v>
      </c>
      <c r="C644" t="s">
        <v>384</v>
      </c>
      <c r="D644">
        <v>2872</v>
      </c>
      <c r="E644" t="s">
        <v>325</v>
      </c>
      <c r="F644">
        <v>26701625</v>
      </c>
      <c r="G644" t="s">
        <v>304</v>
      </c>
    </row>
    <row r="645" spans="1:7">
      <c r="A645" t="s">
        <v>992</v>
      </c>
      <c r="B645" t="s">
        <v>993</v>
      </c>
      <c r="C645" t="s">
        <v>1054</v>
      </c>
      <c r="D645">
        <v>3077</v>
      </c>
      <c r="E645" t="s">
        <v>538</v>
      </c>
      <c r="F645">
        <v>23708087</v>
      </c>
      <c r="G645" t="s">
        <v>304</v>
      </c>
    </row>
    <row r="646" spans="1:7">
      <c r="A646" t="s">
        <v>992</v>
      </c>
      <c r="B646" t="s">
        <v>993</v>
      </c>
      <c r="C646" t="s">
        <v>1055</v>
      </c>
      <c r="D646">
        <v>3202</v>
      </c>
      <c r="E646" t="s">
        <v>1052</v>
      </c>
      <c r="F646">
        <v>23294929</v>
      </c>
      <c r="G646" t="s">
        <v>304</v>
      </c>
    </row>
    <row r="647" spans="1:7">
      <c r="A647" t="s">
        <v>992</v>
      </c>
      <c r="B647" t="s">
        <v>993</v>
      </c>
      <c r="C647" t="s">
        <v>1056</v>
      </c>
      <c r="D647">
        <v>3215</v>
      </c>
      <c r="E647" t="s">
        <v>1017</v>
      </c>
      <c r="F647">
        <v>20005803</v>
      </c>
      <c r="G647" t="s">
        <v>304</v>
      </c>
    </row>
    <row r="648" spans="1:7">
      <c r="A648" t="s">
        <v>992</v>
      </c>
      <c r="B648" t="s">
        <v>993</v>
      </c>
      <c r="C648" t="s">
        <v>1057</v>
      </c>
      <c r="D648">
        <v>3481</v>
      </c>
      <c r="E648" t="s">
        <v>314</v>
      </c>
      <c r="F648">
        <v>23824327</v>
      </c>
      <c r="G648" t="s">
        <v>304</v>
      </c>
    </row>
    <row r="649" spans="1:7">
      <c r="A649" t="s">
        <v>992</v>
      </c>
      <c r="B649" t="s">
        <v>993</v>
      </c>
      <c r="C649" t="s">
        <v>1058</v>
      </c>
      <c r="D649">
        <v>3551</v>
      </c>
      <c r="E649" t="s">
        <v>330</v>
      </c>
      <c r="F649" t="s">
        <v>1059</v>
      </c>
      <c r="G649" t="s">
        <v>304</v>
      </c>
    </row>
    <row r="650" spans="1:7">
      <c r="A650" t="s">
        <v>992</v>
      </c>
      <c r="B650" t="s">
        <v>993</v>
      </c>
      <c r="C650" t="s">
        <v>1060</v>
      </c>
      <c r="D650">
        <v>3609</v>
      </c>
      <c r="E650" t="s">
        <v>303</v>
      </c>
      <c r="F650">
        <v>23622248</v>
      </c>
      <c r="G650" t="s">
        <v>304</v>
      </c>
    </row>
    <row r="651" spans="1:7">
      <c r="A651" t="s">
        <v>992</v>
      </c>
      <c r="B651" t="s">
        <v>993</v>
      </c>
      <c r="C651" t="s">
        <v>1061</v>
      </c>
      <c r="D651">
        <v>3667</v>
      </c>
      <c r="E651" t="s">
        <v>314</v>
      </c>
      <c r="F651">
        <v>19536157</v>
      </c>
      <c r="G651" t="s">
        <v>304</v>
      </c>
    </row>
    <row r="652" spans="1:7">
      <c r="A652" t="s">
        <v>992</v>
      </c>
      <c r="B652" t="s">
        <v>993</v>
      </c>
      <c r="C652" t="s">
        <v>1062</v>
      </c>
      <c r="D652">
        <v>3725</v>
      </c>
      <c r="E652" t="s">
        <v>325</v>
      </c>
      <c r="F652">
        <v>24398324</v>
      </c>
      <c r="G652" t="s">
        <v>304</v>
      </c>
    </row>
    <row r="653" spans="1:7">
      <c r="A653" t="s">
        <v>992</v>
      </c>
      <c r="B653" t="s">
        <v>993</v>
      </c>
      <c r="C653" t="s">
        <v>1063</v>
      </c>
      <c r="D653">
        <v>3791</v>
      </c>
      <c r="E653" t="s">
        <v>330</v>
      </c>
      <c r="F653">
        <v>24205206</v>
      </c>
      <c r="G653" t="s">
        <v>304</v>
      </c>
    </row>
    <row r="654" spans="1:7">
      <c r="A654" t="s">
        <v>992</v>
      </c>
      <c r="B654" t="s">
        <v>993</v>
      </c>
      <c r="C654" t="s">
        <v>842</v>
      </c>
      <c r="D654">
        <v>3845</v>
      </c>
      <c r="E654" t="s">
        <v>1064</v>
      </c>
      <c r="F654" t="s">
        <v>1065</v>
      </c>
      <c r="G654" t="s">
        <v>304</v>
      </c>
    </row>
    <row r="655" spans="1:7">
      <c r="A655" t="s">
        <v>992</v>
      </c>
      <c r="B655" t="s">
        <v>993</v>
      </c>
      <c r="C655" t="s">
        <v>1066</v>
      </c>
      <c r="D655">
        <v>3953</v>
      </c>
      <c r="E655" t="s">
        <v>1067</v>
      </c>
      <c r="F655">
        <v>25840984</v>
      </c>
      <c r="G655" t="s">
        <v>304</v>
      </c>
    </row>
    <row r="656" spans="1:7">
      <c r="A656" t="s">
        <v>992</v>
      </c>
      <c r="B656" t="s">
        <v>993</v>
      </c>
      <c r="C656" t="s">
        <v>1068</v>
      </c>
      <c r="D656">
        <v>4001</v>
      </c>
      <c r="E656" t="s">
        <v>325</v>
      </c>
      <c r="F656" t="s">
        <v>1069</v>
      </c>
      <c r="G656" t="s">
        <v>304</v>
      </c>
    </row>
    <row r="657" spans="1:7">
      <c r="A657" t="s">
        <v>992</v>
      </c>
      <c r="B657" t="s">
        <v>993</v>
      </c>
      <c r="C657" t="s">
        <v>1070</v>
      </c>
      <c r="D657">
        <v>4074</v>
      </c>
      <c r="E657" t="s">
        <v>375</v>
      </c>
      <c r="F657" t="s">
        <v>389</v>
      </c>
      <c r="G657" t="s">
        <v>304</v>
      </c>
    </row>
    <row r="658" spans="1:7">
      <c r="A658" t="s">
        <v>992</v>
      </c>
      <c r="B658" t="s">
        <v>993</v>
      </c>
      <c r="C658" t="s">
        <v>1071</v>
      </c>
      <c r="D658">
        <v>4189</v>
      </c>
      <c r="E658" t="s">
        <v>325</v>
      </c>
      <c r="F658" t="s">
        <v>1072</v>
      </c>
      <c r="G658" t="s">
        <v>304</v>
      </c>
    </row>
    <row r="659" spans="1:7">
      <c r="A659" t="s">
        <v>992</v>
      </c>
      <c r="B659" t="s">
        <v>993</v>
      </c>
      <c r="C659" t="s">
        <v>1073</v>
      </c>
      <c r="D659">
        <v>4478</v>
      </c>
      <c r="E659" t="s">
        <v>998</v>
      </c>
      <c r="F659">
        <v>21501518</v>
      </c>
      <c r="G659" t="s">
        <v>304</v>
      </c>
    </row>
    <row r="660" spans="1:7">
      <c r="A660" t="s">
        <v>992</v>
      </c>
      <c r="B660" t="s">
        <v>993</v>
      </c>
      <c r="C660" t="s">
        <v>1074</v>
      </c>
      <c r="D660">
        <v>4508</v>
      </c>
      <c r="E660" t="s">
        <v>303</v>
      </c>
      <c r="F660">
        <v>23622248</v>
      </c>
      <c r="G660" t="s">
        <v>304</v>
      </c>
    </row>
    <row r="661" spans="1:7">
      <c r="A661" t="s">
        <v>992</v>
      </c>
      <c r="B661" t="s">
        <v>993</v>
      </c>
      <c r="C661" t="s">
        <v>1075</v>
      </c>
      <c r="D661">
        <v>4602</v>
      </c>
      <c r="E661" t="s">
        <v>330</v>
      </c>
      <c r="F661">
        <v>22101269</v>
      </c>
      <c r="G661" t="s">
        <v>304</v>
      </c>
    </row>
    <row r="662" spans="1:7">
      <c r="A662" t="s">
        <v>992</v>
      </c>
      <c r="B662" t="s">
        <v>993</v>
      </c>
      <c r="C662" t="s">
        <v>1076</v>
      </c>
      <c r="D662">
        <v>4638</v>
      </c>
      <c r="E662" t="s">
        <v>1077</v>
      </c>
      <c r="F662">
        <v>26334100</v>
      </c>
      <c r="G662" t="s">
        <v>304</v>
      </c>
    </row>
    <row r="663" spans="1:7">
      <c r="A663" t="s">
        <v>992</v>
      </c>
      <c r="B663" t="s">
        <v>993</v>
      </c>
      <c r="C663" t="s">
        <v>1078</v>
      </c>
      <c r="D663">
        <v>4684</v>
      </c>
      <c r="E663" t="s">
        <v>470</v>
      </c>
      <c r="F663">
        <v>22707408</v>
      </c>
      <c r="G663" t="s">
        <v>304</v>
      </c>
    </row>
    <row r="664" spans="1:7">
      <c r="A664" t="s">
        <v>992</v>
      </c>
      <c r="B664" t="s">
        <v>993</v>
      </c>
      <c r="C664" t="s">
        <v>1079</v>
      </c>
      <c r="D664">
        <v>4846</v>
      </c>
      <c r="E664" t="s">
        <v>441</v>
      </c>
      <c r="F664">
        <v>27917915</v>
      </c>
      <c r="G664" t="s">
        <v>304</v>
      </c>
    </row>
    <row r="665" spans="1:7">
      <c r="A665" t="s">
        <v>992</v>
      </c>
      <c r="B665" t="s">
        <v>993</v>
      </c>
      <c r="C665" t="s">
        <v>1080</v>
      </c>
      <c r="D665">
        <v>4851</v>
      </c>
      <c r="E665" t="s">
        <v>909</v>
      </c>
      <c r="F665" t="s">
        <v>1081</v>
      </c>
      <c r="G665" t="s">
        <v>304</v>
      </c>
    </row>
    <row r="666" spans="1:7">
      <c r="A666" t="s">
        <v>992</v>
      </c>
      <c r="B666" t="s">
        <v>993</v>
      </c>
      <c r="C666" t="s">
        <v>1082</v>
      </c>
      <c r="D666">
        <v>4908</v>
      </c>
      <c r="E666" t="s">
        <v>470</v>
      </c>
      <c r="F666">
        <v>23185507</v>
      </c>
      <c r="G666" t="s">
        <v>304</v>
      </c>
    </row>
    <row r="667" spans="1:7">
      <c r="A667" t="s">
        <v>992</v>
      </c>
      <c r="B667" t="s">
        <v>993</v>
      </c>
      <c r="C667" t="s">
        <v>1083</v>
      </c>
      <c r="D667">
        <v>4915</v>
      </c>
      <c r="E667" t="s">
        <v>1084</v>
      </c>
      <c r="F667" t="s">
        <v>1085</v>
      </c>
      <c r="G667" t="s">
        <v>304</v>
      </c>
    </row>
    <row r="668" spans="1:7">
      <c r="A668" t="s">
        <v>992</v>
      </c>
      <c r="B668" t="s">
        <v>993</v>
      </c>
      <c r="C668" t="s">
        <v>1086</v>
      </c>
      <c r="D668">
        <v>5062</v>
      </c>
      <c r="E668" t="s">
        <v>325</v>
      </c>
      <c r="F668">
        <v>22012620</v>
      </c>
      <c r="G668" t="s">
        <v>304</v>
      </c>
    </row>
    <row r="669" spans="1:7">
      <c r="A669" t="s">
        <v>992</v>
      </c>
      <c r="B669" t="s">
        <v>993</v>
      </c>
      <c r="C669" t="s">
        <v>438</v>
      </c>
      <c r="D669">
        <v>5170</v>
      </c>
      <c r="E669" t="s">
        <v>325</v>
      </c>
      <c r="F669" t="s">
        <v>461</v>
      </c>
      <c r="G669" t="s">
        <v>304</v>
      </c>
    </row>
    <row r="670" spans="1:7">
      <c r="A670" t="s">
        <v>992</v>
      </c>
      <c r="B670" t="s">
        <v>993</v>
      </c>
      <c r="C670" t="s">
        <v>1087</v>
      </c>
      <c r="D670">
        <v>5300</v>
      </c>
      <c r="E670" t="s">
        <v>982</v>
      </c>
      <c r="F670">
        <v>24786790</v>
      </c>
      <c r="G670" t="s">
        <v>304</v>
      </c>
    </row>
    <row r="671" spans="1:7">
      <c r="A671" t="s">
        <v>992</v>
      </c>
      <c r="B671" t="s">
        <v>993</v>
      </c>
      <c r="C671" t="s">
        <v>1088</v>
      </c>
      <c r="D671">
        <v>5310</v>
      </c>
      <c r="E671" t="s">
        <v>1089</v>
      </c>
      <c r="F671" t="s">
        <v>1090</v>
      </c>
      <c r="G671" t="s">
        <v>304</v>
      </c>
    </row>
    <row r="672" spans="1:7">
      <c r="A672" t="s">
        <v>992</v>
      </c>
      <c r="B672" t="s">
        <v>993</v>
      </c>
      <c r="C672" t="s">
        <v>850</v>
      </c>
      <c r="D672">
        <v>5335</v>
      </c>
      <c r="E672" t="s">
        <v>325</v>
      </c>
      <c r="F672">
        <v>24398324</v>
      </c>
      <c r="G672" t="s">
        <v>304</v>
      </c>
    </row>
    <row r="673" spans="1:7">
      <c r="A673" t="s">
        <v>992</v>
      </c>
      <c r="B673" t="s">
        <v>993</v>
      </c>
      <c r="C673" t="s">
        <v>1091</v>
      </c>
      <c r="D673">
        <v>5366</v>
      </c>
      <c r="E673" t="s">
        <v>1092</v>
      </c>
      <c r="F673" t="s">
        <v>1093</v>
      </c>
      <c r="G673" t="s">
        <v>304</v>
      </c>
    </row>
    <row r="674" spans="1:7">
      <c r="A674" t="s">
        <v>992</v>
      </c>
      <c r="B674" t="s">
        <v>993</v>
      </c>
      <c r="C674" t="s">
        <v>1094</v>
      </c>
      <c r="D674">
        <v>5590</v>
      </c>
      <c r="E674" t="s">
        <v>1095</v>
      </c>
      <c r="F674">
        <v>28218902</v>
      </c>
      <c r="G674" t="s">
        <v>304</v>
      </c>
    </row>
    <row r="675" spans="1:7">
      <c r="A675" t="s">
        <v>992</v>
      </c>
      <c r="B675" t="s">
        <v>993</v>
      </c>
      <c r="C675" t="s">
        <v>1096</v>
      </c>
      <c r="D675">
        <v>5598</v>
      </c>
      <c r="E675" t="s">
        <v>325</v>
      </c>
      <c r="F675">
        <v>22012620</v>
      </c>
      <c r="G675" t="s">
        <v>304</v>
      </c>
    </row>
    <row r="676" spans="1:7">
      <c r="A676" t="s">
        <v>992</v>
      </c>
      <c r="B676" t="s">
        <v>993</v>
      </c>
      <c r="C676" t="s">
        <v>1097</v>
      </c>
      <c r="D676">
        <v>5611</v>
      </c>
      <c r="E676" t="s">
        <v>941</v>
      </c>
      <c r="F676">
        <v>25985365</v>
      </c>
      <c r="G676" t="s">
        <v>304</v>
      </c>
    </row>
    <row r="677" spans="1:7">
      <c r="A677" t="s">
        <v>992</v>
      </c>
      <c r="B677" t="s">
        <v>993</v>
      </c>
      <c r="C677" t="s">
        <v>453</v>
      </c>
      <c r="D677">
        <v>5728</v>
      </c>
      <c r="E677" t="s">
        <v>1067</v>
      </c>
      <c r="F677" t="s">
        <v>1098</v>
      </c>
      <c r="G677" t="s">
        <v>304</v>
      </c>
    </row>
    <row r="678" spans="1:7">
      <c r="A678" t="s">
        <v>992</v>
      </c>
      <c r="B678" t="s">
        <v>993</v>
      </c>
      <c r="C678" t="s">
        <v>1099</v>
      </c>
      <c r="D678">
        <v>5775</v>
      </c>
      <c r="E678" t="s">
        <v>314</v>
      </c>
      <c r="F678">
        <v>23824327</v>
      </c>
      <c r="G678" t="s">
        <v>304</v>
      </c>
    </row>
    <row r="679" spans="1:7">
      <c r="A679" t="s">
        <v>992</v>
      </c>
      <c r="B679" t="s">
        <v>993</v>
      </c>
      <c r="C679" t="s">
        <v>1100</v>
      </c>
      <c r="D679">
        <v>5783</v>
      </c>
      <c r="E679" t="s">
        <v>1101</v>
      </c>
      <c r="F679">
        <v>20620960</v>
      </c>
      <c r="G679" t="s">
        <v>304</v>
      </c>
    </row>
    <row r="680" spans="1:7">
      <c r="A680" t="s">
        <v>992</v>
      </c>
      <c r="B680" t="s">
        <v>993</v>
      </c>
      <c r="C680" t="s">
        <v>1102</v>
      </c>
      <c r="D680">
        <v>5789</v>
      </c>
      <c r="E680" t="s">
        <v>1017</v>
      </c>
      <c r="F680">
        <v>20005803</v>
      </c>
      <c r="G680" t="s">
        <v>304</v>
      </c>
    </row>
    <row r="681" spans="1:7">
      <c r="A681" t="s">
        <v>992</v>
      </c>
      <c r="B681" t="s">
        <v>993</v>
      </c>
      <c r="C681" t="s">
        <v>1103</v>
      </c>
      <c r="D681">
        <v>5803</v>
      </c>
      <c r="E681" t="s">
        <v>1037</v>
      </c>
      <c r="F681">
        <v>23807165</v>
      </c>
      <c r="G681" t="s">
        <v>304</v>
      </c>
    </row>
    <row r="682" spans="1:7">
      <c r="A682" t="s">
        <v>992</v>
      </c>
      <c r="B682" t="s">
        <v>993</v>
      </c>
      <c r="C682" t="s">
        <v>459</v>
      </c>
      <c r="D682">
        <v>6045</v>
      </c>
      <c r="E682" t="s">
        <v>1104</v>
      </c>
      <c r="F682">
        <v>21840484</v>
      </c>
      <c r="G682" t="s">
        <v>304</v>
      </c>
    </row>
    <row r="683" spans="1:7">
      <c r="A683" t="s">
        <v>992</v>
      </c>
      <c r="B683" t="s">
        <v>993</v>
      </c>
      <c r="C683" t="s">
        <v>1105</v>
      </c>
      <c r="D683">
        <v>6198</v>
      </c>
      <c r="E683" t="s">
        <v>941</v>
      </c>
      <c r="F683">
        <v>25985365</v>
      </c>
      <c r="G683" t="s">
        <v>304</v>
      </c>
    </row>
    <row r="684" spans="1:7">
      <c r="A684" t="s">
        <v>992</v>
      </c>
      <c r="B684" t="s">
        <v>993</v>
      </c>
      <c r="C684" t="s">
        <v>1106</v>
      </c>
      <c r="D684">
        <v>6464</v>
      </c>
      <c r="E684" t="s">
        <v>1017</v>
      </c>
      <c r="F684">
        <v>20005803</v>
      </c>
      <c r="G684" t="s">
        <v>304</v>
      </c>
    </row>
    <row r="685" spans="1:7">
      <c r="A685" t="s">
        <v>992</v>
      </c>
      <c r="B685" t="s">
        <v>993</v>
      </c>
      <c r="C685" t="s">
        <v>1107</v>
      </c>
      <c r="D685">
        <v>6474</v>
      </c>
      <c r="E685" t="s">
        <v>325</v>
      </c>
      <c r="F685">
        <v>26701625</v>
      </c>
      <c r="G685" t="s">
        <v>304</v>
      </c>
    </row>
    <row r="686" spans="1:7">
      <c r="A686" t="s">
        <v>992</v>
      </c>
      <c r="B686" t="s">
        <v>993</v>
      </c>
      <c r="C686" t="s">
        <v>1108</v>
      </c>
      <c r="D686">
        <v>6506</v>
      </c>
      <c r="E686" t="s">
        <v>1109</v>
      </c>
      <c r="F686">
        <v>27995756</v>
      </c>
      <c r="G686" t="s">
        <v>304</v>
      </c>
    </row>
    <row r="687" spans="1:7">
      <c r="A687" t="s">
        <v>992</v>
      </c>
      <c r="B687" t="s">
        <v>993</v>
      </c>
      <c r="C687" t="s">
        <v>1110</v>
      </c>
      <c r="D687">
        <v>6667</v>
      </c>
      <c r="E687" t="s">
        <v>1030</v>
      </c>
      <c r="F687">
        <v>23995857</v>
      </c>
      <c r="G687" t="s">
        <v>304</v>
      </c>
    </row>
    <row r="688" spans="1:7">
      <c r="A688" t="s">
        <v>992</v>
      </c>
      <c r="B688" t="s">
        <v>993</v>
      </c>
      <c r="C688" t="s">
        <v>1111</v>
      </c>
      <c r="D688">
        <v>6921</v>
      </c>
      <c r="E688" t="s">
        <v>325</v>
      </c>
      <c r="F688" t="s">
        <v>1112</v>
      </c>
      <c r="G688" t="s">
        <v>304</v>
      </c>
    </row>
    <row r="689" spans="1:7">
      <c r="A689" t="s">
        <v>992</v>
      </c>
      <c r="B689" t="s">
        <v>993</v>
      </c>
      <c r="C689" t="s">
        <v>1113</v>
      </c>
      <c r="D689">
        <v>6928</v>
      </c>
      <c r="E689" t="s">
        <v>527</v>
      </c>
      <c r="F689">
        <v>26400441</v>
      </c>
      <c r="G689" t="s">
        <v>304</v>
      </c>
    </row>
    <row r="690" spans="1:7">
      <c r="A690" t="s">
        <v>992</v>
      </c>
      <c r="B690" t="s">
        <v>993</v>
      </c>
      <c r="C690" t="s">
        <v>857</v>
      </c>
      <c r="D690">
        <v>6934</v>
      </c>
      <c r="E690" t="s">
        <v>325</v>
      </c>
      <c r="F690" t="s">
        <v>372</v>
      </c>
      <c r="G690" t="s">
        <v>304</v>
      </c>
    </row>
    <row r="691" spans="1:7">
      <c r="A691" t="s">
        <v>992</v>
      </c>
      <c r="B691" t="s">
        <v>993</v>
      </c>
      <c r="C691" t="s">
        <v>1114</v>
      </c>
      <c r="D691">
        <v>6935</v>
      </c>
      <c r="E691" t="s">
        <v>1115</v>
      </c>
      <c r="F691" t="s">
        <v>1116</v>
      </c>
      <c r="G691" t="s">
        <v>304</v>
      </c>
    </row>
    <row r="692" spans="1:7">
      <c r="A692" t="s">
        <v>992</v>
      </c>
      <c r="B692" t="s">
        <v>993</v>
      </c>
      <c r="C692" t="s">
        <v>1117</v>
      </c>
      <c r="D692">
        <v>7077</v>
      </c>
      <c r="E692" t="s">
        <v>470</v>
      </c>
      <c r="F692">
        <v>22685266</v>
      </c>
      <c r="G692" t="s">
        <v>304</v>
      </c>
    </row>
    <row r="693" spans="1:7">
      <c r="A693" t="s">
        <v>992</v>
      </c>
      <c r="B693" t="s">
        <v>993</v>
      </c>
      <c r="C693" t="s">
        <v>1118</v>
      </c>
      <c r="D693">
        <v>7164</v>
      </c>
      <c r="E693" t="s">
        <v>325</v>
      </c>
      <c r="F693">
        <v>24398324</v>
      </c>
      <c r="G693" t="s">
        <v>304</v>
      </c>
    </row>
    <row r="694" spans="1:7">
      <c r="A694" t="s">
        <v>992</v>
      </c>
      <c r="B694" t="s">
        <v>993</v>
      </c>
      <c r="C694" t="s">
        <v>1119</v>
      </c>
      <c r="D694">
        <v>7227</v>
      </c>
      <c r="E694" t="s">
        <v>1052</v>
      </c>
      <c r="F694">
        <v>23294929</v>
      </c>
      <c r="G694" t="s">
        <v>304</v>
      </c>
    </row>
    <row r="695" spans="1:7">
      <c r="A695" t="s">
        <v>992</v>
      </c>
      <c r="B695" t="s">
        <v>993</v>
      </c>
      <c r="C695" t="s">
        <v>1120</v>
      </c>
      <c r="D695">
        <v>7280</v>
      </c>
      <c r="E695" t="s">
        <v>325</v>
      </c>
      <c r="F695">
        <v>23446348</v>
      </c>
      <c r="G695" t="s">
        <v>304</v>
      </c>
    </row>
    <row r="696" spans="1:7">
      <c r="A696" t="s">
        <v>992</v>
      </c>
      <c r="B696" t="s">
        <v>993</v>
      </c>
      <c r="C696" t="s">
        <v>1121</v>
      </c>
      <c r="D696">
        <v>7321</v>
      </c>
      <c r="E696" t="s">
        <v>325</v>
      </c>
      <c r="F696" t="s">
        <v>1122</v>
      </c>
      <c r="G696" t="s">
        <v>304</v>
      </c>
    </row>
    <row r="697" spans="1:7">
      <c r="A697" t="s">
        <v>992</v>
      </c>
      <c r="B697" t="s">
        <v>993</v>
      </c>
      <c r="C697" t="s">
        <v>1123</v>
      </c>
      <c r="D697">
        <v>7329</v>
      </c>
      <c r="E697" t="s">
        <v>538</v>
      </c>
      <c r="F697">
        <v>19223510</v>
      </c>
      <c r="G697" t="s">
        <v>304</v>
      </c>
    </row>
    <row r="698" spans="1:7">
      <c r="A698" t="s">
        <v>992</v>
      </c>
      <c r="B698" t="s">
        <v>993</v>
      </c>
      <c r="C698" t="s">
        <v>1124</v>
      </c>
      <c r="D698">
        <v>7422</v>
      </c>
      <c r="E698" t="s">
        <v>330</v>
      </c>
      <c r="F698" t="s">
        <v>1125</v>
      </c>
      <c r="G698" t="s">
        <v>304</v>
      </c>
    </row>
    <row r="699" spans="1:7">
      <c r="A699" t="s">
        <v>992</v>
      </c>
      <c r="B699" t="s">
        <v>993</v>
      </c>
      <c r="C699" t="s">
        <v>1126</v>
      </c>
      <c r="D699">
        <v>7456</v>
      </c>
      <c r="E699" t="s">
        <v>1037</v>
      </c>
      <c r="F699">
        <v>23807165</v>
      </c>
      <c r="G699" t="s">
        <v>304</v>
      </c>
    </row>
    <row r="700" spans="1:7">
      <c r="A700" t="s">
        <v>992</v>
      </c>
      <c r="B700" t="s">
        <v>993</v>
      </c>
      <c r="C700" t="s">
        <v>1127</v>
      </c>
      <c r="D700">
        <v>7764</v>
      </c>
      <c r="E700" t="s">
        <v>527</v>
      </c>
      <c r="F700" t="s">
        <v>1128</v>
      </c>
      <c r="G700" t="s">
        <v>304</v>
      </c>
    </row>
    <row r="701" spans="1:7">
      <c r="A701" t="s">
        <v>992</v>
      </c>
      <c r="B701" t="s">
        <v>993</v>
      </c>
      <c r="C701" t="s">
        <v>1129</v>
      </c>
      <c r="D701">
        <v>8028</v>
      </c>
      <c r="E701" t="s">
        <v>325</v>
      </c>
      <c r="F701">
        <v>20371350</v>
      </c>
      <c r="G701" t="s">
        <v>304</v>
      </c>
    </row>
    <row r="702" spans="1:7">
      <c r="A702" t="s">
        <v>992</v>
      </c>
      <c r="B702" t="s">
        <v>993</v>
      </c>
      <c r="C702" t="s">
        <v>1130</v>
      </c>
      <c r="D702">
        <v>8036</v>
      </c>
      <c r="E702" t="s">
        <v>325</v>
      </c>
      <c r="F702">
        <v>20371350</v>
      </c>
      <c r="G702" t="s">
        <v>304</v>
      </c>
    </row>
    <row r="703" spans="1:7">
      <c r="A703" t="s">
        <v>992</v>
      </c>
      <c r="B703" t="s">
        <v>993</v>
      </c>
      <c r="C703" t="s">
        <v>1131</v>
      </c>
      <c r="D703">
        <v>8038</v>
      </c>
      <c r="E703" t="s">
        <v>441</v>
      </c>
      <c r="F703">
        <v>25886595</v>
      </c>
      <c r="G703" t="s">
        <v>304</v>
      </c>
    </row>
    <row r="704" spans="1:7">
      <c r="A704" t="s">
        <v>992</v>
      </c>
      <c r="B704" t="s">
        <v>993</v>
      </c>
      <c r="C704" t="s">
        <v>1132</v>
      </c>
      <c r="D704">
        <v>8089</v>
      </c>
      <c r="E704" t="s">
        <v>325</v>
      </c>
      <c r="F704">
        <v>20371350</v>
      </c>
      <c r="G704" t="s">
        <v>304</v>
      </c>
    </row>
    <row r="705" spans="1:7">
      <c r="A705" t="s">
        <v>992</v>
      </c>
      <c r="B705" t="s">
        <v>993</v>
      </c>
      <c r="C705" t="s">
        <v>1133</v>
      </c>
      <c r="D705">
        <v>8314</v>
      </c>
      <c r="E705" t="s">
        <v>1134</v>
      </c>
      <c r="F705" t="s">
        <v>1135</v>
      </c>
      <c r="G705" t="s">
        <v>304</v>
      </c>
    </row>
    <row r="706" spans="1:7">
      <c r="A706" t="s">
        <v>992</v>
      </c>
      <c r="B706" t="s">
        <v>993</v>
      </c>
      <c r="C706" t="s">
        <v>1136</v>
      </c>
      <c r="D706">
        <v>8462</v>
      </c>
      <c r="E706" t="s">
        <v>1017</v>
      </c>
      <c r="F706">
        <v>20005803</v>
      </c>
      <c r="G706" t="s">
        <v>304</v>
      </c>
    </row>
    <row r="707" spans="1:7">
      <c r="A707" t="s">
        <v>992</v>
      </c>
      <c r="B707" t="s">
        <v>993</v>
      </c>
      <c r="C707" t="s">
        <v>1137</v>
      </c>
      <c r="D707">
        <v>8487</v>
      </c>
      <c r="E707" t="s">
        <v>1017</v>
      </c>
      <c r="F707">
        <v>18381893</v>
      </c>
      <c r="G707" t="s">
        <v>304</v>
      </c>
    </row>
    <row r="708" spans="1:7">
      <c r="A708" t="s">
        <v>992</v>
      </c>
      <c r="B708" t="s">
        <v>993</v>
      </c>
      <c r="C708" t="s">
        <v>1138</v>
      </c>
      <c r="D708">
        <v>8555</v>
      </c>
      <c r="E708" t="s">
        <v>325</v>
      </c>
      <c r="F708">
        <v>22100165</v>
      </c>
      <c r="G708" t="s">
        <v>304</v>
      </c>
    </row>
    <row r="709" spans="1:7">
      <c r="A709" t="s">
        <v>992</v>
      </c>
      <c r="B709" t="s">
        <v>993</v>
      </c>
      <c r="C709" t="s">
        <v>1139</v>
      </c>
      <c r="D709">
        <v>8675</v>
      </c>
      <c r="E709" t="s">
        <v>314</v>
      </c>
      <c r="F709">
        <v>23313552</v>
      </c>
      <c r="G709" t="s">
        <v>304</v>
      </c>
    </row>
    <row r="710" spans="1:7">
      <c r="A710" t="s">
        <v>992</v>
      </c>
      <c r="B710" t="s">
        <v>993</v>
      </c>
      <c r="C710" t="s">
        <v>1140</v>
      </c>
      <c r="D710">
        <v>8933</v>
      </c>
      <c r="E710" t="s">
        <v>325</v>
      </c>
      <c r="F710" t="s">
        <v>959</v>
      </c>
      <c r="G710" t="s">
        <v>304</v>
      </c>
    </row>
    <row r="711" spans="1:7">
      <c r="A711" t="s">
        <v>992</v>
      </c>
      <c r="B711" t="s">
        <v>993</v>
      </c>
      <c r="C711" t="s">
        <v>1141</v>
      </c>
      <c r="D711">
        <v>9134</v>
      </c>
      <c r="E711" t="s">
        <v>470</v>
      </c>
      <c r="F711">
        <v>22183793</v>
      </c>
      <c r="G711" t="s">
        <v>304</v>
      </c>
    </row>
    <row r="712" spans="1:7">
      <c r="A712" t="s">
        <v>992</v>
      </c>
      <c r="B712" t="s">
        <v>993</v>
      </c>
      <c r="C712" t="s">
        <v>1142</v>
      </c>
      <c r="D712">
        <v>9241</v>
      </c>
      <c r="E712" t="s">
        <v>1052</v>
      </c>
      <c r="F712">
        <v>23294929</v>
      </c>
      <c r="G712" t="s">
        <v>304</v>
      </c>
    </row>
    <row r="713" spans="1:7">
      <c r="A713" t="s">
        <v>992</v>
      </c>
      <c r="B713" t="s">
        <v>993</v>
      </c>
      <c r="C713" t="s">
        <v>1143</v>
      </c>
      <c r="D713">
        <v>9444</v>
      </c>
      <c r="E713" t="s">
        <v>325</v>
      </c>
      <c r="F713">
        <v>24398324</v>
      </c>
      <c r="G713" t="s">
        <v>304</v>
      </c>
    </row>
    <row r="714" spans="1:7">
      <c r="A714" t="s">
        <v>992</v>
      </c>
      <c r="B714" t="s">
        <v>993</v>
      </c>
      <c r="C714" t="s">
        <v>1144</v>
      </c>
      <c r="D714">
        <v>9475</v>
      </c>
      <c r="E714" t="s">
        <v>470</v>
      </c>
      <c r="F714">
        <v>24169343</v>
      </c>
      <c r="G714" t="s">
        <v>304</v>
      </c>
    </row>
    <row r="715" spans="1:7">
      <c r="A715" t="s">
        <v>992</v>
      </c>
      <c r="B715" t="s">
        <v>993</v>
      </c>
      <c r="C715" t="s">
        <v>1145</v>
      </c>
      <c r="D715">
        <v>9530</v>
      </c>
      <c r="E715" t="s">
        <v>325</v>
      </c>
      <c r="F715">
        <v>24398324</v>
      </c>
      <c r="G715" t="s">
        <v>304</v>
      </c>
    </row>
    <row r="716" spans="1:7">
      <c r="A716" t="s">
        <v>992</v>
      </c>
      <c r="B716" t="s">
        <v>993</v>
      </c>
      <c r="C716" t="s">
        <v>1146</v>
      </c>
      <c r="D716">
        <v>9644</v>
      </c>
      <c r="E716" t="s">
        <v>1077</v>
      </c>
      <c r="F716">
        <v>26334100</v>
      </c>
      <c r="G716" t="s">
        <v>304</v>
      </c>
    </row>
    <row r="717" spans="1:7">
      <c r="A717" t="s">
        <v>992</v>
      </c>
      <c r="B717" t="s">
        <v>993</v>
      </c>
      <c r="C717" t="s">
        <v>1147</v>
      </c>
      <c r="D717">
        <v>9678</v>
      </c>
      <c r="E717" t="s">
        <v>325</v>
      </c>
      <c r="F717" t="s">
        <v>1148</v>
      </c>
      <c r="G717" t="s">
        <v>304</v>
      </c>
    </row>
    <row r="718" spans="1:7">
      <c r="A718" t="s">
        <v>992</v>
      </c>
      <c r="B718" t="s">
        <v>993</v>
      </c>
      <c r="C718" t="s">
        <v>1149</v>
      </c>
      <c r="D718">
        <v>9728</v>
      </c>
      <c r="E718" t="s">
        <v>325</v>
      </c>
      <c r="F718">
        <v>27292025</v>
      </c>
      <c r="G718" t="s">
        <v>304</v>
      </c>
    </row>
    <row r="719" spans="1:7">
      <c r="A719" t="s">
        <v>992</v>
      </c>
      <c r="B719" t="s">
        <v>993</v>
      </c>
      <c r="C719" t="s">
        <v>1150</v>
      </c>
      <c r="D719">
        <v>9770</v>
      </c>
      <c r="E719" t="s">
        <v>1017</v>
      </c>
      <c r="F719">
        <v>20005803</v>
      </c>
      <c r="G719" t="s">
        <v>304</v>
      </c>
    </row>
    <row r="720" spans="1:7">
      <c r="A720" t="s">
        <v>992</v>
      </c>
      <c r="B720" t="s">
        <v>993</v>
      </c>
      <c r="C720" t="s">
        <v>1151</v>
      </c>
      <c r="D720">
        <v>9839</v>
      </c>
      <c r="E720" t="s">
        <v>1152</v>
      </c>
      <c r="F720" t="s">
        <v>1153</v>
      </c>
      <c r="G720" t="s">
        <v>304</v>
      </c>
    </row>
    <row r="721" spans="1:7">
      <c r="A721" t="s">
        <v>992</v>
      </c>
      <c r="B721" t="s">
        <v>993</v>
      </c>
      <c r="C721" t="s">
        <v>550</v>
      </c>
      <c r="D721">
        <v>10018</v>
      </c>
      <c r="E721" t="s">
        <v>325</v>
      </c>
      <c r="F721">
        <v>27292025</v>
      </c>
      <c r="G721" t="s">
        <v>304</v>
      </c>
    </row>
    <row r="722" spans="1:7">
      <c r="A722" t="s">
        <v>992</v>
      </c>
      <c r="B722" t="s">
        <v>993</v>
      </c>
      <c r="C722" t="s">
        <v>1154</v>
      </c>
      <c r="D722">
        <v>10046</v>
      </c>
      <c r="E722" t="s">
        <v>325</v>
      </c>
      <c r="F722">
        <v>27292025</v>
      </c>
      <c r="G722" t="s">
        <v>304</v>
      </c>
    </row>
    <row r="723" spans="1:7">
      <c r="A723" t="s">
        <v>992</v>
      </c>
      <c r="B723" t="s">
        <v>993</v>
      </c>
      <c r="C723" t="s">
        <v>1155</v>
      </c>
      <c r="D723">
        <v>10049</v>
      </c>
      <c r="E723" t="s">
        <v>325</v>
      </c>
      <c r="F723" t="s">
        <v>1156</v>
      </c>
      <c r="G723" t="s">
        <v>304</v>
      </c>
    </row>
    <row r="724" spans="1:7">
      <c r="A724" t="s">
        <v>992</v>
      </c>
      <c r="B724" t="s">
        <v>993</v>
      </c>
      <c r="C724" t="s">
        <v>1157</v>
      </c>
      <c r="D724">
        <v>10094</v>
      </c>
      <c r="E724" t="s">
        <v>325</v>
      </c>
      <c r="F724">
        <v>20371350</v>
      </c>
      <c r="G724" t="s">
        <v>304</v>
      </c>
    </row>
    <row r="725" spans="1:7">
      <c r="A725" t="s">
        <v>992</v>
      </c>
      <c r="B725" t="s">
        <v>993</v>
      </c>
      <c r="C725" t="s">
        <v>1158</v>
      </c>
      <c r="D725">
        <v>10152</v>
      </c>
      <c r="E725" t="s">
        <v>325</v>
      </c>
      <c r="F725">
        <v>24398324</v>
      </c>
      <c r="G725" t="s">
        <v>304</v>
      </c>
    </row>
    <row r="726" spans="1:7">
      <c r="A726" t="s">
        <v>992</v>
      </c>
      <c r="B726" t="s">
        <v>993</v>
      </c>
      <c r="C726" t="s">
        <v>1159</v>
      </c>
      <c r="D726">
        <v>10381</v>
      </c>
      <c r="E726" t="s">
        <v>1160</v>
      </c>
      <c r="F726" t="s">
        <v>1161</v>
      </c>
      <c r="G726" t="s">
        <v>304</v>
      </c>
    </row>
    <row r="727" spans="1:7">
      <c r="A727" t="s">
        <v>992</v>
      </c>
      <c r="B727" t="s">
        <v>993</v>
      </c>
      <c r="C727" t="s">
        <v>1162</v>
      </c>
      <c r="D727">
        <v>10395</v>
      </c>
      <c r="E727" t="s">
        <v>538</v>
      </c>
      <c r="F727" t="s">
        <v>1163</v>
      </c>
      <c r="G727" t="s">
        <v>304</v>
      </c>
    </row>
    <row r="728" spans="1:7">
      <c r="A728" t="s">
        <v>992</v>
      </c>
      <c r="B728" t="s">
        <v>993</v>
      </c>
      <c r="C728" t="s">
        <v>1164</v>
      </c>
      <c r="D728">
        <v>10484</v>
      </c>
      <c r="E728" t="s">
        <v>1165</v>
      </c>
      <c r="F728" t="s">
        <v>1166</v>
      </c>
      <c r="G728" t="s">
        <v>304</v>
      </c>
    </row>
    <row r="729" spans="1:7">
      <c r="A729" t="s">
        <v>992</v>
      </c>
      <c r="B729" t="s">
        <v>993</v>
      </c>
      <c r="C729" t="s">
        <v>1167</v>
      </c>
      <c r="D729">
        <v>10499</v>
      </c>
      <c r="E729" t="s">
        <v>325</v>
      </c>
      <c r="F729" t="s">
        <v>1072</v>
      </c>
      <c r="G729" t="s">
        <v>304</v>
      </c>
    </row>
    <row r="730" spans="1:7">
      <c r="A730" t="s">
        <v>992</v>
      </c>
      <c r="B730" t="s">
        <v>993</v>
      </c>
      <c r="C730" t="s">
        <v>1168</v>
      </c>
      <c r="D730">
        <v>10516</v>
      </c>
      <c r="E730" t="s">
        <v>330</v>
      </c>
      <c r="F730" t="s">
        <v>1125</v>
      </c>
      <c r="G730" t="s">
        <v>304</v>
      </c>
    </row>
    <row r="731" spans="1:7">
      <c r="A731" t="s">
        <v>992</v>
      </c>
      <c r="B731" t="s">
        <v>993</v>
      </c>
      <c r="C731" t="s">
        <v>1169</v>
      </c>
      <c r="D731">
        <v>10658</v>
      </c>
      <c r="E731" t="s">
        <v>325</v>
      </c>
      <c r="F731">
        <v>24398324</v>
      </c>
      <c r="G731" t="s">
        <v>304</v>
      </c>
    </row>
    <row r="732" spans="1:7">
      <c r="A732" t="s">
        <v>992</v>
      </c>
      <c r="B732" t="s">
        <v>993</v>
      </c>
      <c r="C732" t="s">
        <v>1170</v>
      </c>
      <c r="D732">
        <v>10802</v>
      </c>
      <c r="E732" t="s">
        <v>314</v>
      </c>
      <c r="F732">
        <v>23313552</v>
      </c>
      <c r="G732" t="s">
        <v>304</v>
      </c>
    </row>
    <row r="733" spans="1:7">
      <c r="A733" t="s">
        <v>992</v>
      </c>
      <c r="B733" t="s">
        <v>993</v>
      </c>
      <c r="C733" t="s">
        <v>1171</v>
      </c>
      <c r="D733">
        <v>10818</v>
      </c>
      <c r="E733" t="s">
        <v>325</v>
      </c>
      <c r="F733">
        <v>21572407</v>
      </c>
      <c r="G733" t="s">
        <v>304</v>
      </c>
    </row>
    <row r="734" spans="1:7">
      <c r="A734" t="s">
        <v>992</v>
      </c>
      <c r="B734" t="s">
        <v>993</v>
      </c>
      <c r="C734" t="s">
        <v>1172</v>
      </c>
      <c r="D734">
        <v>10892</v>
      </c>
      <c r="E734" t="s">
        <v>325</v>
      </c>
      <c r="F734">
        <v>23592263</v>
      </c>
      <c r="G734" t="s">
        <v>304</v>
      </c>
    </row>
    <row r="735" spans="1:7">
      <c r="A735" t="s">
        <v>992</v>
      </c>
      <c r="B735" t="s">
        <v>993</v>
      </c>
      <c r="C735" t="s">
        <v>1173</v>
      </c>
      <c r="D735">
        <v>11228</v>
      </c>
      <c r="E735" t="s">
        <v>325</v>
      </c>
      <c r="F735" t="s">
        <v>1174</v>
      </c>
      <c r="G735" t="s">
        <v>304</v>
      </c>
    </row>
    <row r="736" spans="1:7">
      <c r="A736" t="s">
        <v>992</v>
      </c>
      <c r="B736" t="s">
        <v>993</v>
      </c>
      <c r="C736" t="s">
        <v>1175</v>
      </c>
      <c r="D736">
        <v>11235</v>
      </c>
      <c r="E736" t="s">
        <v>527</v>
      </c>
      <c r="F736">
        <v>26400441</v>
      </c>
      <c r="G736" t="s">
        <v>304</v>
      </c>
    </row>
    <row r="737" spans="1:7">
      <c r="A737" t="s">
        <v>992</v>
      </c>
      <c r="B737" t="s">
        <v>993</v>
      </c>
      <c r="C737" t="s">
        <v>1176</v>
      </c>
      <c r="D737">
        <v>22884</v>
      </c>
      <c r="E737" t="s">
        <v>1017</v>
      </c>
      <c r="F737">
        <v>20005803</v>
      </c>
      <c r="G737" t="s">
        <v>304</v>
      </c>
    </row>
    <row r="738" spans="1:7">
      <c r="A738" t="s">
        <v>992</v>
      </c>
      <c r="B738" t="s">
        <v>993</v>
      </c>
      <c r="C738" t="s">
        <v>1177</v>
      </c>
      <c r="D738">
        <v>23131</v>
      </c>
      <c r="E738" t="s">
        <v>325</v>
      </c>
      <c r="F738" t="s">
        <v>869</v>
      </c>
      <c r="G738" t="s">
        <v>304</v>
      </c>
    </row>
    <row r="739" spans="1:7">
      <c r="A739" t="s">
        <v>992</v>
      </c>
      <c r="B739" t="s">
        <v>993</v>
      </c>
      <c r="C739" t="s">
        <v>1178</v>
      </c>
      <c r="D739">
        <v>23271</v>
      </c>
      <c r="E739" t="s">
        <v>325</v>
      </c>
      <c r="F739">
        <v>21572407</v>
      </c>
      <c r="G739" t="s">
        <v>304</v>
      </c>
    </row>
    <row r="740" spans="1:7">
      <c r="A740" t="s">
        <v>992</v>
      </c>
      <c r="B740" t="s">
        <v>993</v>
      </c>
      <c r="C740" t="s">
        <v>1179</v>
      </c>
      <c r="D740">
        <v>23326</v>
      </c>
      <c r="E740" t="s">
        <v>303</v>
      </c>
      <c r="F740">
        <v>23622248</v>
      </c>
      <c r="G740" t="s">
        <v>304</v>
      </c>
    </row>
    <row r="741" spans="1:7">
      <c r="A741" t="s">
        <v>992</v>
      </c>
      <c r="B741" t="s">
        <v>993</v>
      </c>
      <c r="C741" t="s">
        <v>1180</v>
      </c>
      <c r="D741">
        <v>23362</v>
      </c>
      <c r="E741" t="s">
        <v>325</v>
      </c>
      <c r="F741">
        <v>20371350</v>
      </c>
      <c r="G741" t="s">
        <v>304</v>
      </c>
    </row>
    <row r="742" spans="1:7">
      <c r="A742" t="s">
        <v>992</v>
      </c>
      <c r="B742" t="s">
        <v>993</v>
      </c>
      <c r="C742" t="s">
        <v>877</v>
      </c>
      <c r="D742">
        <v>23411</v>
      </c>
      <c r="E742" t="s">
        <v>441</v>
      </c>
      <c r="F742">
        <v>27917915</v>
      </c>
      <c r="G742" t="s">
        <v>304</v>
      </c>
    </row>
    <row r="743" spans="1:7">
      <c r="A743" t="s">
        <v>992</v>
      </c>
      <c r="B743" t="s">
        <v>993</v>
      </c>
      <c r="C743" t="s">
        <v>963</v>
      </c>
      <c r="D743">
        <v>23414</v>
      </c>
      <c r="E743" t="s">
        <v>1181</v>
      </c>
      <c r="F743">
        <v>20005803</v>
      </c>
      <c r="G743" t="s">
        <v>304</v>
      </c>
    </row>
    <row r="744" spans="1:7">
      <c r="A744" t="s">
        <v>992</v>
      </c>
      <c r="B744" t="s">
        <v>993</v>
      </c>
      <c r="C744" t="s">
        <v>1182</v>
      </c>
      <c r="D744">
        <v>23512</v>
      </c>
      <c r="E744" t="s">
        <v>470</v>
      </c>
      <c r="F744">
        <v>24169343</v>
      </c>
      <c r="G744" t="s">
        <v>304</v>
      </c>
    </row>
    <row r="745" spans="1:7">
      <c r="A745" t="s">
        <v>992</v>
      </c>
      <c r="B745" t="s">
        <v>993</v>
      </c>
      <c r="C745" t="s">
        <v>623</v>
      </c>
      <c r="D745">
        <v>26986</v>
      </c>
      <c r="E745" t="s">
        <v>314</v>
      </c>
      <c r="F745">
        <v>19536157</v>
      </c>
      <c r="G745" t="s">
        <v>304</v>
      </c>
    </row>
    <row r="746" spans="1:7">
      <c r="A746" t="s">
        <v>992</v>
      </c>
      <c r="B746" t="s">
        <v>993</v>
      </c>
      <c r="C746" t="s">
        <v>1183</v>
      </c>
      <c r="D746">
        <v>27244</v>
      </c>
      <c r="E746" t="s">
        <v>325</v>
      </c>
      <c r="F746" t="s">
        <v>959</v>
      </c>
      <c r="G746" t="s">
        <v>304</v>
      </c>
    </row>
    <row r="747" spans="1:7">
      <c r="A747" t="s">
        <v>992</v>
      </c>
      <c r="B747" t="s">
        <v>993</v>
      </c>
      <c r="C747" t="s">
        <v>1184</v>
      </c>
      <c r="D747">
        <v>27252</v>
      </c>
      <c r="E747" t="s">
        <v>1017</v>
      </c>
      <c r="F747">
        <v>20005803</v>
      </c>
      <c r="G747" t="s">
        <v>304</v>
      </c>
    </row>
    <row r="748" spans="1:7">
      <c r="A748" t="s">
        <v>992</v>
      </c>
      <c r="B748" t="s">
        <v>993</v>
      </c>
      <c r="C748" t="s">
        <v>884</v>
      </c>
      <c r="D748">
        <v>28962</v>
      </c>
      <c r="E748" t="s">
        <v>325</v>
      </c>
      <c r="F748">
        <v>27292025</v>
      </c>
      <c r="G748" t="s">
        <v>304</v>
      </c>
    </row>
    <row r="749" spans="1:7">
      <c r="A749" t="s">
        <v>992</v>
      </c>
      <c r="B749" t="s">
        <v>993</v>
      </c>
      <c r="C749" t="s">
        <v>1185</v>
      </c>
      <c r="D749">
        <v>29110</v>
      </c>
      <c r="E749" t="s">
        <v>968</v>
      </c>
      <c r="F749" t="s">
        <v>1186</v>
      </c>
      <c r="G749" t="s">
        <v>304</v>
      </c>
    </row>
    <row r="750" spans="1:7">
      <c r="A750" t="s">
        <v>992</v>
      </c>
      <c r="B750" t="s">
        <v>993</v>
      </c>
      <c r="C750" t="s">
        <v>1187</v>
      </c>
      <c r="D750">
        <v>29117</v>
      </c>
      <c r="E750" t="s">
        <v>1188</v>
      </c>
      <c r="F750">
        <v>22015043</v>
      </c>
      <c r="G750" t="s">
        <v>304</v>
      </c>
    </row>
    <row r="751" spans="1:7">
      <c r="A751" t="s">
        <v>992</v>
      </c>
      <c r="B751" t="s">
        <v>993</v>
      </c>
      <c r="C751" t="s">
        <v>1189</v>
      </c>
      <c r="D751">
        <v>29121</v>
      </c>
      <c r="E751" t="s">
        <v>375</v>
      </c>
      <c r="F751" t="s">
        <v>1190</v>
      </c>
      <c r="G751" t="s">
        <v>304</v>
      </c>
    </row>
    <row r="752" spans="1:7">
      <c r="A752" t="s">
        <v>992</v>
      </c>
      <c r="B752" t="s">
        <v>993</v>
      </c>
      <c r="C752" t="s">
        <v>1191</v>
      </c>
      <c r="D752">
        <v>29761</v>
      </c>
      <c r="E752" t="s">
        <v>1192</v>
      </c>
      <c r="F752" t="s">
        <v>1193</v>
      </c>
      <c r="G752" t="s">
        <v>304</v>
      </c>
    </row>
    <row r="753" spans="1:7">
      <c r="A753" t="s">
        <v>992</v>
      </c>
      <c r="B753" t="s">
        <v>993</v>
      </c>
      <c r="C753" t="s">
        <v>1194</v>
      </c>
      <c r="D753">
        <v>29777</v>
      </c>
      <c r="E753" t="s">
        <v>325</v>
      </c>
      <c r="F753">
        <v>20371350</v>
      </c>
      <c r="G753" t="s">
        <v>304</v>
      </c>
    </row>
    <row r="754" spans="1:7">
      <c r="A754" t="s">
        <v>992</v>
      </c>
      <c r="B754" t="s">
        <v>993</v>
      </c>
      <c r="C754" t="s">
        <v>1195</v>
      </c>
      <c r="D754">
        <v>29959</v>
      </c>
      <c r="E754" t="s">
        <v>325</v>
      </c>
      <c r="F754" t="s">
        <v>1112</v>
      </c>
      <c r="G754" t="s">
        <v>304</v>
      </c>
    </row>
    <row r="755" spans="1:7">
      <c r="A755" t="s">
        <v>992</v>
      </c>
      <c r="B755" t="s">
        <v>993</v>
      </c>
      <c r="C755" t="s">
        <v>1196</v>
      </c>
      <c r="D755">
        <v>29979</v>
      </c>
      <c r="E755" t="s">
        <v>1197</v>
      </c>
      <c r="F755">
        <v>25044403</v>
      </c>
      <c r="G755" t="s">
        <v>304</v>
      </c>
    </row>
    <row r="756" spans="1:7">
      <c r="A756" t="s">
        <v>992</v>
      </c>
      <c r="B756" t="s">
        <v>993</v>
      </c>
      <c r="C756" t="s">
        <v>1198</v>
      </c>
      <c r="D756">
        <v>51335</v>
      </c>
      <c r="E756" t="s">
        <v>314</v>
      </c>
      <c r="F756">
        <v>19536157</v>
      </c>
      <c r="G756" t="s">
        <v>304</v>
      </c>
    </row>
    <row r="757" spans="1:7">
      <c r="A757" t="s">
        <v>992</v>
      </c>
      <c r="B757" t="s">
        <v>993</v>
      </c>
      <c r="C757" t="s">
        <v>637</v>
      </c>
      <c r="D757">
        <v>51379</v>
      </c>
      <c r="E757" t="s">
        <v>325</v>
      </c>
      <c r="F757" t="s">
        <v>461</v>
      </c>
      <c r="G757" t="s">
        <v>304</v>
      </c>
    </row>
    <row r="758" spans="1:7">
      <c r="A758" t="s">
        <v>992</v>
      </c>
      <c r="B758" t="s">
        <v>993</v>
      </c>
      <c r="C758" t="s">
        <v>1199</v>
      </c>
      <c r="D758">
        <v>51384</v>
      </c>
      <c r="E758" t="s">
        <v>325</v>
      </c>
      <c r="F758">
        <v>26701625</v>
      </c>
      <c r="G758" t="s">
        <v>304</v>
      </c>
    </row>
    <row r="759" spans="1:7">
      <c r="A759" t="s">
        <v>992</v>
      </c>
      <c r="B759" t="s">
        <v>993</v>
      </c>
      <c r="C759" t="s">
        <v>1200</v>
      </c>
      <c r="D759">
        <v>51719</v>
      </c>
      <c r="E759" t="s">
        <v>325</v>
      </c>
      <c r="F759">
        <v>24398324</v>
      </c>
      <c r="G759" t="s">
        <v>304</v>
      </c>
    </row>
    <row r="760" spans="1:7">
      <c r="A760" t="s">
        <v>992</v>
      </c>
      <c r="B760" t="s">
        <v>993</v>
      </c>
      <c r="C760" t="s">
        <v>1201</v>
      </c>
      <c r="D760">
        <v>53353</v>
      </c>
      <c r="E760" t="s">
        <v>1037</v>
      </c>
      <c r="F760">
        <v>23807165</v>
      </c>
      <c r="G760" t="s">
        <v>304</v>
      </c>
    </row>
    <row r="761" spans="1:7">
      <c r="A761" t="s">
        <v>992</v>
      </c>
      <c r="B761" t="s">
        <v>993</v>
      </c>
      <c r="C761" t="s">
        <v>1202</v>
      </c>
      <c r="D761">
        <v>54149</v>
      </c>
      <c r="E761" t="s">
        <v>314</v>
      </c>
      <c r="F761">
        <v>27418678</v>
      </c>
      <c r="G761" t="s">
        <v>304</v>
      </c>
    </row>
    <row r="762" spans="1:7">
      <c r="A762" t="s">
        <v>992</v>
      </c>
      <c r="B762" t="s">
        <v>993</v>
      </c>
      <c r="C762" t="s">
        <v>1203</v>
      </c>
      <c r="D762">
        <v>54206</v>
      </c>
      <c r="E762" t="s">
        <v>1092</v>
      </c>
      <c r="F762" t="s">
        <v>1204</v>
      </c>
      <c r="G762" t="s">
        <v>304</v>
      </c>
    </row>
    <row r="763" spans="1:7">
      <c r="A763" t="s">
        <v>992</v>
      </c>
      <c r="B763" t="s">
        <v>993</v>
      </c>
      <c r="C763" t="s">
        <v>1205</v>
      </c>
      <c r="D763">
        <v>54453</v>
      </c>
      <c r="E763" t="s">
        <v>1017</v>
      </c>
      <c r="F763">
        <v>20005803</v>
      </c>
      <c r="G763" t="s">
        <v>304</v>
      </c>
    </row>
    <row r="764" spans="1:7">
      <c r="A764" t="s">
        <v>992</v>
      </c>
      <c r="B764" t="s">
        <v>993</v>
      </c>
      <c r="C764" t="s">
        <v>1206</v>
      </c>
      <c r="D764">
        <v>54541</v>
      </c>
      <c r="E764" t="s">
        <v>325</v>
      </c>
      <c r="F764" t="s">
        <v>869</v>
      </c>
      <c r="G764" t="s">
        <v>304</v>
      </c>
    </row>
    <row r="765" spans="1:7">
      <c r="A765" t="s">
        <v>992</v>
      </c>
      <c r="B765" t="s">
        <v>993</v>
      </c>
      <c r="C765" t="s">
        <v>1207</v>
      </c>
      <c r="D765">
        <v>54887</v>
      </c>
      <c r="E765" t="s">
        <v>325</v>
      </c>
      <c r="F765">
        <v>21572407</v>
      </c>
      <c r="G765" t="s">
        <v>304</v>
      </c>
    </row>
    <row r="766" spans="1:7">
      <c r="A766" t="s">
        <v>992</v>
      </c>
      <c r="B766" t="s">
        <v>993</v>
      </c>
      <c r="C766" t="s">
        <v>1208</v>
      </c>
      <c r="D766">
        <v>54891</v>
      </c>
      <c r="E766" t="s">
        <v>314</v>
      </c>
      <c r="F766">
        <v>23824327</v>
      </c>
      <c r="G766" t="s">
        <v>304</v>
      </c>
    </row>
    <row r="767" spans="1:7">
      <c r="A767" t="s">
        <v>992</v>
      </c>
      <c r="B767" t="s">
        <v>993</v>
      </c>
      <c r="C767" t="s">
        <v>1209</v>
      </c>
      <c r="D767">
        <v>54968</v>
      </c>
      <c r="E767" t="s">
        <v>314</v>
      </c>
      <c r="F767">
        <v>23313552</v>
      </c>
      <c r="G767" t="s">
        <v>304</v>
      </c>
    </row>
    <row r="768" spans="1:7">
      <c r="A768" t="s">
        <v>992</v>
      </c>
      <c r="B768" t="s">
        <v>993</v>
      </c>
      <c r="C768" t="s">
        <v>1210</v>
      </c>
      <c r="D768">
        <v>55038</v>
      </c>
      <c r="E768" t="s">
        <v>325</v>
      </c>
      <c r="F768">
        <v>21572407</v>
      </c>
      <c r="G768" t="s">
        <v>304</v>
      </c>
    </row>
    <row r="769" spans="1:7">
      <c r="A769" t="s">
        <v>992</v>
      </c>
      <c r="B769" t="s">
        <v>993</v>
      </c>
      <c r="C769" t="s">
        <v>1211</v>
      </c>
      <c r="D769">
        <v>55659</v>
      </c>
      <c r="E769" t="s">
        <v>303</v>
      </c>
      <c r="F769">
        <v>23622248</v>
      </c>
      <c r="G769" t="s">
        <v>304</v>
      </c>
    </row>
    <row r="770" spans="1:7">
      <c r="A770" t="s">
        <v>992</v>
      </c>
      <c r="B770" t="s">
        <v>993</v>
      </c>
      <c r="C770" t="s">
        <v>1212</v>
      </c>
      <c r="D770">
        <v>55697</v>
      </c>
      <c r="E770" t="s">
        <v>1017</v>
      </c>
      <c r="F770">
        <v>20005803</v>
      </c>
      <c r="G770" t="s">
        <v>304</v>
      </c>
    </row>
    <row r="771" spans="1:7">
      <c r="A771" t="s">
        <v>992</v>
      </c>
      <c r="B771" t="s">
        <v>993</v>
      </c>
      <c r="C771" t="s">
        <v>1213</v>
      </c>
      <c r="D771">
        <v>55728</v>
      </c>
      <c r="E771" t="s">
        <v>325</v>
      </c>
      <c r="F771">
        <v>22100165</v>
      </c>
      <c r="G771" t="s">
        <v>304</v>
      </c>
    </row>
    <row r="772" spans="1:7">
      <c r="A772" t="s">
        <v>992</v>
      </c>
      <c r="B772" t="s">
        <v>993</v>
      </c>
      <c r="C772" t="s">
        <v>1214</v>
      </c>
      <c r="D772">
        <v>55758</v>
      </c>
      <c r="E772" t="s">
        <v>330</v>
      </c>
      <c r="F772">
        <v>21867514</v>
      </c>
      <c r="G772" t="s">
        <v>304</v>
      </c>
    </row>
    <row r="773" spans="1:7">
      <c r="A773" t="s">
        <v>992</v>
      </c>
      <c r="B773" t="s">
        <v>993</v>
      </c>
      <c r="C773" t="s">
        <v>1215</v>
      </c>
      <c r="D773">
        <v>55777</v>
      </c>
      <c r="E773" t="s">
        <v>325</v>
      </c>
      <c r="F773">
        <v>27292025</v>
      </c>
      <c r="G773" t="s">
        <v>304</v>
      </c>
    </row>
    <row r="774" spans="1:7">
      <c r="A774" t="s">
        <v>992</v>
      </c>
      <c r="B774" t="s">
        <v>993</v>
      </c>
      <c r="C774" t="s">
        <v>1216</v>
      </c>
      <c r="D774">
        <v>55914</v>
      </c>
      <c r="E774" t="s">
        <v>1017</v>
      </c>
      <c r="F774">
        <v>20005803</v>
      </c>
      <c r="G774" t="s">
        <v>304</v>
      </c>
    </row>
    <row r="775" spans="1:7">
      <c r="A775" t="s">
        <v>992</v>
      </c>
      <c r="B775" t="s">
        <v>993</v>
      </c>
      <c r="C775" t="s">
        <v>1217</v>
      </c>
      <c r="D775">
        <v>56987</v>
      </c>
      <c r="E775" t="s">
        <v>325</v>
      </c>
      <c r="F775">
        <v>20371350</v>
      </c>
      <c r="G775" t="s">
        <v>304</v>
      </c>
    </row>
    <row r="776" spans="1:7">
      <c r="A776" t="s">
        <v>992</v>
      </c>
      <c r="B776" t="s">
        <v>993</v>
      </c>
      <c r="C776" t="s">
        <v>1218</v>
      </c>
      <c r="D776">
        <v>57460</v>
      </c>
      <c r="E776" t="s">
        <v>314</v>
      </c>
      <c r="F776">
        <v>23824327</v>
      </c>
      <c r="G776" t="s">
        <v>304</v>
      </c>
    </row>
    <row r="777" spans="1:7">
      <c r="A777" t="s">
        <v>992</v>
      </c>
      <c r="B777" t="s">
        <v>993</v>
      </c>
      <c r="C777" t="s">
        <v>1219</v>
      </c>
      <c r="D777">
        <v>57502</v>
      </c>
      <c r="E777" t="s">
        <v>325</v>
      </c>
      <c r="F777">
        <v>22012620</v>
      </c>
      <c r="G777" t="s">
        <v>304</v>
      </c>
    </row>
    <row r="778" spans="1:7">
      <c r="A778" t="s">
        <v>992</v>
      </c>
      <c r="B778" t="s">
        <v>993</v>
      </c>
      <c r="C778" t="s">
        <v>1220</v>
      </c>
      <c r="D778">
        <v>57532</v>
      </c>
      <c r="E778" t="s">
        <v>325</v>
      </c>
      <c r="F778">
        <v>20371350</v>
      </c>
      <c r="G778" t="s">
        <v>304</v>
      </c>
    </row>
    <row r="779" spans="1:7">
      <c r="A779" t="s">
        <v>992</v>
      </c>
      <c r="B779" t="s">
        <v>993</v>
      </c>
      <c r="C779" t="s">
        <v>1221</v>
      </c>
      <c r="D779">
        <v>57542</v>
      </c>
      <c r="E779" t="s">
        <v>325</v>
      </c>
      <c r="F779" t="s">
        <v>480</v>
      </c>
      <c r="G779" t="s">
        <v>304</v>
      </c>
    </row>
    <row r="780" spans="1:7">
      <c r="A780" t="s">
        <v>992</v>
      </c>
      <c r="B780" t="s">
        <v>993</v>
      </c>
      <c r="C780" t="s">
        <v>1222</v>
      </c>
      <c r="D780">
        <v>57544</v>
      </c>
      <c r="E780" t="s">
        <v>325</v>
      </c>
      <c r="F780">
        <v>22012620</v>
      </c>
      <c r="G780" t="s">
        <v>304</v>
      </c>
    </row>
    <row r="781" spans="1:7">
      <c r="A781" t="s">
        <v>992</v>
      </c>
      <c r="B781" t="s">
        <v>993</v>
      </c>
      <c r="C781" t="s">
        <v>1223</v>
      </c>
      <c r="D781">
        <v>57826</v>
      </c>
      <c r="E781" t="s">
        <v>325</v>
      </c>
      <c r="F781">
        <v>27292025</v>
      </c>
      <c r="G781" t="s">
        <v>304</v>
      </c>
    </row>
    <row r="782" spans="1:7">
      <c r="A782" t="s">
        <v>992</v>
      </c>
      <c r="B782" t="s">
        <v>993</v>
      </c>
      <c r="C782" t="s">
        <v>1224</v>
      </c>
      <c r="D782">
        <v>57827</v>
      </c>
      <c r="E782" t="s">
        <v>325</v>
      </c>
      <c r="F782">
        <v>22012620</v>
      </c>
      <c r="G782" t="s">
        <v>304</v>
      </c>
    </row>
    <row r="783" spans="1:7">
      <c r="A783" t="s">
        <v>992</v>
      </c>
      <c r="B783" t="s">
        <v>993</v>
      </c>
      <c r="C783" t="s">
        <v>1225</v>
      </c>
      <c r="D783">
        <v>59283</v>
      </c>
      <c r="E783" t="s">
        <v>325</v>
      </c>
      <c r="F783">
        <v>22100165</v>
      </c>
      <c r="G783" t="s">
        <v>304</v>
      </c>
    </row>
    <row r="784" spans="1:7">
      <c r="A784" t="s">
        <v>992</v>
      </c>
      <c r="B784" t="s">
        <v>993</v>
      </c>
      <c r="C784" t="s">
        <v>1226</v>
      </c>
      <c r="D784">
        <v>63916</v>
      </c>
      <c r="E784" t="s">
        <v>1017</v>
      </c>
      <c r="F784">
        <v>20005803</v>
      </c>
      <c r="G784" t="s">
        <v>304</v>
      </c>
    </row>
    <row r="785" spans="1:7">
      <c r="A785" t="s">
        <v>992</v>
      </c>
      <c r="B785" t="s">
        <v>993</v>
      </c>
      <c r="C785" t="s">
        <v>1227</v>
      </c>
      <c r="D785">
        <v>63971</v>
      </c>
      <c r="E785" t="s">
        <v>325</v>
      </c>
      <c r="F785" t="s">
        <v>1228</v>
      </c>
      <c r="G785" t="s">
        <v>304</v>
      </c>
    </row>
    <row r="786" spans="1:7">
      <c r="A786" t="s">
        <v>992</v>
      </c>
      <c r="B786" t="s">
        <v>993</v>
      </c>
      <c r="C786" t="s">
        <v>1229</v>
      </c>
      <c r="D786">
        <v>64393</v>
      </c>
      <c r="E786" t="s">
        <v>325</v>
      </c>
      <c r="F786">
        <v>24398324</v>
      </c>
      <c r="G786" t="s">
        <v>304</v>
      </c>
    </row>
    <row r="787" spans="1:7">
      <c r="A787" t="s">
        <v>992</v>
      </c>
      <c r="B787" t="s">
        <v>993</v>
      </c>
      <c r="C787" t="s">
        <v>1230</v>
      </c>
      <c r="D787">
        <v>79056</v>
      </c>
      <c r="E787" t="s">
        <v>325</v>
      </c>
      <c r="F787">
        <v>24398324</v>
      </c>
      <c r="G787" t="s">
        <v>304</v>
      </c>
    </row>
    <row r="788" spans="1:7">
      <c r="A788" t="s">
        <v>992</v>
      </c>
      <c r="B788" t="s">
        <v>993</v>
      </c>
      <c r="C788" t="s">
        <v>897</v>
      </c>
      <c r="D788">
        <v>79101</v>
      </c>
      <c r="E788" t="s">
        <v>325</v>
      </c>
      <c r="F788">
        <v>22012620</v>
      </c>
      <c r="G788" t="s">
        <v>304</v>
      </c>
    </row>
    <row r="789" spans="1:7">
      <c r="A789" t="s">
        <v>992</v>
      </c>
      <c r="B789" t="s">
        <v>993</v>
      </c>
      <c r="C789" t="s">
        <v>1231</v>
      </c>
      <c r="D789">
        <v>79776</v>
      </c>
      <c r="E789" t="s">
        <v>375</v>
      </c>
      <c r="F789" t="s">
        <v>1232</v>
      </c>
      <c r="G789" t="s">
        <v>304</v>
      </c>
    </row>
    <row r="790" spans="1:7">
      <c r="A790" t="s">
        <v>992</v>
      </c>
      <c r="B790" t="s">
        <v>993</v>
      </c>
      <c r="C790" t="s">
        <v>1233</v>
      </c>
      <c r="D790">
        <v>79801</v>
      </c>
      <c r="E790" t="s">
        <v>325</v>
      </c>
      <c r="F790" t="s">
        <v>1234</v>
      </c>
      <c r="G790" t="s">
        <v>304</v>
      </c>
    </row>
    <row r="791" spans="1:7">
      <c r="A791" t="s">
        <v>992</v>
      </c>
      <c r="B791" t="s">
        <v>993</v>
      </c>
      <c r="C791" t="s">
        <v>1235</v>
      </c>
      <c r="D791">
        <v>79956</v>
      </c>
      <c r="E791" t="s">
        <v>325</v>
      </c>
      <c r="F791">
        <v>22012620</v>
      </c>
      <c r="G791" t="s">
        <v>304</v>
      </c>
    </row>
    <row r="792" spans="1:7">
      <c r="A792" t="s">
        <v>992</v>
      </c>
      <c r="B792" t="s">
        <v>993</v>
      </c>
      <c r="C792" t="s">
        <v>1236</v>
      </c>
      <c r="D792">
        <v>81570</v>
      </c>
      <c r="E792" t="s">
        <v>325</v>
      </c>
      <c r="F792">
        <v>22012620</v>
      </c>
      <c r="G792" t="s">
        <v>304</v>
      </c>
    </row>
    <row r="793" spans="1:7">
      <c r="A793" t="s">
        <v>992</v>
      </c>
      <c r="B793" t="s">
        <v>993</v>
      </c>
      <c r="C793" t="s">
        <v>1237</v>
      </c>
      <c r="D793">
        <v>81844</v>
      </c>
      <c r="E793" t="s">
        <v>325</v>
      </c>
      <c r="F793">
        <v>22012620</v>
      </c>
      <c r="G793" t="s">
        <v>304</v>
      </c>
    </row>
    <row r="794" spans="1:7">
      <c r="A794" t="s">
        <v>992</v>
      </c>
      <c r="B794" t="s">
        <v>993</v>
      </c>
      <c r="C794" t="s">
        <v>1238</v>
      </c>
      <c r="D794">
        <v>83439</v>
      </c>
      <c r="E794" t="s">
        <v>1017</v>
      </c>
      <c r="F794">
        <v>20005803</v>
      </c>
      <c r="G794" t="s">
        <v>304</v>
      </c>
    </row>
    <row r="795" spans="1:7">
      <c r="A795" t="s">
        <v>992</v>
      </c>
      <c r="B795" t="s">
        <v>993</v>
      </c>
      <c r="C795" t="s">
        <v>1239</v>
      </c>
      <c r="D795">
        <v>84612</v>
      </c>
      <c r="E795" t="s">
        <v>325</v>
      </c>
      <c r="F795">
        <v>22012620</v>
      </c>
      <c r="G795" t="s">
        <v>304</v>
      </c>
    </row>
    <row r="796" spans="1:7">
      <c r="A796" t="s">
        <v>992</v>
      </c>
      <c r="B796" t="s">
        <v>993</v>
      </c>
      <c r="C796" t="s">
        <v>1240</v>
      </c>
      <c r="D796">
        <v>84747</v>
      </c>
      <c r="E796" t="s">
        <v>325</v>
      </c>
      <c r="F796">
        <v>22012620</v>
      </c>
      <c r="G796" t="s">
        <v>304</v>
      </c>
    </row>
    <row r="797" spans="1:7">
      <c r="A797" t="s">
        <v>992</v>
      </c>
      <c r="B797" t="s">
        <v>993</v>
      </c>
      <c r="C797" t="s">
        <v>908</v>
      </c>
      <c r="D797">
        <v>92140</v>
      </c>
      <c r="E797" t="s">
        <v>314</v>
      </c>
      <c r="F797">
        <v>23313552</v>
      </c>
      <c r="G797" t="s">
        <v>304</v>
      </c>
    </row>
    <row r="798" spans="1:7">
      <c r="A798" t="s">
        <v>992</v>
      </c>
      <c r="B798" t="s">
        <v>993</v>
      </c>
      <c r="C798" t="s">
        <v>1241</v>
      </c>
      <c r="D798">
        <v>93643</v>
      </c>
      <c r="E798" t="s">
        <v>325</v>
      </c>
      <c r="F798">
        <v>24398324</v>
      </c>
      <c r="G798" t="s">
        <v>304</v>
      </c>
    </row>
    <row r="799" spans="1:7">
      <c r="A799" t="s">
        <v>992</v>
      </c>
      <c r="B799" t="s">
        <v>993</v>
      </c>
      <c r="C799" t="s">
        <v>911</v>
      </c>
      <c r="D799">
        <v>94241</v>
      </c>
      <c r="E799" t="s">
        <v>325</v>
      </c>
      <c r="F799">
        <v>24398324</v>
      </c>
      <c r="G799" t="s">
        <v>304</v>
      </c>
    </row>
    <row r="800" spans="1:7">
      <c r="A800" t="s">
        <v>992</v>
      </c>
      <c r="B800" t="s">
        <v>993</v>
      </c>
      <c r="C800" t="s">
        <v>1242</v>
      </c>
      <c r="D800">
        <v>130497</v>
      </c>
      <c r="E800" t="s">
        <v>1052</v>
      </c>
      <c r="F800">
        <v>23294929</v>
      </c>
      <c r="G800" t="s">
        <v>304</v>
      </c>
    </row>
    <row r="801" spans="1:7">
      <c r="A801" t="s">
        <v>992</v>
      </c>
      <c r="B801" t="s">
        <v>993</v>
      </c>
      <c r="C801" t="s">
        <v>1243</v>
      </c>
      <c r="D801">
        <v>131566</v>
      </c>
      <c r="E801" t="s">
        <v>325</v>
      </c>
      <c r="F801">
        <v>26701625</v>
      </c>
      <c r="G801" t="s">
        <v>304</v>
      </c>
    </row>
    <row r="802" spans="1:7">
      <c r="A802" t="s">
        <v>992</v>
      </c>
      <c r="B802" t="s">
        <v>993</v>
      </c>
      <c r="C802" t="s">
        <v>1244</v>
      </c>
      <c r="D802">
        <v>144809</v>
      </c>
      <c r="E802" t="s">
        <v>314</v>
      </c>
      <c r="F802">
        <v>23824327</v>
      </c>
      <c r="G802" t="s">
        <v>304</v>
      </c>
    </row>
    <row r="803" spans="1:7">
      <c r="A803" t="s">
        <v>992</v>
      </c>
      <c r="B803" t="s">
        <v>993</v>
      </c>
      <c r="C803" t="s">
        <v>1245</v>
      </c>
      <c r="D803">
        <v>160518</v>
      </c>
      <c r="E803" t="s">
        <v>325</v>
      </c>
      <c r="F803" t="s">
        <v>1246</v>
      </c>
      <c r="G803" t="s">
        <v>304</v>
      </c>
    </row>
    <row r="804" spans="1:7">
      <c r="A804" t="s">
        <v>992</v>
      </c>
      <c r="B804" t="s">
        <v>993</v>
      </c>
      <c r="C804" t="s">
        <v>1247</v>
      </c>
      <c r="D804">
        <v>161882</v>
      </c>
      <c r="E804" t="s">
        <v>1011</v>
      </c>
      <c r="F804">
        <v>24762440</v>
      </c>
      <c r="G804" t="s">
        <v>304</v>
      </c>
    </row>
    <row r="805" spans="1:7">
      <c r="A805" t="s">
        <v>992</v>
      </c>
      <c r="B805" t="s">
        <v>993</v>
      </c>
      <c r="C805" t="s">
        <v>1248</v>
      </c>
      <c r="D805">
        <v>170954</v>
      </c>
      <c r="E805" t="s">
        <v>325</v>
      </c>
      <c r="F805">
        <v>26701625</v>
      </c>
      <c r="G805" t="s">
        <v>304</v>
      </c>
    </row>
    <row r="806" spans="1:7">
      <c r="A806" t="s">
        <v>992</v>
      </c>
      <c r="B806" t="s">
        <v>993</v>
      </c>
      <c r="C806" t="s">
        <v>1249</v>
      </c>
      <c r="D806">
        <v>203068</v>
      </c>
      <c r="E806" t="s">
        <v>325</v>
      </c>
      <c r="F806">
        <v>26701625</v>
      </c>
      <c r="G806" t="s">
        <v>304</v>
      </c>
    </row>
    <row r="807" spans="1:7">
      <c r="A807" t="s">
        <v>992</v>
      </c>
      <c r="B807" t="s">
        <v>993</v>
      </c>
      <c r="C807" t="s">
        <v>1250</v>
      </c>
      <c r="D807">
        <v>221895</v>
      </c>
      <c r="E807" t="s">
        <v>941</v>
      </c>
      <c r="F807">
        <v>25985365</v>
      </c>
      <c r="G807" t="s">
        <v>304</v>
      </c>
    </row>
    <row r="808" spans="1:7">
      <c r="A808" t="s">
        <v>992</v>
      </c>
      <c r="B808" t="s">
        <v>993</v>
      </c>
      <c r="C808" t="s">
        <v>1251</v>
      </c>
      <c r="D808">
        <v>256471</v>
      </c>
      <c r="E808" t="s">
        <v>303</v>
      </c>
      <c r="F808">
        <v>23622248</v>
      </c>
      <c r="G808" t="s">
        <v>304</v>
      </c>
    </row>
    <row r="809" spans="1:7">
      <c r="A809" t="s">
        <v>992</v>
      </c>
      <c r="B809" t="s">
        <v>993</v>
      </c>
      <c r="C809" t="s">
        <v>1252</v>
      </c>
      <c r="D809">
        <v>285268</v>
      </c>
      <c r="E809" t="s">
        <v>325</v>
      </c>
      <c r="F809">
        <v>22100165</v>
      </c>
      <c r="G809" t="s">
        <v>304</v>
      </c>
    </row>
    <row r="810" spans="1:7">
      <c r="A810" t="s">
        <v>992</v>
      </c>
      <c r="B810" t="s">
        <v>993</v>
      </c>
      <c r="C810" t="s">
        <v>1253</v>
      </c>
      <c r="D810">
        <v>338773</v>
      </c>
      <c r="E810" t="s">
        <v>325</v>
      </c>
      <c r="F810">
        <v>22012620</v>
      </c>
      <c r="G810" t="s">
        <v>304</v>
      </c>
    </row>
    <row r="811" spans="1:7">
      <c r="A811" t="s">
        <v>992</v>
      </c>
      <c r="B811" t="s">
        <v>993</v>
      </c>
      <c r="C811" t="s">
        <v>1254</v>
      </c>
      <c r="D811">
        <v>378938</v>
      </c>
      <c r="E811" t="s">
        <v>333</v>
      </c>
      <c r="F811" t="s">
        <v>1255</v>
      </c>
      <c r="G811" t="s">
        <v>304</v>
      </c>
    </row>
    <row r="812" spans="1:7">
      <c r="A812" t="s">
        <v>992</v>
      </c>
      <c r="B812" t="s">
        <v>993</v>
      </c>
      <c r="C812" t="s">
        <v>1256</v>
      </c>
      <c r="D812">
        <v>493869</v>
      </c>
      <c r="E812" t="s">
        <v>325</v>
      </c>
      <c r="F812">
        <v>24398324</v>
      </c>
      <c r="G812" t="s">
        <v>304</v>
      </c>
    </row>
    <row r="813" spans="1:7">
      <c r="A813" t="s">
        <v>992</v>
      </c>
      <c r="B813" t="s">
        <v>993</v>
      </c>
      <c r="C813" t="s">
        <v>809</v>
      </c>
      <c r="D813">
        <v>651746</v>
      </c>
      <c r="E813" t="s">
        <v>325</v>
      </c>
      <c r="F813" t="s">
        <v>1257</v>
      </c>
      <c r="G813" t="s">
        <v>304</v>
      </c>
    </row>
    <row r="814" spans="1:7">
      <c r="A814" t="s">
        <v>1258</v>
      </c>
      <c r="B814" t="s">
        <v>1259</v>
      </c>
      <c r="C814" t="s">
        <v>1260</v>
      </c>
      <c r="D814">
        <v>142</v>
      </c>
      <c r="E814" t="s">
        <v>458</v>
      </c>
      <c r="F814">
        <v>20584986</v>
      </c>
      <c r="G814" t="s">
        <v>304</v>
      </c>
    </row>
    <row r="815" spans="1:7">
      <c r="A815" t="s">
        <v>1258</v>
      </c>
      <c r="B815" t="s">
        <v>1259</v>
      </c>
      <c r="C815" t="s">
        <v>995</v>
      </c>
      <c r="D815">
        <v>182</v>
      </c>
      <c r="E815" t="s">
        <v>1037</v>
      </c>
      <c r="F815">
        <v>20215506</v>
      </c>
      <c r="G815" t="s">
        <v>304</v>
      </c>
    </row>
    <row r="816" spans="1:7">
      <c r="A816" t="s">
        <v>1258</v>
      </c>
      <c r="B816" t="s">
        <v>1259</v>
      </c>
      <c r="C816" t="s">
        <v>1261</v>
      </c>
      <c r="D816">
        <v>330</v>
      </c>
      <c r="E816" t="s">
        <v>1037</v>
      </c>
      <c r="F816">
        <v>20215506</v>
      </c>
      <c r="G816" t="s">
        <v>304</v>
      </c>
    </row>
    <row r="817" spans="1:7">
      <c r="A817" t="s">
        <v>1258</v>
      </c>
      <c r="B817" t="s">
        <v>1259</v>
      </c>
      <c r="C817" t="s">
        <v>318</v>
      </c>
      <c r="D817">
        <v>331</v>
      </c>
      <c r="E817" t="s">
        <v>314</v>
      </c>
      <c r="F817">
        <v>23824327</v>
      </c>
      <c r="G817" t="s">
        <v>304</v>
      </c>
    </row>
    <row r="818" spans="1:7">
      <c r="A818" t="s">
        <v>1258</v>
      </c>
      <c r="B818" t="s">
        <v>1259</v>
      </c>
      <c r="C818" t="s">
        <v>1000</v>
      </c>
      <c r="D818">
        <v>387</v>
      </c>
      <c r="E818" t="s">
        <v>1262</v>
      </c>
      <c r="F818">
        <v>20584986</v>
      </c>
      <c r="G818" t="s">
        <v>304</v>
      </c>
    </row>
    <row r="819" spans="1:7">
      <c r="A819" t="s">
        <v>1258</v>
      </c>
      <c r="B819" t="s">
        <v>1259</v>
      </c>
      <c r="C819" t="s">
        <v>924</v>
      </c>
      <c r="D819">
        <v>396</v>
      </c>
      <c r="E819" t="s">
        <v>325</v>
      </c>
      <c r="F819">
        <v>26701625</v>
      </c>
      <c r="G819" t="s">
        <v>304</v>
      </c>
    </row>
    <row r="820" spans="1:7">
      <c r="A820" t="s">
        <v>1258</v>
      </c>
      <c r="B820" t="s">
        <v>1259</v>
      </c>
      <c r="C820" t="s">
        <v>328</v>
      </c>
      <c r="D820">
        <v>558</v>
      </c>
      <c r="E820" t="s">
        <v>1037</v>
      </c>
      <c r="F820">
        <v>20215506</v>
      </c>
      <c r="G820" t="s">
        <v>304</v>
      </c>
    </row>
    <row r="821" spans="1:7">
      <c r="A821" t="s">
        <v>1258</v>
      </c>
      <c r="B821" t="s">
        <v>1259</v>
      </c>
      <c r="C821" t="s">
        <v>1263</v>
      </c>
      <c r="D821">
        <v>578</v>
      </c>
      <c r="E821" t="s">
        <v>1037</v>
      </c>
      <c r="F821">
        <v>20215506</v>
      </c>
      <c r="G821" t="s">
        <v>304</v>
      </c>
    </row>
    <row r="822" spans="1:7">
      <c r="A822" t="s">
        <v>1258</v>
      </c>
      <c r="B822" t="s">
        <v>1259</v>
      </c>
      <c r="C822" t="s">
        <v>925</v>
      </c>
      <c r="D822">
        <v>596</v>
      </c>
      <c r="E822" t="s">
        <v>458</v>
      </c>
      <c r="F822">
        <v>20584986</v>
      </c>
      <c r="G822" t="s">
        <v>304</v>
      </c>
    </row>
    <row r="823" spans="1:7">
      <c r="A823" t="s">
        <v>1258</v>
      </c>
      <c r="B823" t="s">
        <v>1259</v>
      </c>
      <c r="C823" t="s">
        <v>1264</v>
      </c>
      <c r="D823">
        <v>678</v>
      </c>
      <c r="E823" t="s">
        <v>1037</v>
      </c>
      <c r="F823">
        <v>20215506</v>
      </c>
      <c r="G823" t="s">
        <v>304</v>
      </c>
    </row>
    <row r="824" spans="1:7">
      <c r="A824" t="s">
        <v>1258</v>
      </c>
      <c r="B824" t="s">
        <v>1259</v>
      </c>
      <c r="C824" t="s">
        <v>1265</v>
      </c>
      <c r="D824">
        <v>708</v>
      </c>
      <c r="E824" t="s">
        <v>1134</v>
      </c>
      <c r="F824" t="s">
        <v>1266</v>
      </c>
      <c r="G824" t="s">
        <v>304</v>
      </c>
    </row>
    <row r="825" spans="1:7">
      <c r="A825" t="s">
        <v>1258</v>
      </c>
      <c r="B825" t="s">
        <v>1259</v>
      </c>
      <c r="C825" t="s">
        <v>1267</v>
      </c>
      <c r="D825">
        <v>813</v>
      </c>
      <c r="E825" t="s">
        <v>1037</v>
      </c>
      <c r="F825">
        <v>20215506</v>
      </c>
      <c r="G825" t="s">
        <v>304</v>
      </c>
    </row>
    <row r="826" spans="1:7">
      <c r="A826" t="s">
        <v>1258</v>
      </c>
      <c r="B826" t="s">
        <v>1259</v>
      </c>
      <c r="C826" t="s">
        <v>1268</v>
      </c>
      <c r="D826">
        <v>836</v>
      </c>
      <c r="E826" t="s">
        <v>458</v>
      </c>
      <c r="F826">
        <v>20584986</v>
      </c>
      <c r="G826" t="s">
        <v>304</v>
      </c>
    </row>
    <row r="827" spans="1:7">
      <c r="A827" t="s">
        <v>1258</v>
      </c>
      <c r="B827" t="s">
        <v>1259</v>
      </c>
      <c r="C827" t="s">
        <v>1269</v>
      </c>
      <c r="D827">
        <v>864</v>
      </c>
      <c r="E827" t="s">
        <v>441</v>
      </c>
      <c r="F827">
        <v>26170936</v>
      </c>
      <c r="G827" t="s">
        <v>304</v>
      </c>
    </row>
    <row r="828" spans="1:7">
      <c r="A828" t="s">
        <v>1258</v>
      </c>
      <c r="B828" t="s">
        <v>1259</v>
      </c>
      <c r="C828" t="s">
        <v>1270</v>
      </c>
      <c r="D828">
        <v>998</v>
      </c>
      <c r="E828" t="s">
        <v>458</v>
      </c>
      <c r="F828">
        <v>20584986</v>
      </c>
      <c r="G828" t="s">
        <v>304</v>
      </c>
    </row>
    <row r="829" spans="1:7">
      <c r="A829" t="s">
        <v>1258</v>
      </c>
      <c r="B829" t="s">
        <v>1259</v>
      </c>
      <c r="C829" t="s">
        <v>1271</v>
      </c>
      <c r="D829">
        <v>1030</v>
      </c>
      <c r="E829" t="s">
        <v>1037</v>
      </c>
      <c r="F829">
        <v>20215506</v>
      </c>
      <c r="G829" t="s">
        <v>304</v>
      </c>
    </row>
    <row r="830" spans="1:7">
      <c r="A830" t="s">
        <v>1258</v>
      </c>
      <c r="B830" t="s">
        <v>1259</v>
      </c>
      <c r="C830" t="s">
        <v>1272</v>
      </c>
      <c r="D830">
        <v>1039</v>
      </c>
      <c r="E830" t="s">
        <v>1037</v>
      </c>
      <c r="F830">
        <v>20215506</v>
      </c>
      <c r="G830" t="s">
        <v>304</v>
      </c>
    </row>
    <row r="831" spans="1:7">
      <c r="A831" t="s">
        <v>1258</v>
      </c>
      <c r="B831" t="s">
        <v>1259</v>
      </c>
      <c r="C831" t="s">
        <v>1273</v>
      </c>
      <c r="D831">
        <v>1063</v>
      </c>
      <c r="E831" t="s">
        <v>1037</v>
      </c>
      <c r="F831">
        <v>20215506</v>
      </c>
      <c r="G831" t="s">
        <v>304</v>
      </c>
    </row>
    <row r="832" spans="1:7">
      <c r="A832" t="s">
        <v>1258</v>
      </c>
      <c r="B832" t="s">
        <v>1259</v>
      </c>
      <c r="C832" t="s">
        <v>1022</v>
      </c>
      <c r="D832">
        <v>1073</v>
      </c>
      <c r="E832" t="s">
        <v>1037</v>
      </c>
      <c r="F832">
        <v>20215506</v>
      </c>
      <c r="G832" t="s">
        <v>304</v>
      </c>
    </row>
    <row r="833" spans="1:7">
      <c r="A833" t="s">
        <v>1258</v>
      </c>
      <c r="B833" t="s">
        <v>1259</v>
      </c>
      <c r="C833" t="s">
        <v>1274</v>
      </c>
      <c r="D833">
        <v>1075</v>
      </c>
      <c r="E833" t="s">
        <v>1037</v>
      </c>
      <c r="F833">
        <v>20215506</v>
      </c>
      <c r="G833" t="s">
        <v>304</v>
      </c>
    </row>
    <row r="834" spans="1:7">
      <c r="A834" t="s">
        <v>1258</v>
      </c>
      <c r="B834" t="s">
        <v>1259</v>
      </c>
      <c r="C834" t="s">
        <v>1275</v>
      </c>
      <c r="D834">
        <v>1114</v>
      </c>
      <c r="E834" t="s">
        <v>1037</v>
      </c>
      <c r="F834">
        <v>20215506</v>
      </c>
      <c r="G834" t="s">
        <v>304</v>
      </c>
    </row>
    <row r="835" spans="1:7">
      <c r="A835" t="s">
        <v>1258</v>
      </c>
      <c r="B835" t="s">
        <v>1259</v>
      </c>
      <c r="C835" t="s">
        <v>1276</v>
      </c>
      <c r="D835">
        <v>1266</v>
      </c>
      <c r="E835" t="s">
        <v>1037</v>
      </c>
      <c r="F835">
        <v>20215506</v>
      </c>
      <c r="G835" t="s">
        <v>304</v>
      </c>
    </row>
    <row r="836" spans="1:7">
      <c r="A836" t="s">
        <v>1258</v>
      </c>
      <c r="B836" t="s">
        <v>1259</v>
      </c>
      <c r="C836" t="s">
        <v>1277</v>
      </c>
      <c r="D836">
        <v>1303</v>
      </c>
      <c r="E836" t="s">
        <v>1037</v>
      </c>
      <c r="F836">
        <v>20215506</v>
      </c>
      <c r="G836" t="s">
        <v>304</v>
      </c>
    </row>
    <row r="837" spans="1:7">
      <c r="A837" t="s">
        <v>1258</v>
      </c>
      <c r="B837" t="s">
        <v>1259</v>
      </c>
      <c r="C837" t="s">
        <v>1278</v>
      </c>
      <c r="D837">
        <v>1326</v>
      </c>
      <c r="E837" t="s">
        <v>330</v>
      </c>
      <c r="F837" t="s">
        <v>1279</v>
      </c>
      <c r="G837" t="s">
        <v>304</v>
      </c>
    </row>
    <row r="838" spans="1:7">
      <c r="A838" t="s">
        <v>1258</v>
      </c>
      <c r="B838" t="s">
        <v>1259</v>
      </c>
      <c r="C838" t="s">
        <v>1280</v>
      </c>
      <c r="D838">
        <v>1371</v>
      </c>
      <c r="E838" t="s">
        <v>1037</v>
      </c>
      <c r="F838">
        <v>20215506</v>
      </c>
      <c r="G838" t="s">
        <v>304</v>
      </c>
    </row>
    <row r="839" spans="1:7">
      <c r="A839" t="s">
        <v>1258</v>
      </c>
      <c r="B839" t="s">
        <v>1259</v>
      </c>
      <c r="C839" t="s">
        <v>1281</v>
      </c>
      <c r="D839">
        <v>1382</v>
      </c>
      <c r="E839" t="s">
        <v>1037</v>
      </c>
      <c r="F839">
        <v>20215506</v>
      </c>
      <c r="G839" t="s">
        <v>304</v>
      </c>
    </row>
    <row r="840" spans="1:7">
      <c r="A840" t="s">
        <v>1258</v>
      </c>
      <c r="B840" t="s">
        <v>1259</v>
      </c>
      <c r="C840" t="s">
        <v>1282</v>
      </c>
      <c r="D840">
        <v>1478</v>
      </c>
      <c r="E840" t="s">
        <v>1037</v>
      </c>
      <c r="F840">
        <v>20215506</v>
      </c>
      <c r="G840" t="s">
        <v>304</v>
      </c>
    </row>
    <row r="841" spans="1:7">
      <c r="A841" t="s">
        <v>1258</v>
      </c>
      <c r="B841" t="s">
        <v>1259</v>
      </c>
      <c r="C841" t="s">
        <v>1283</v>
      </c>
      <c r="D841">
        <v>1490</v>
      </c>
      <c r="E841" t="s">
        <v>1037</v>
      </c>
      <c r="F841">
        <v>20215506</v>
      </c>
      <c r="G841" t="s">
        <v>304</v>
      </c>
    </row>
    <row r="842" spans="1:7">
      <c r="A842" t="s">
        <v>1258</v>
      </c>
      <c r="B842" t="s">
        <v>1259</v>
      </c>
      <c r="C842" t="s">
        <v>1284</v>
      </c>
      <c r="D842">
        <v>1499</v>
      </c>
      <c r="E842" t="s">
        <v>470</v>
      </c>
      <c r="F842">
        <v>28158288</v>
      </c>
      <c r="G842" t="s">
        <v>304</v>
      </c>
    </row>
    <row r="843" spans="1:7">
      <c r="A843" t="s">
        <v>1258</v>
      </c>
      <c r="B843" t="s">
        <v>1259</v>
      </c>
      <c r="C843" t="s">
        <v>1285</v>
      </c>
      <c r="D843">
        <v>1525</v>
      </c>
      <c r="E843" t="s">
        <v>1037</v>
      </c>
      <c r="F843">
        <v>20215506</v>
      </c>
      <c r="G843" t="s">
        <v>304</v>
      </c>
    </row>
    <row r="844" spans="1:7">
      <c r="A844" t="s">
        <v>1258</v>
      </c>
      <c r="B844" t="s">
        <v>1259</v>
      </c>
      <c r="C844" t="s">
        <v>1286</v>
      </c>
      <c r="D844">
        <v>1678</v>
      </c>
      <c r="E844" t="s">
        <v>1287</v>
      </c>
      <c r="F844" t="s">
        <v>1288</v>
      </c>
      <c r="G844" t="s">
        <v>304</v>
      </c>
    </row>
    <row r="845" spans="1:7">
      <c r="A845" t="s">
        <v>1258</v>
      </c>
      <c r="B845" t="s">
        <v>1259</v>
      </c>
      <c r="C845" t="s">
        <v>353</v>
      </c>
      <c r="D845">
        <v>1742</v>
      </c>
      <c r="E845" t="s">
        <v>458</v>
      </c>
      <c r="F845">
        <v>20584986</v>
      </c>
      <c r="G845" t="s">
        <v>304</v>
      </c>
    </row>
    <row r="846" spans="1:7">
      <c r="A846" t="s">
        <v>1258</v>
      </c>
      <c r="B846" t="s">
        <v>1259</v>
      </c>
      <c r="C846" t="s">
        <v>1029</v>
      </c>
      <c r="D846">
        <v>1789</v>
      </c>
      <c r="E846" t="s">
        <v>1037</v>
      </c>
      <c r="F846">
        <v>20215506</v>
      </c>
      <c r="G846" t="s">
        <v>304</v>
      </c>
    </row>
    <row r="847" spans="1:7">
      <c r="A847" t="s">
        <v>1258</v>
      </c>
      <c r="B847" t="s">
        <v>1259</v>
      </c>
      <c r="C847" t="s">
        <v>1289</v>
      </c>
      <c r="D847">
        <v>1809</v>
      </c>
      <c r="E847" t="s">
        <v>1037</v>
      </c>
      <c r="F847">
        <v>20215506</v>
      </c>
      <c r="G847" t="s">
        <v>304</v>
      </c>
    </row>
    <row r="848" spans="1:7">
      <c r="A848" t="s">
        <v>1258</v>
      </c>
      <c r="B848" t="s">
        <v>1259</v>
      </c>
      <c r="C848" t="s">
        <v>1290</v>
      </c>
      <c r="D848">
        <v>1810</v>
      </c>
      <c r="E848" t="s">
        <v>1037</v>
      </c>
      <c r="F848">
        <v>20215506</v>
      </c>
      <c r="G848" t="s">
        <v>304</v>
      </c>
    </row>
    <row r="849" spans="1:7">
      <c r="A849" t="s">
        <v>1258</v>
      </c>
      <c r="B849" t="s">
        <v>1259</v>
      </c>
      <c r="C849" t="s">
        <v>1291</v>
      </c>
      <c r="D849">
        <v>1848</v>
      </c>
      <c r="E849" t="s">
        <v>1037</v>
      </c>
      <c r="F849">
        <v>20215506</v>
      </c>
      <c r="G849" t="s">
        <v>304</v>
      </c>
    </row>
    <row r="850" spans="1:7">
      <c r="A850" t="s">
        <v>1258</v>
      </c>
      <c r="B850" t="s">
        <v>1259</v>
      </c>
      <c r="C850" t="s">
        <v>1292</v>
      </c>
      <c r="D850">
        <v>1854</v>
      </c>
      <c r="E850" t="s">
        <v>1037</v>
      </c>
      <c r="F850">
        <v>20215506</v>
      </c>
      <c r="G850" t="s">
        <v>304</v>
      </c>
    </row>
    <row r="851" spans="1:7">
      <c r="A851" t="s">
        <v>1258</v>
      </c>
      <c r="B851" t="s">
        <v>1259</v>
      </c>
      <c r="C851" t="s">
        <v>1293</v>
      </c>
      <c r="D851">
        <v>1948</v>
      </c>
      <c r="E851" t="s">
        <v>1037</v>
      </c>
      <c r="F851">
        <v>20215506</v>
      </c>
      <c r="G851" t="s">
        <v>304</v>
      </c>
    </row>
    <row r="852" spans="1:7">
      <c r="A852" t="s">
        <v>1258</v>
      </c>
      <c r="B852" t="s">
        <v>1259</v>
      </c>
      <c r="C852" t="s">
        <v>1294</v>
      </c>
      <c r="D852">
        <v>1965</v>
      </c>
      <c r="E852" t="s">
        <v>1295</v>
      </c>
      <c r="F852" t="s">
        <v>1296</v>
      </c>
      <c r="G852" t="s">
        <v>304</v>
      </c>
    </row>
    <row r="853" spans="1:7">
      <c r="A853" t="s">
        <v>1258</v>
      </c>
      <c r="B853" t="s">
        <v>1259</v>
      </c>
      <c r="C853" t="s">
        <v>1297</v>
      </c>
      <c r="D853">
        <v>1979</v>
      </c>
      <c r="E853" t="s">
        <v>1037</v>
      </c>
      <c r="F853">
        <v>20215506</v>
      </c>
      <c r="G853" t="s">
        <v>304</v>
      </c>
    </row>
    <row r="854" spans="1:7">
      <c r="A854" t="s">
        <v>1258</v>
      </c>
      <c r="B854" t="s">
        <v>1259</v>
      </c>
      <c r="C854" t="s">
        <v>1036</v>
      </c>
      <c r="D854">
        <v>1993</v>
      </c>
      <c r="E854" t="s">
        <v>325</v>
      </c>
      <c r="F854">
        <v>21572407</v>
      </c>
      <c r="G854" t="s">
        <v>304</v>
      </c>
    </row>
    <row r="855" spans="1:7">
      <c r="A855" t="s">
        <v>1258</v>
      </c>
      <c r="B855" t="s">
        <v>1259</v>
      </c>
      <c r="C855" t="s">
        <v>1298</v>
      </c>
      <c r="D855">
        <v>1996</v>
      </c>
      <c r="E855" t="s">
        <v>1299</v>
      </c>
      <c r="F855">
        <v>20584986</v>
      </c>
      <c r="G855" t="s">
        <v>304</v>
      </c>
    </row>
    <row r="856" spans="1:7">
      <c r="A856" t="s">
        <v>1258</v>
      </c>
      <c r="B856" t="s">
        <v>1259</v>
      </c>
      <c r="C856" t="s">
        <v>1300</v>
      </c>
      <c r="D856">
        <v>2012</v>
      </c>
      <c r="E856" t="s">
        <v>1037</v>
      </c>
      <c r="F856">
        <v>20215506</v>
      </c>
      <c r="G856" t="s">
        <v>304</v>
      </c>
    </row>
    <row r="857" spans="1:7">
      <c r="A857" t="s">
        <v>1258</v>
      </c>
      <c r="B857" t="s">
        <v>1259</v>
      </c>
      <c r="C857" t="s">
        <v>1301</v>
      </c>
      <c r="D857">
        <v>2064</v>
      </c>
      <c r="E857" t="s">
        <v>1302</v>
      </c>
      <c r="F857" t="s">
        <v>1303</v>
      </c>
      <c r="G857" t="s">
        <v>304</v>
      </c>
    </row>
    <row r="858" spans="1:7">
      <c r="A858" t="s">
        <v>1258</v>
      </c>
      <c r="B858" t="s">
        <v>1259</v>
      </c>
      <c r="C858" t="s">
        <v>1304</v>
      </c>
      <c r="D858">
        <v>2131</v>
      </c>
      <c r="E858" t="s">
        <v>1037</v>
      </c>
      <c r="F858">
        <v>20215506</v>
      </c>
      <c r="G858" t="s">
        <v>304</v>
      </c>
    </row>
    <row r="859" spans="1:7">
      <c r="A859" t="s">
        <v>1258</v>
      </c>
      <c r="B859" t="s">
        <v>1259</v>
      </c>
      <c r="C859" t="s">
        <v>1305</v>
      </c>
      <c r="D859">
        <v>2152</v>
      </c>
      <c r="E859" t="s">
        <v>1037</v>
      </c>
      <c r="F859">
        <v>20215506</v>
      </c>
      <c r="G859" t="s">
        <v>304</v>
      </c>
    </row>
    <row r="860" spans="1:7">
      <c r="A860" t="s">
        <v>1258</v>
      </c>
      <c r="B860" t="s">
        <v>1259</v>
      </c>
      <c r="C860" t="s">
        <v>1306</v>
      </c>
      <c r="D860">
        <v>2181</v>
      </c>
      <c r="E860" t="s">
        <v>1037</v>
      </c>
      <c r="F860">
        <v>20215506</v>
      </c>
      <c r="G860" t="s">
        <v>304</v>
      </c>
    </row>
    <row r="861" spans="1:7">
      <c r="A861" t="s">
        <v>1258</v>
      </c>
      <c r="B861" t="s">
        <v>1259</v>
      </c>
      <c r="C861" t="s">
        <v>1039</v>
      </c>
      <c r="D861">
        <v>2182</v>
      </c>
      <c r="E861" t="s">
        <v>1037</v>
      </c>
      <c r="F861">
        <v>20215506</v>
      </c>
      <c r="G861" t="s">
        <v>304</v>
      </c>
    </row>
    <row r="862" spans="1:7">
      <c r="A862" t="s">
        <v>1258</v>
      </c>
      <c r="B862" t="s">
        <v>1259</v>
      </c>
      <c r="C862" t="s">
        <v>1307</v>
      </c>
      <c r="D862">
        <v>2184</v>
      </c>
      <c r="E862" t="s">
        <v>1037</v>
      </c>
      <c r="F862">
        <v>20215506</v>
      </c>
      <c r="G862" t="s">
        <v>304</v>
      </c>
    </row>
    <row r="863" spans="1:7">
      <c r="A863" t="s">
        <v>1258</v>
      </c>
      <c r="B863" t="s">
        <v>1259</v>
      </c>
      <c r="C863" t="s">
        <v>1308</v>
      </c>
      <c r="D863">
        <v>2280</v>
      </c>
      <c r="E863" t="s">
        <v>1037</v>
      </c>
      <c r="F863">
        <v>20215506</v>
      </c>
      <c r="G863" t="s">
        <v>304</v>
      </c>
    </row>
    <row r="864" spans="1:7">
      <c r="A864" t="s">
        <v>1258</v>
      </c>
      <c r="B864" t="s">
        <v>1259</v>
      </c>
      <c r="C864" t="s">
        <v>1309</v>
      </c>
      <c r="D864">
        <v>2281</v>
      </c>
      <c r="E864" t="s">
        <v>1037</v>
      </c>
      <c r="F864">
        <v>20215506</v>
      </c>
      <c r="G864" t="s">
        <v>304</v>
      </c>
    </row>
    <row r="865" spans="1:7">
      <c r="A865" t="s">
        <v>1258</v>
      </c>
      <c r="B865" t="s">
        <v>1259</v>
      </c>
      <c r="C865" t="s">
        <v>1310</v>
      </c>
      <c r="D865">
        <v>2348</v>
      </c>
      <c r="E865" t="s">
        <v>1037</v>
      </c>
      <c r="F865">
        <v>20215506</v>
      </c>
      <c r="G865" t="s">
        <v>304</v>
      </c>
    </row>
    <row r="866" spans="1:7">
      <c r="A866" t="s">
        <v>1258</v>
      </c>
      <c r="B866" t="s">
        <v>1259</v>
      </c>
      <c r="C866" t="s">
        <v>1311</v>
      </c>
      <c r="D866">
        <v>2531</v>
      </c>
      <c r="E866" t="s">
        <v>1037</v>
      </c>
      <c r="F866">
        <v>20215506</v>
      </c>
      <c r="G866" t="s">
        <v>304</v>
      </c>
    </row>
    <row r="867" spans="1:7">
      <c r="A867" t="s">
        <v>1258</v>
      </c>
      <c r="B867" t="s">
        <v>1259</v>
      </c>
      <c r="C867" t="s">
        <v>1312</v>
      </c>
      <c r="D867">
        <v>2537</v>
      </c>
      <c r="E867" t="s">
        <v>1037</v>
      </c>
      <c r="F867">
        <v>20215506</v>
      </c>
      <c r="G867" t="s">
        <v>304</v>
      </c>
    </row>
    <row r="868" spans="1:7">
      <c r="A868" t="s">
        <v>1258</v>
      </c>
      <c r="B868" t="s">
        <v>1259</v>
      </c>
      <c r="C868" t="s">
        <v>1313</v>
      </c>
      <c r="D868">
        <v>2622</v>
      </c>
      <c r="E868" t="s">
        <v>1037</v>
      </c>
      <c r="F868">
        <v>20215506</v>
      </c>
      <c r="G868" t="s">
        <v>304</v>
      </c>
    </row>
    <row r="869" spans="1:7">
      <c r="A869" t="s">
        <v>1258</v>
      </c>
      <c r="B869" t="s">
        <v>1259</v>
      </c>
      <c r="C869" t="s">
        <v>1050</v>
      </c>
      <c r="D869">
        <v>2627</v>
      </c>
      <c r="E869" t="s">
        <v>1314</v>
      </c>
      <c r="F869" t="s">
        <v>1315</v>
      </c>
      <c r="G869" t="s">
        <v>304</v>
      </c>
    </row>
    <row r="870" spans="1:7">
      <c r="A870" t="s">
        <v>1258</v>
      </c>
      <c r="B870" t="s">
        <v>1259</v>
      </c>
      <c r="C870" t="s">
        <v>1316</v>
      </c>
      <c r="D870">
        <v>2803</v>
      </c>
      <c r="E870" t="s">
        <v>1037</v>
      </c>
      <c r="F870">
        <v>20215506</v>
      </c>
      <c r="G870" t="s">
        <v>304</v>
      </c>
    </row>
    <row r="871" spans="1:7">
      <c r="A871" t="s">
        <v>1258</v>
      </c>
      <c r="B871" t="s">
        <v>1259</v>
      </c>
      <c r="C871" t="s">
        <v>1317</v>
      </c>
      <c r="D871">
        <v>2889</v>
      </c>
      <c r="E871" t="s">
        <v>1037</v>
      </c>
      <c r="F871">
        <v>20215506</v>
      </c>
      <c r="G871" t="s">
        <v>304</v>
      </c>
    </row>
    <row r="872" spans="1:7">
      <c r="A872" t="s">
        <v>1258</v>
      </c>
      <c r="B872" t="s">
        <v>1259</v>
      </c>
      <c r="C872" t="s">
        <v>1318</v>
      </c>
      <c r="D872">
        <v>3099</v>
      </c>
      <c r="E872" t="s">
        <v>1037</v>
      </c>
      <c r="F872">
        <v>20215506</v>
      </c>
      <c r="G872" t="s">
        <v>304</v>
      </c>
    </row>
    <row r="873" spans="1:7">
      <c r="A873" t="s">
        <v>1258</v>
      </c>
      <c r="B873" t="s">
        <v>1259</v>
      </c>
      <c r="C873" t="s">
        <v>1319</v>
      </c>
      <c r="D873">
        <v>3140</v>
      </c>
      <c r="E873" t="s">
        <v>1037</v>
      </c>
      <c r="F873">
        <v>20215506</v>
      </c>
      <c r="G873" t="s">
        <v>304</v>
      </c>
    </row>
    <row r="874" spans="1:7">
      <c r="A874" t="s">
        <v>1258</v>
      </c>
      <c r="B874" t="s">
        <v>1259</v>
      </c>
      <c r="C874" t="s">
        <v>399</v>
      </c>
      <c r="D874">
        <v>3213</v>
      </c>
      <c r="E874" t="s">
        <v>325</v>
      </c>
      <c r="F874">
        <v>21572407</v>
      </c>
      <c r="G874" t="s">
        <v>304</v>
      </c>
    </row>
    <row r="875" spans="1:7">
      <c r="A875" t="s">
        <v>1258</v>
      </c>
      <c r="B875" t="s">
        <v>1259</v>
      </c>
      <c r="C875" t="s">
        <v>405</v>
      </c>
      <c r="D875">
        <v>3320</v>
      </c>
      <c r="E875" t="s">
        <v>1037</v>
      </c>
      <c r="F875">
        <v>20215506</v>
      </c>
      <c r="G875" t="s">
        <v>304</v>
      </c>
    </row>
    <row r="876" spans="1:7">
      <c r="A876" t="s">
        <v>1258</v>
      </c>
      <c r="B876" t="s">
        <v>1259</v>
      </c>
      <c r="C876" t="s">
        <v>1320</v>
      </c>
      <c r="D876">
        <v>3340</v>
      </c>
      <c r="E876" t="s">
        <v>1037</v>
      </c>
      <c r="F876">
        <v>20215506</v>
      </c>
      <c r="G876" t="s">
        <v>304</v>
      </c>
    </row>
    <row r="877" spans="1:7">
      <c r="A877" t="s">
        <v>1258</v>
      </c>
      <c r="B877" t="s">
        <v>1259</v>
      </c>
      <c r="C877" t="s">
        <v>1321</v>
      </c>
      <c r="D877">
        <v>3431</v>
      </c>
      <c r="E877" t="s">
        <v>1037</v>
      </c>
      <c r="F877">
        <v>20215506</v>
      </c>
      <c r="G877" t="s">
        <v>304</v>
      </c>
    </row>
    <row r="878" spans="1:7">
      <c r="A878" t="s">
        <v>1258</v>
      </c>
      <c r="B878" t="s">
        <v>1259</v>
      </c>
      <c r="C878" t="s">
        <v>1322</v>
      </c>
      <c r="D878">
        <v>3434</v>
      </c>
      <c r="E878" t="s">
        <v>1037</v>
      </c>
      <c r="F878">
        <v>20215506</v>
      </c>
      <c r="G878" t="s">
        <v>304</v>
      </c>
    </row>
    <row r="879" spans="1:7">
      <c r="A879" t="s">
        <v>1258</v>
      </c>
      <c r="B879" t="s">
        <v>1259</v>
      </c>
      <c r="C879" t="s">
        <v>841</v>
      </c>
      <c r="D879">
        <v>3480</v>
      </c>
      <c r="E879" t="s">
        <v>441</v>
      </c>
      <c r="F879">
        <v>24571711</v>
      </c>
      <c r="G879" t="s">
        <v>304</v>
      </c>
    </row>
    <row r="880" spans="1:7">
      <c r="A880" t="s">
        <v>1258</v>
      </c>
      <c r="B880" t="s">
        <v>1259</v>
      </c>
      <c r="C880" t="s">
        <v>1323</v>
      </c>
      <c r="D880">
        <v>3486</v>
      </c>
      <c r="E880" t="s">
        <v>1037</v>
      </c>
      <c r="F880">
        <v>20215506</v>
      </c>
      <c r="G880" t="s">
        <v>304</v>
      </c>
    </row>
    <row r="881" spans="1:7">
      <c r="A881" t="s">
        <v>1258</v>
      </c>
      <c r="B881" t="s">
        <v>1259</v>
      </c>
      <c r="C881" t="s">
        <v>1324</v>
      </c>
      <c r="D881">
        <v>3516</v>
      </c>
      <c r="E881" t="s">
        <v>1037</v>
      </c>
      <c r="F881">
        <v>20215506</v>
      </c>
      <c r="G881" t="s">
        <v>304</v>
      </c>
    </row>
    <row r="882" spans="1:7">
      <c r="A882" t="s">
        <v>1258</v>
      </c>
      <c r="B882" t="s">
        <v>1259</v>
      </c>
      <c r="C882" t="s">
        <v>1325</v>
      </c>
      <c r="D882">
        <v>3556</v>
      </c>
      <c r="E882" t="s">
        <v>1037</v>
      </c>
      <c r="F882">
        <v>20215506</v>
      </c>
      <c r="G882" t="s">
        <v>304</v>
      </c>
    </row>
    <row r="883" spans="1:7">
      <c r="A883" t="s">
        <v>1258</v>
      </c>
      <c r="B883" t="s">
        <v>1259</v>
      </c>
      <c r="C883" t="s">
        <v>1326</v>
      </c>
      <c r="D883">
        <v>3688</v>
      </c>
      <c r="E883" t="s">
        <v>458</v>
      </c>
      <c r="F883">
        <v>20584986</v>
      </c>
      <c r="G883" t="s">
        <v>304</v>
      </c>
    </row>
    <row r="884" spans="1:7">
      <c r="A884" t="s">
        <v>1258</v>
      </c>
      <c r="B884" t="s">
        <v>1259</v>
      </c>
      <c r="C884" t="s">
        <v>1327</v>
      </c>
      <c r="D884">
        <v>3700</v>
      </c>
      <c r="E884" t="s">
        <v>1037</v>
      </c>
      <c r="F884">
        <v>20215506</v>
      </c>
      <c r="G884" t="s">
        <v>304</v>
      </c>
    </row>
    <row r="885" spans="1:7">
      <c r="A885" t="s">
        <v>1258</v>
      </c>
      <c r="B885" t="s">
        <v>1259</v>
      </c>
      <c r="C885" t="s">
        <v>1328</v>
      </c>
      <c r="D885">
        <v>3717</v>
      </c>
      <c r="E885" t="s">
        <v>1329</v>
      </c>
      <c r="F885" t="s">
        <v>1330</v>
      </c>
      <c r="G885" t="s">
        <v>304</v>
      </c>
    </row>
    <row r="886" spans="1:7">
      <c r="A886" t="s">
        <v>1258</v>
      </c>
      <c r="B886" t="s">
        <v>1259</v>
      </c>
      <c r="C886" t="s">
        <v>1331</v>
      </c>
      <c r="D886">
        <v>3783</v>
      </c>
      <c r="E886" t="s">
        <v>1037</v>
      </c>
      <c r="F886">
        <v>20215506</v>
      </c>
      <c r="G886" t="s">
        <v>304</v>
      </c>
    </row>
    <row r="887" spans="1:7">
      <c r="A887" t="s">
        <v>1258</v>
      </c>
      <c r="B887" t="s">
        <v>1259</v>
      </c>
      <c r="C887" t="s">
        <v>1332</v>
      </c>
      <c r="D887">
        <v>3785</v>
      </c>
      <c r="E887" t="s">
        <v>1262</v>
      </c>
      <c r="F887">
        <v>20584986</v>
      </c>
      <c r="G887" t="s">
        <v>304</v>
      </c>
    </row>
    <row r="888" spans="1:7">
      <c r="A888" t="s">
        <v>1258</v>
      </c>
      <c r="B888" t="s">
        <v>1259</v>
      </c>
      <c r="C888" t="s">
        <v>1333</v>
      </c>
      <c r="D888">
        <v>3795</v>
      </c>
      <c r="E888" t="s">
        <v>1037</v>
      </c>
      <c r="F888">
        <v>20215506</v>
      </c>
      <c r="G888" t="s">
        <v>304</v>
      </c>
    </row>
    <row r="889" spans="1:7">
      <c r="A889" t="s">
        <v>1258</v>
      </c>
      <c r="B889" t="s">
        <v>1259</v>
      </c>
      <c r="C889" t="s">
        <v>1334</v>
      </c>
      <c r="D889">
        <v>3840</v>
      </c>
      <c r="E889" t="s">
        <v>1037</v>
      </c>
      <c r="F889">
        <v>20215506</v>
      </c>
      <c r="G889" t="s">
        <v>304</v>
      </c>
    </row>
    <row r="890" spans="1:7">
      <c r="A890" t="s">
        <v>1258</v>
      </c>
      <c r="B890" t="s">
        <v>1259</v>
      </c>
      <c r="C890" t="s">
        <v>1335</v>
      </c>
      <c r="D890">
        <v>3856</v>
      </c>
      <c r="E890" t="s">
        <v>1037</v>
      </c>
      <c r="F890">
        <v>20215506</v>
      </c>
      <c r="G890" t="s">
        <v>304</v>
      </c>
    </row>
    <row r="891" spans="1:7">
      <c r="A891" t="s">
        <v>1258</v>
      </c>
      <c r="B891" t="s">
        <v>1259</v>
      </c>
      <c r="C891" t="s">
        <v>1336</v>
      </c>
      <c r="D891">
        <v>3945</v>
      </c>
      <c r="E891" t="s">
        <v>1337</v>
      </c>
      <c r="F891" t="s">
        <v>1338</v>
      </c>
      <c r="G891" t="s">
        <v>304</v>
      </c>
    </row>
    <row r="892" spans="1:7">
      <c r="A892" t="s">
        <v>1258</v>
      </c>
      <c r="B892" t="s">
        <v>1259</v>
      </c>
      <c r="C892" t="s">
        <v>1339</v>
      </c>
      <c r="D892">
        <v>4041</v>
      </c>
      <c r="E892" t="s">
        <v>470</v>
      </c>
      <c r="F892">
        <v>28158288</v>
      </c>
      <c r="G892" t="s">
        <v>304</v>
      </c>
    </row>
    <row r="893" spans="1:7">
      <c r="A893" t="s">
        <v>1258</v>
      </c>
      <c r="B893" t="s">
        <v>1259</v>
      </c>
      <c r="C893" t="s">
        <v>1340</v>
      </c>
      <c r="D893">
        <v>4361</v>
      </c>
      <c r="E893" t="s">
        <v>1037</v>
      </c>
      <c r="F893">
        <v>20215506</v>
      </c>
      <c r="G893" t="s">
        <v>304</v>
      </c>
    </row>
    <row r="894" spans="1:7">
      <c r="A894" t="s">
        <v>1258</v>
      </c>
      <c r="B894" t="s">
        <v>1259</v>
      </c>
      <c r="C894" t="s">
        <v>1341</v>
      </c>
      <c r="D894">
        <v>4486</v>
      </c>
      <c r="E894" t="s">
        <v>441</v>
      </c>
      <c r="F894">
        <v>27689991</v>
      </c>
      <c r="G894" t="s">
        <v>304</v>
      </c>
    </row>
    <row r="895" spans="1:7">
      <c r="A895" t="s">
        <v>1258</v>
      </c>
      <c r="B895" t="s">
        <v>1259</v>
      </c>
      <c r="C895" t="s">
        <v>1342</v>
      </c>
      <c r="D895">
        <v>4603</v>
      </c>
      <c r="E895" t="s">
        <v>1037</v>
      </c>
      <c r="F895">
        <v>20215506</v>
      </c>
      <c r="G895" t="s">
        <v>304</v>
      </c>
    </row>
    <row r="896" spans="1:7">
      <c r="A896" t="s">
        <v>1258</v>
      </c>
      <c r="B896" t="s">
        <v>1259</v>
      </c>
      <c r="C896" t="s">
        <v>935</v>
      </c>
      <c r="D896">
        <v>4609</v>
      </c>
      <c r="E896" t="s">
        <v>1343</v>
      </c>
      <c r="F896">
        <v>24510096</v>
      </c>
      <c r="G896" t="s">
        <v>304</v>
      </c>
    </row>
    <row r="897" spans="1:7">
      <c r="A897" t="s">
        <v>1258</v>
      </c>
      <c r="B897" t="s">
        <v>1259</v>
      </c>
      <c r="C897" t="s">
        <v>1344</v>
      </c>
      <c r="D897">
        <v>4613</v>
      </c>
      <c r="E897" t="s">
        <v>441</v>
      </c>
      <c r="F897">
        <v>25864587</v>
      </c>
      <c r="G897" t="s">
        <v>304</v>
      </c>
    </row>
    <row r="898" spans="1:7">
      <c r="A898" t="s">
        <v>1258</v>
      </c>
      <c r="B898" t="s">
        <v>1259</v>
      </c>
      <c r="C898" t="s">
        <v>1078</v>
      </c>
      <c r="D898">
        <v>4684</v>
      </c>
      <c r="E898" t="s">
        <v>458</v>
      </c>
      <c r="F898">
        <v>20584986</v>
      </c>
      <c r="G898" t="s">
        <v>304</v>
      </c>
    </row>
    <row r="899" spans="1:7">
      <c r="A899" t="s">
        <v>1258</v>
      </c>
      <c r="B899" t="s">
        <v>1259</v>
      </c>
      <c r="C899" t="s">
        <v>1345</v>
      </c>
      <c r="D899">
        <v>4879</v>
      </c>
      <c r="E899" t="s">
        <v>1037</v>
      </c>
      <c r="F899">
        <v>20215506</v>
      </c>
      <c r="G899" t="s">
        <v>304</v>
      </c>
    </row>
    <row r="900" spans="1:7">
      <c r="A900" t="s">
        <v>1258</v>
      </c>
      <c r="B900" t="s">
        <v>1259</v>
      </c>
      <c r="C900" t="s">
        <v>1346</v>
      </c>
      <c r="D900">
        <v>4957</v>
      </c>
      <c r="E900" t="s">
        <v>1037</v>
      </c>
      <c r="F900">
        <v>20215506</v>
      </c>
      <c r="G900" t="s">
        <v>304</v>
      </c>
    </row>
    <row r="901" spans="1:7">
      <c r="A901" t="s">
        <v>1258</v>
      </c>
      <c r="B901" t="s">
        <v>1259</v>
      </c>
      <c r="C901" t="s">
        <v>1347</v>
      </c>
      <c r="D901">
        <v>4976</v>
      </c>
      <c r="E901" t="s">
        <v>1037</v>
      </c>
      <c r="F901">
        <v>20215506</v>
      </c>
      <c r="G901" t="s">
        <v>304</v>
      </c>
    </row>
    <row r="902" spans="1:7">
      <c r="A902" t="s">
        <v>1258</v>
      </c>
      <c r="B902" t="s">
        <v>1259</v>
      </c>
      <c r="C902" t="s">
        <v>1348</v>
      </c>
      <c r="D902">
        <v>5013</v>
      </c>
      <c r="E902" t="s">
        <v>1037</v>
      </c>
      <c r="F902">
        <v>20215506</v>
      </c>
      <c r="G902" t="s">
        <v>304</v>
      </c>
    </row>
    <row r="903" spans="1:7">
      <c r="A903" t="s">
        <v>1258</v>
      </c>
      <c r="B903" t="s">
        <v>1259</v>
      </c>
      <c r="C903" t="s">
        <v>1349</v>
      </c>
      <c r="D903">
        <v>5037</v>
      </c>
      <c r="E903" t="s">
        <v>1037</v>
      </c>
      <c r="F903">
        <v>20215506</v>
      </c>
      <c r="G903" t="s">
        <v>304</v>
      </c>
    </row>
    <row r="904" spans="1:7">
      <c r="A904" t="s">
        <v>1258</v>
      </c>
      <c r="B904" t="s">
        <v>1259</v>
      </c>
      <c r="C904" t="s">
        <v>434</v>
      </c>
      <c r="D904">
        <v>5048</v>
      </c>
      <c r="E904" t="s">
        <v>1037</v>
      </c>
      <c r="F904">
        <v>20215506</v>
      </c>
      <c r="G904" t="s">
        <v>304</v>
      </c>
    </row>
    <row r="905" spans="1:7">
      <c r="A905" t="s">
        <v>1258</v>
      </c>
      <c r="B905" t="s">
        <v>1259</v>
      </c>
      <c r="C905" t="s">
        <v>1350</v>
      </c>
      <c r="D905">
        <v>5051</v>
      </c>
      <c r="E905" t="s">
        <v>1037</v>
      </c>
      <c r="F905">
        <v>20215506</v>
      </c>
      <c r="G905" t="s">
        <v>304</v>
      </c>
    </row>
    <row r="906" spans="1:7">
      <c r="A906" t="s">
        <v>1258</v>
      </c>
      <c r="B906" t="s">
        <v>1259</v>
      </c>
      <c r="C906" t="s">
        <v>1351</v>
      </c>
      <c r="D906">
        <v>5052</v>
      </c>
      <c r="E906" t="s">
        <v>1037</v>
      </c>
      <c r="F906">
        <v>20215506</v>
      </c>
      <c r="G906" t="s">
        <v>304</v>
      </c>
    </row>
    <row r="907" spans="1:7">
      <c r="A907" t="s">
        <v>1258</v>
      </c>
      <c r="B907" t="s">
        <v>1259</v>
      </c>
      <c r="C907" t="s">
        <v>1352</v>
      </c>
      <c r="D907">
        <v>5163</v>
      </c>
      <c r="E907" t="s">
        <v>950</v>
      </c>
      <c r="F907" t="s">
        <v>1353</v>
      </c>
      <c r="G907" t="s">
        <v>304</v>
      </c>
    </row>
    <row r="908" spans="1:7">
      <c r="A908" t="s">
        <v>1258</v>
      </c>
      <c r="B908" t="s">
        <v>1259</v>
      </c>
      <c r="C908" t="s">
        <v>1354</v>
      </c>
      <c r="D908">
        <v>5290</v>
      </c>
      <c r="E908" t="s">
        <v>1355</v>
      </c>
      <c r="F908">
        <v>24440701</v>
      </c>
      <c r="G908" t="s">
        <v>304</v>
      </c>
    </row>
    <row r="909" spans="1:7">
      <c r="A909" t="s">
        <v>1258</v>
      </c>
      <c r="B909" t="s">
        <v>1259</v>
      </c>
      <c r="C909" t="s">
        <v>1356</v>
      </c>
      <c r="D909">
        <v>5324</v>
      </c>
      <c r="E909" t="s">
        <v>470</v>
      </c>
      <c r="F909">
        <v>19347935</v>
      </c>
      <c r="G909" t="s">
        <v>304</v>
      </c>
    </row>
    <row r="910" spans="1:7">
      <c r="A910" t="s">
        <v>1258</v>
      </c>
      <c r="B910" t="s">
        <v>1259</v>
      </c>
      <c r="C910" t="s">
        <v>1357</v>
      </c>
      <c r="D910">
        <v>5504</v>
      </c>
      <c r="E910" t="s">
        <v>1037</v>
      </c>
      <c r="F910">
        <v>20215506</v>
      </c>
      <c r="G910" t="s">
        <v>304</v>
      </c>
    </row>
    <row r="911" spans="1:7">
      <c r="A911" t="s">
        <v>1258</v>
      </c>
      <c r="B911" t="s">
        <v>1259</v>
      </c>
      <c r="C911" t="s">
        <v>1358</v>
      </c>
      <c r="D911">
        <v>5578</v>
      </c>
      <c r="E911" t="s">
        <v>1037</v>
      </c>
      <c r="F911">
        <v>20215506</v>
      </c>
      <c r="G911" t="s">
        <v>304</v>
      </c>
    </row>
    <row r="912" spans="1:7">
      <c r="A912" t="s">
        <v>1258</v>
      </c>
      <c r="B912" t="s">
        <v>1259</v>
      </c>
      <c r="C912" t="s">
        <v>1359</v>
      </c>
      <c r="D912">
        <v>5595</v>
      </c>
      <c r="E912" t="s">
        <v>1360</v>
      </c>
      <c r="F912">
        <v>28186962</v>
      </c>
      <c r="G912" t="s">
        <v>304</v>
      </c>
    </row>
    <row r="913" spans="1:7">
      <c r="A913" t="s">
        <v>1258</v>
      </c>
      <c r="B913" t="s">
        <v>1259</v>
      </c>
      <c r="C913" t="s">
        <v>1361</v>
      </c>
      <c r="D913">
        <v>5610</v>
      </c>
      <c r="E913" t="s">
        <v>458</v>
      </c>
      <c r="F913">
        <v>20584986</v>
      </c>
      <c r="G913" t="s">
        <v>304</v>
      </c>
    </row>
    <row r="914" spans="1:7">
      <c r="A914" t="s">
        <v>1258</v>
      </c>
      <c r="B914" t="s">
        <v>1259</v>
      </c>
      <c r="C914" t="s">
        <v>1362</v>
      </c>
      <c r="D914">
        <v>5613</v>
      </c>
      <c r="E914" t="s">
        <v>1037</v>
      </c>
      <c r="F914">
        <v>20215506</v>
      </c>
      <c r="G914" t="s">
        <v>304</v>
      </c>
    </row>
    <row r="915" spans="1:7">
      <c r="A915" t="s">
        <v>1258</v>
      </c>
      <c r="B915" t="s">
        <v>1259</v>
      </c>
      <c r="C915" t="s">
        <v>1363</v>
      </c>
      <c r="D915">
        <v>5655</v>
      </c>
      <c r="E915" t="s">
        <v>1037</v>
      </c>
      <c r="F915">
        <v>20215506</v>
      </c>
      <c r="G915" t="s">
        <v>304</v>
      </c>
    </row>
    <row r="916" spans="1:7">
      <c r="A916" t="s">
        <v>1258</v>
      </c>
      <c r="B916" t="s">
        <v>1259</v>
      </c>
      <c r="C916" t="s">
        <v>1364</v>
      </c>
      <c r="D916">
        <v>5770</v>
      </c>
      <c r="E916" t="s">
        <v>1037</v>
      </c>
      <c r="F916">
        <v>20215506</v>
      </c>
      <c r="G916" t="s">
        <v>304</v>
      </c>
    </row>
    <row r="917" spans="1:7">
      <c r="A917" t="s">
        <v>1258</v>
      </c>
      <c r="B917" t="s">
        <v>1259</v>
      </c>
      <c r="C917" t="s">
        <v>1365</v>
      </c>
      <c r="D917">
        <v>5782</v>
      </c>
      <c r="E917" t="s">
        <v>1037</v>
      </c>
      <c r="F917">
        <v>20215506</v>
      </c>
      <c r="G917" t="s">
        <v>304</v>
      </c>
    </row>
    <row r="918" spans="1:7">
      <c r="A918" t="s">
        <v>1258</v>
      </c>
      <c r="B918" t="s">
        <v>1259</v>
      </c>
      <c r="C918" t="s">
        <v>1366</v>
      </c>
      <c r="D918">
        <v>5865</v>
      </c>
      <c r="E918" t="s">
        <v>1037</v>
      </c>
      <c r="F918">
        <v>20215506</v>
      </c>
      <c r="G918" t="s">
        <v>304</v>
      </c>
    </row>
    <row r="919" spans="1:7">
      <c r="A919" t="s">
        <v>1258</v>
      </c>
      <c r="B919" t="s">
        <v>1259</v>
      </c>
      <c r="C919" t="s">
        <v>1367</v>
      </c>
      <c r="D919">
        <v>5870</v>
      </c>
      <c r="E919" t="s">
        <v>1037</v>
      </c>
      <c r="F919">
        <v>20215506</v>
      </c>
      <c r="G919" t="s">
        <v>304</v>
      </c>
    </row>
    <row r="920" spans="1:7">
      <c r="A920" t="s">
        <v>1258</v>
      </c>
      <c r="B920" t="s">
        <v>1259</v>
      </c>
      <c r="C920" t="s">
        <v>1368</v>
      </c>
      <c r="D920">
        <v>5932</v>
      </c>
      <c r="E920" t="s">
        <v>1037</v>
      </c>
      <c r="F920">
        <v>20215506</v>
      </c>
      <c r="G920" t="s">
        <v>304</v>
      </c>
    </row>
    <row r="921" spans="1:7">
      <c r="A921" t="s">
        <v>1258</v>
      </c>
      <c r="B921" t="s">
        <v>1259</v>
      </c>
      <c r="C921" t="s">
        <v>1369</v>
      </c>
      <c r="D921">
        <v>5955</v>
      </c>
      <c r="E921" t="s">
        <v>1037</v>
      </c>
      <c r="F921">
        <v>20215506</v>
      </c>
      <c r="G921" t="s">
        <v>304</v>
      </c>
    </row>
    <row r="922" spans="1:7">
      <c r="A922" t="s">
        <v>1258</v>
      </c>
      <c r="B922" t="s">
        <v>1259</v>
      </c>
      <c r="C922" t="s">
        <v>1370</v>
      </c>
      <c r="D922">
        <v>6018</v>
      </c>
      <c r="E922" t="s">
        <v>1037</v>
      </c>
      <c r="F922">
        <v>20215506</v>
      </c>
      <c r="G922" t="s">
        <v>304</v>
      </c>
    </row>
    <row r="923" spans="1:7">
      <c r="A923" t="s">
        <v>1258</v>
      </c>
      <c r="B923" t="s">
        <v>1259</v>
      </c>
      <c r="C923" t="s">
        <v>1371</v>
      </c>
      <c r="D923">
        <v>6103</v>
      </c>
      <c r="E923" t="s">
        <v>1037</v>
      </c>
      <c r="F923">
        <v>20215506</v>
      </c>
      <c r="G923" t="s">
        <v>304</v>
      </c>
    </row>
    <row r="924" spans="1:7">
      <c r="A924" t="s">
        <v>1258</v>
      </c>
      <c r="B924" t="s">
        <v>1259</v>
      </c>
      <c r="C924" t="s">
        <v>1372</v>
      </c>
      <c r="D924">
        <v>6184</v>
      </c>
      <c r="E924" t="s">
        <v>1037</v>
      </c>
      <c r="F924">
        <v>20215506</v>
      </c>
      <c r="G924" t="s">
        <v>304</v>
      </c>
    </row>
    <row r="925" spans="1:7">
      <c r="A925" t="s">
        <v>1258</v>
      </c>
      <c r="B925" t="s">
        <v>1259</v>
      </c>
      <c r="C925" t="s">
        <v>1373</v>
      </c>
      <c r="D925">
        <v>6185</v>
      </c>
      <c r="E925" t="s">
        <v>1037</v>
      </c>
      <c r="F925">
        <v>20215506</v>
      </c>
      <c r="G925" t="s">
        <v>304</v>
      </c>
    </row>
    <row r="926" spans="1:7">
      <c r="A926" t="s">
        <v>1258</v>
      </c>
      <c r="B926" t="s">
        <v>1259</v>
      </c>
      <c r="C926" t="s">
        <v>1374</v>
      </c>
      <c r="D926">
        <v>6253</v>
      </c>
      <c r="E926" t="s">
        <v>1037</v>
      </c>
      <c r="F926">
        <v>20215506</v>
      </c>
      <c r="G926" t="s">
        <v>304</v>
      </c>
    </row>
    <row r="927" spans="1:7">
      <c r="A927" t="s">
        <v>1258</v>
      </c>
      <c r="B927" t="s">
        <v>1259</v>
      </c>
      <c r="C927" t="s">
        <v>1375</v>
      </c>
      <c r="D927">
        <v>6382</v>
      </c>
      <c r="E927" t="s">
        <v>1037</v>
      </c>
      <c r="F927">
        <v>20215506</v>
      </c>
      <c r="G927" t="s">
        <v>304</v>
      </c>
    </row>
    <row r="928" spans="1:7">
      <c r="A928" t="s">
        <v>1258</v>
      </c>
      <c r="B928" t="s">
        <v>1259</v>
      </c>
      <c r="C928" t="s">
        <v>1376</v>
      </c>
      <c r="D928">
        <v>6416</v>
      </c>
      <c r="E928" t="s">
        <v>1037</v>
      </c>
      <c r="F928">
        <v>20215506</v>
      </c>
      <c r="G928" t="s">
        <v>304</v>
      </c>
    </row>
    <row r="929" spans="1:7">
      <c r="A929" t="s">
        <v>1258</v>
      </c>
      <c r="B929" t="s">
        <v>1259</v>
      </c>
      <c r="C929" t="s">
        <v>1377</v>
      </c>
      <c r="D929">
        <v>6418</v>
      </c>
      <c r="E929" t="s">
        <v>1314</v>
      </c>
      <c r="F929" t="s">
        <v>1378</v>
      </c>
      <c r="G929" t="s">
        <v>304</v>
      </c>
    </row>
    <row r="930" spans="1:7">
      <c r="A930" t="s">
        <v>1258</v>
      </c>
      <c r="B930" t="s">
        <v>1259</v>
      </c>
      <c r="C930" t="s">
        <v>1379</v>
      </c>
      <c r="D930">
        <v>6533</v>
      </c>
      <c r="E930" t="s">
        <v>1037</v>
      </c>
      <c r="F930">
        <v>20215506</v>
      </c>
      <c r="G930" t="s">
        <v>304</v>
      </c>
    </row>
    <row r="931" spans="1:7">
      <c r="A931" t="s">
        <v>1258</v>
      </c>
      <c r="B931" t="s">
        <v>1259</v>
      </c>
      <c r="C931" t="s">
        <v>1380</v>
      </c>
      <c r="D931">
        <v>6541</v>
      </c>
      <c r="E931" t="s">
        <v>325</v>
      </c>
      <c r="F931">
        <v>23592263</v>
      </c>
      <c r="G931" t="s">
        <v>304</v>
      </c>
    </row>
    <row r="932" spans="1:7">
      <c r="A932" t="s">
        <v>1258</v>
      </c>
      <c r="B932" t="s">
        <v>1259</v>
      </c>
      <c r="C932" t="s">
        <v>1381</v>
      </c>
      <c r="D932">
        <v>6617</v>
      </c>
      <c r="E932" t="s">
        <v>1037</v>
      </c>
      <c r="F932">
        <v>20215506</v>
      </c>
      <c r="G932" t="s">
        <v>304</v>
      </c>
    </row>
    <row r="933" spans="1:7">
      <c r="A933" t="s">
        <v>1258</v>
      </c>
      <c r="B933" t="s">
        <v>1259</v>
      </c>
      <c r="C933" t="s">
        <v>1382</v>
      </c>
      <c r="D933">
        <v>6627</v>
      </c>
      <c r="E933" t="s">
        <v>1037</v>
      </c>
      <c r="F933">
        <v>20215506</v>
      </c>
      <c r="G933" t="s">
        <v>304</v>
      </c>
    </row>
    <row r="934" spans="1:7">
      <c r="A934" t="s">
        <v>1258</v>
      </c>
      <c r="B934" t="s">
        <v>1259</v>
      </c>
      <c r="C934" t="s">
        <v>479</v>
      </c>
      <c r="D934">
        <v>6651</v>
      </c>
      <c r="E934" t="s">
        <v>375</v>
      </c>
      <c r="F934" t="s">
        <v>1383</v>
      </c>
      <c r="G934" t="s">
        <v>304</v>
      </c>
    </row>
    <row r="935" spans="1:7">
      <c r="A935" t="s">
        <v>1258</v>
      </c>
      <c r="B935" t="s">
        <v>1259</v>
      </c>
      <c r="C935" t="s">
        <v>1384</v>
      </c>
      <c r="D935">
        <v>6657</v>
      </c>
      <c r="E935" t="s">
        <v>1385</v>
      </c>
      <c r="F935">
        <v>27800139</v>
      </c>
      <c r="G935" t="s">
        <v>304</v>
      </c>
    </row>
    <row r="936" spans="1:7">
      <c r="A936" t="s">
        <v>1258</v>
      </c>
      <c r="B936" t="s">
        <v>1259</v>
      </c>
      <c r="C936" t="s">
        <v>1110</v>
      </c>
      <c r="D936">
        <v>6667</v>
      </c>
      <c r="E936" t="s">
        <v>441</v>
      </c>
      <c r="F936" t="s">
        <v>1386</v>
      </c>
      <c r="G936" t="s">
        <v>304</v>
      </c>
    </row>
    <row r="937" spans="1:7">
      <c r="A937" t="s">
        <v>1258</v>
      </c>
      <c r="B937" t="s">
        <v>1259</v>
      </c>
      <c r="C937" t="s">
        <v>1387</v>
      </c>
      <c r="D937">
        <v>6774</v>
      </c>
      <c r="E937" t="s">
        <v>1360</v>
      </c>
      <c r="F937">
        <v>28186962</v>
      </c>
      <c r="G937" t="s">
        <v>304</v>
      </c>
    </row>
    <row r="938" spans="1:7">
      <c r="A938" t="s">
        <v>1258</v>
      </c>
      <c r="B938" t="s">
        <v>1259</v>
      </c>
      <c r="C938" t="s">
        <v>1388</v>
      </c>
      <c r="D938">
        <v>6809</v>
      </c>
      <c r="E938" t="s">
        <v>1037</v>
      </c>
      <c r="F938">
        <v>20215506</v>
      </c>
      <c r="G938" t="s">
        <v>304</v>
      </c>
    </row>
    <row r="939" spans="1:7">
      <c r="A939" t="s">
        <v>1258</v>
      </c>
      <c r="B939" t="s">
        <v>1259</v>
      </c>
      <c r="C939" t="s">
        <v>1389</v>
      </c>
      <c r="D939">
        <v>6873</v>
      </c>
      <c r="E939" t="s">
        <v>314</v>
      </c>
      <c r="F939">
        <v>19536157</v>
      </c>
      <c r="G939" t="s">
        <v>304</v>
      </c>
    </row>
    <row r="940" spans="1:7">
      <c r="A940" t="s">
        <v>1258</v>
      </c>
      <c r="B940" t="s">
        <v>1259</v>
      </c>
      <c r="C940" t="s">
        <v>1390</v>
      </c>
      <c r="D940">
        <v>6938</v>
      </c>
      <c r="E940" t="s">
        <v>1037</v>
      </c>
      <c r="F940">
        <v>20215506</v>
      </c>
      <c r="G940" t="s">
        <v>304</v>
      </c>
    </row>
    <row r="941" spans="1:7">
      <c r="A941" t="s">
        <v>1258</v>
      </c>
      <c r="B941" t="s">
        <v>1259</v>
      </c>
      <c r="C941" t="s">
        <v>1391</v>
      </c>
      <c r="D941">
        <v>7037</v>
      </c>
      <c r="E941" t="s">
        <v>314</v>
      </c>
      <c r="F941">
        <v>23313552</v>
      </c>
      <c r="G941" t="s">
        <v>304</v>
      </c>
    </row>
    <row r="942" spans="1:7">
      <c r="A942" t="s">
        <v>1258</v>
      </c>
      <c r="B942" t="s">
        <v>1259</v>
      </c>
      <c r="C942" t="s">
        <v>1392</v>
      </c>
      <c r="D942">
        <v>7042</v>
      </c>
      <c r="E942" t="s">
        <v>1037</v>
      </c>
      <c r="F942">
        <v>20215506</v>
      </c>
      <c r="G942" t="s">
        <v>304</v>
      </c>
    </row>
    <row r="943" spans="1:7">
      <c r="A943" t="s">
        <v>1258</v>
      </c>
      <c r="B943" t="s">
        <v>1259</v>
      </c>
      <c r="C943" t="s">
        <v>1393</v>
      </c>
      <c r="D943">
        <v>7052</v>
      </c>
      <c r="E943" t="s">
        <v>1037</v>
      </c>
      <c r="F943">
        <v>20215506</v>
      </c>
      <c r="G943" t="s">
        <v>304</v>
      </c>
    </row>
    <row r="944" spans="1:7">
      <c r="A944" t="s">
        <v>1258</v>
      </c>
      <c r="B944" t="s">
        <v>1259</v>
      </c>
      <c r="C944" t="s">
        <v>1394</v>
      </c>
      <c r="D944">
        <v>7067</v>
      </c>
      <c r="E944" t="s">
        <v>1037</v>
      </c>
      <c r="F944">
        <v>20215506</v>
      </c>
      <c r="G944" t="s">
        <v>304</v>
      </c>
    </row>
    <row r="945" spans="1:7">
      <c r="A945" t="s">
        <v>1258</v>
      </c>
      <c r="B945" t="s">
        <v>1259</v>
      </c>
      <c r="C945" t="s">
        <v>1395</v>
      </c>
      <c r="D945">
        <v>7137</v>
      </c>
      <c r="E945" t="s">
        <v>1037</v>
      </c>
      <c r="F945">
        <v>20215506</v>
      </c>
      <c r="G945" t="s">
        <v>304</v>
      </c>
    </row>
    <row r="946" spans="1:7">
      <c r="A946" t="s">
        <v>1258</v>
      </c>
      <c r="B946" t="s">
        <v>1259</v>
      </c>
      <c r="C946" t="s">
        <v>1396</v>
      </c>
      <c r="D946">
        <v>7145</v>
      </c>
      <c r="E946" t="s">
        <v>314</v>
      </c>
      <c r="F946">
        <v>19536157</v>
      </c>
      <c r="G946" t="s">
        <v>304</v>
      </c>
    </row>
    <row r="947" spans="1:7">
      <c r="A947" t="s">
        <v>1258</v>
      </c>
      <c r="B947" t="s">
        <v>1259</v>
      </c>
      <c r="C947" t="s">
        <v>1397</v>
      </c>
      <c r="D947">
        <v>7157</v>
      </c>
      <c r="E947" t="s">
        <v>982</v>
      </c>
      <c r="F947">
        <v>23835407</v>
      </c>
      <c r="G947" t="s">
        <v>304</v>
      </c>
    </row>
    <row r="948" spans="1:7">
      <c r="A948" t="s">
        <v>1258</v>
      </c>
      <c r="B948" t="s">
        <v>1259</v>
      </c>
      <c r="C948" t="s">
        <v>1398</v>
      </c>
      <c r="D948">
        <v>7175</v>
      </c>
      <c r="E948" t="s">
        <v>1037</v>
      </c>
      <c r="F948">
        <v>20215506</v>
      </c>
      <c r="G948" t="s">
        <v>304</v>
      </c>
    </row>
    <row r="949" spans="1:7">
      <c r="A949" t="s">
        <v>1258</v>
      </c>
      <c r="B949" t="s">
        <v>1259</v>
      </c>
      <c r="C949" t="s">
        <v>1119</v>
      </c>
      <c r="D949">
        <v>7227</v>
      </c>
      <c r="E949" t="s">
        <v>314</v>
      </c>
      <c r="F949">
        <v>23824327</v>
      </c>
      <c r="G949" t="s">
        <v>304</v>
      </c>
    </row>
    <row r="950" spans="1:7">
      <c r="A950" t="s">
        <v>1258</v>
      </c>
      <c r="B950" t="s">
        <v>1259</v>
      </c>
      <c r="C950" t="s">
        <v>1399</v>
      </c>
      <c r="D950">
        <v>7337</v>
      </c>
      <c r="E950" t="s">
        <v>1314</v>
      </c>
      <c r="F950" t="s">
        <v>1315</v>
      </c>
      <c r="G950" t="s">
        <v>304</v>
      </c>
    </row>
    <row r="951" spans="1:7">
      <c r="A951" t="s">
        <v>1258</v>
      </c>
      <c r="B951" t="s">
        <v>1259</v>
      </c>
      <c r="C951" t="s">
        <v>1400</v>
      </c>
      <c r="D951">
        <v>7347</v>
      </c>
      <c r="E951" t="s">
        <v>1037</v>
      </c>
      <c r="F951">
        <v>20215506</v>
      </c>
      <c r="G951" t="s">
        <v>304</v>
      </c>
    </row>
    <row r="952" spans="1:7">
      <c r="A952" t="s">
        <v>1258</v>
      </c>
      <c r="B952" t="s">
        <v>1259</v>
      </c>
      <c r="C952" t="s">
        <v>1401</v>
      </c>
      <c r="D952">
        <v>7357</v>
      </c>
      <c r="E952" t="s">
        <v>1037</v>
      </c>
      <c r="F952">
        <v>20215506</v>
      </c>
      <c r="G952" t="s">
        <v>304</v>
      </c>
    </row>
    <row r="953" spans="1:7">
      <c r="A953" t="s">
        <v>1258</v>
      </c>
      <c r="B953" t="s">
        <v>1259</v>
      </c>
      <c r="C953" t="s">
        <v>1402</v>
      </c>
      <c r="D953">
        <v>7398</v>
      </c>
      <c r="E953" t="s">
        <v>1134</v>
      </c>
      <c r="F953" t="s">
        <v>1266</v>
      </c>
      <c r="G953" t="s">
        <v>304</v>
      </c>
    </row>
    <row r="954" spans="1:7">
      <c r="A954" t="s">
        <v>1258</v>
      </c>
      <c r="B954" t="s">
        <v>1259</v>
      </c>
      <c r="C954" t="s">
        <v>1403</v>
      </c>
      <c r="D954">
        <v>7534</v>
      </c>
      <c r="E954" t="s">
        <v>1404</v>
      </c>
      <c r="F954" t="s">
        <v>1405</v>
      </c>
      <c r="G954" t="s">
        <v>304</v>
      </c>
    </row>
    <row r="955" spans="1:7">
      <c r="A955" t="s">
        <v>1258</v>
      </c>
      <c r="B955" t="s">
        <v>1259</v>
      </c>
      <c r="C955" t="s">
        <v>1406</v>
      </c>
      <c r="D955">
        <v>7840</v>
      </c>
      <c r="E955" t="s">
        <v>1037</v>
      </c>
      <c r="F955">
        <v>20215506</v>
      </c>
      <c r="G955" t="s">
        <v>304</v>
      </c>
    </row>
    <row r="956" spans="1:7">
      <c r="A956" t="s">
        <v>1258</v>
      </c>
      <c r="B956" t="s">
        <v>1259</v>
      </c>
      <c r="C956" t="s">
        <v>1407</v>
      </c>
      <c r="D956">
        <v>7905</v>
      </c>
      <c r="E956" t="s">
        <v>314</v>
      </c>
      <c r="F956">
        <v>27418678</v>
      </c>
      <c r="G956" t="s">
        <v>304</v>
      </c>
    </row>
    <row r="957" spans="1:7">
      <c r="A957" t="s">
        <v>1258</v>
      </c>
      <c r="B957" t="s">
        <v>1259</v>
      </c>
      <c r="C957" t="s">
        <v>1408</v>
      </c>
      <c r="D957">
        <v>7913</v>
      </c>
      <c r="E957" t="s">
        <v>325</v>
      </c>
      <c r="F957">
        <v>20371350</v>
      </c>
      <c r="G957" t="s">
        <v>304</v>
      </c>
    </row>
    <row r="958" spans="1:7">
      <c r="A958" t="s">
        <v>1258</v>
      </c>
      <c r="B958" t="s">
        <v>1259</v>
      </c>
      <c r="C958" t="s">
        <v>1409</v>
      </c>
      <c r="D958">
        <v>8065</v>
      </c>
      <c r="E958" t="s">
        <v>1037</v>
      </c>
      <c r="F958">
        <v>20215506</v>
      </c>
      <c r="G958" t="s">
        <v>304</v>
      </c>
    </row>
    <row r="959" spans="1:7">
      <c r="A959" t="s">
        <v>1258</v>
      </c>
      <c r="B959" t="s">
        <v>1259</v>
      </c>
      <c r="C959" t="s">
        <v>1410</v>
      </c>
      <c r="D959">
        <v>8073</v>
      </c>
      <c r="E959" t="s">
        <v>1037</v>
      </c>
      <c r="F959">
        <v>20215506</v>
      </c>
      <c r="G959" t="s">
        <v>304</v>
      </c>
    </row>
    <row r="960" spans="1:7">
      <c r="A960" t="s">
        <v>1258</v>
      </c>
      <c r="B960" t="s">
        <v>1259</v>
      </c>
      <c r="C960" t="s">
        <v>1411</v>
      </c>
      <c r="D960">
        <v>8226</v>
      </c>
      <c r="E960" t="s">
        <v>1037</v>
      </c>
      <c r="F960">
        <v>20215506</v>
      </c>
      <c r="G960" t="s">
        <v>304</v>
      </c>
    </row>
    <row r="961" spans="1:7">
      <c r="A961" t="s">
        <v>1258</v>
      </c>
      <c r="B961" t="s">
        <v>1259</v>
      </c>
      <c r="C961" t="s">
        <v>1412</v>
      </c>
      <c r="D961">
        <v>8322</v>
      </c>
      <c r="E961" t="s">
        <v>1037</v>
      </c>
      <c r="F961">
        <v>20215506</v>
      </c>
      <c r="G961" t="s">
        <v>304</v>
      </c>
    </row>
    <row r="962" spans="1:7">
      <c r="A962" t="s">
        <v>1258</v>
      </c>
      <c r="B962" t="s">
        <v>1259</v>
      </c>
      <c r="C962" t="s">
        <v>1413</v>
      </c>
      <c r="D962">
        <v>8325</v>
      </c>
      <c r="E962" t="s">
        <v>470</v>
      </c>
      <c r="F962" t="s">
        <v>1414</v>
      </c>
      <c r="G962" t="s">
        <v>304</v>
      </c>
    </row>
    <row r="963" spans="1:7">
      <c r="A963" t="s">
        <v>1258</v>
      </c>
      <c r="B963" t="s">
        <v>1259</v>
      </c>
      <c r="C963" t="s">
        <v>1415</v>
      </c>
      <c r="D963">
        <v>8405</v>
      </c>
      <c r="E963" t="s">
        <v>314</v>
      </c>
      <c r="F963">
        <v>23824327</v>
      </c>
      <c r="G963" t="s">
        <v>304</v>
      </c>
    </row>
    <row r="964" spans="1:7">
      <c r="A964" t="s">
        <v>1258</v>
      </c>
      <c r="B964" t="s">
        <v>1259</v>
      </c>
      <c r="C964" t="s">
        <v>1416</v>
      </c>
      <c r="D964">
        <v>8411</v>
      </c>
      <c r="E964" t="s">
        <v>1037</v>
      </c>
      <c r="F964">
        <v>20215506</v>
      </c>
      <c r="G964" t="s">
        <v>304</v>
      </c>
    </row>
    <row r="965" spans="1:7">
      <c r="A965" t="s">
        <v>1258</v>
      </c>
      <c r="B965" t="s">
        <v>1259</v>
      </c>
      <c r="C965" t="s">
        <v>1417</v>
      </c>
      <c r="D965">
        <v>8527</v>
      </c>
      <c r="E965" t="s">
        <v>1037</v>
      </c>
      <c r="F965">
        <v>20215506</v>
      </c>
      <c r="G965" t="s">
        <v>304</v>
      </c>
    </row>
    <row r="966" spans="1:7">
      <c r="A966" t="s">
        <v>1258</v>
      </c>
      <c r="B966" t="s">
        <v>1259</v>
      </c>
      <c r="C966" t="s">
        <v>1418</v>
      </c>
      <c r="D966">
        <v>8546</v>
      </c>
      <c r="E966" t="s">
        <v>314</v>
      </c>
      <c r="F966">
        <v>19536157</v>
      </c>
      <c r="G966" t="s">
        <v>304</v>
      </c>
    </row>
    <row r="967" spans="1:7">
      <c r="A967" t="s">
        <v>1258</v>
      </c>
      <c r="B967" t="s">
        <v>1259</v>
      </c>
      <c r="C967" t="s">
        <v>1419</v>
      </c>
      <c r="D967">
        <v>8650</v>
      </c>
      <c r="E967" t="s">
        <v>1037</v>
      </c>
      <c r="F967">
        <v>20215506</v>
      </c>
      <c r="G967" t="s">
        <v>304</v>
      </c>
    </row>
    <row r="968" spans="1:7">
      <c r="A968" t="s">
        <v>1258</v>
      </c>
      <c r="B968" t="s">
        <v>1259</v>
      </c>
      <c r="C968" t="s">
        <v>1420</v>
      </c>
      <c r="D968">
        <v>8672</v>
      </c>
      <c r="E968" t="s">
        <v>1037</v>
      </c>
      <c r="F968">
        <v>20215506</v>
      </c>
      <c r="G968" t="s">
        <v>304</v>
      </c>
    </row>
    <row r="969" spans="1:7">
      <c r="A969" t="s">
        <v>1258</v>
      </c>
      <c r="B969" t="s">
        <v>1259</v>
      </c>
      <c r="C969" t="s">
        <v>1421</v>
      </c>
      <c r="D969">
        <v>8701</v>
      </c>
      <c r="E969" t="s">
        <v>1037</v>
      </c>
      <c r="F969">
        <v>20215506</v>
      </c>
      <c r="G969" t="s">
        <v>304</v>
      </c>
    </row>
    <row r="970" spans="1:7">
      <c r="A970" t="s">
        <v>1258</v>
      </c>
      <c r="B970" t="s">
        <v>1259</v>
      </c>
      <c r="C970" t="s">
        <v>1422</v>
      </c>
      <c r="D970">
        <v>8706</v>
      </c>
      <c r="E970" t="s">
        <v>1037</v>
      </c>
      <c r="F970">
        <v>20215506</v>
      </c>
      <c r="G970" t="s">
        <v>304</v>
      </c>
    </row>
    <row r="971" spans="1:7">
      <c r="A971" t="s">
        <v>1258</v>
      </c>
      <c r="B971" t="s">
        <v>1259</v>
      </c>
      <c r="C971" t="s">
        <v>1423</v>
      </c>
      <c r="D971">
        <v>8741</v>
      </c>
      <c r="E971" t="s">
        <v>1037</v>
      </c>
      <c r="F971">
        <v>20215506</v>
      </c>
      <c r="G971" t="s">
        <v>304</v>
      </c>
    </row>
    <row r="972" spans="1:7">
      <c r="A972" t="s">
        <v>1258</v>
      </c>
      <c r="B972" t="s">
        <v>1259</v>
      </c>
      <c r="C972" t="s">
        <v>1424</v>
      </c>
      <c r="D972">
        <v>8799</v>
      </c>
      <c r="E972" t="s">
        <v>1037</v>
      </c>
      <c r="F972">
        <v>20215506</v>
      </c>
      <c r="G972" t="s">
        <v>304</v>
      </c>
    </row>
    <row r="973" spans="1:7">
      <c r="A973" t="s">
        <v>1258</v>
      </c>
      <c r="B973" t="s">
        <v>1259</v>
      </c>
      <c r="C973" t="s">
        <v>1425</v>
      </c>
      <c r="D973">
        <v>8853</v>
      </c>
      <c r="E973" t="s">
        <v>1037</v>
      </c>
      <c r="F973">
        <v>20215506</v>
      </c>
      <c r="G973" t="s">
        <v>304</v>
      </c>
    </row>
    <row r="974" spans="1:7">
      <c r="A974" t="s">
        <v>1258</v>
      </c>
      <c r="B974" t="s">
        <v>1259</v>
      </c>
      <c r="C974" t="s">
        <v>1426</v>
      </c>
      <c r="D974">
        <v>8915</v>
      </c>
      <c r="E974" t="s">
        <v>1037</v>
      </c>
      <c r="F974">
        <v>20215506</v>
      </c>
      <c r="G974" t="s">
        <v>304</v>
      </c>
    </row>
    <row r="975" spans="1:7">
      <c r="A975" t="s">
        <v>1258</v>
      </c>
      <c r="B975" t="s">
        <v>1259</v>
      </c>
      <c r="C975" t="s">
        <v>1427</v>
      </c>
      <c r="D975">
        <v>8927</v>
      </c>
      <c r="E975" t="s">
        <v>1037</v>
      </c>
      <c r="F975">
        <v>20215506</v>
      </c>
      <c r="G975" t="s">
        <v>304</v>
      </c>
    </row>
    <row r="976" spans="1:7">
      <c r="A976" t="s">
        <v>1258</v>
      </c>
      <c r="B976" t="s">
        <v>1259</v>
      </c>
      <c r="C976" t="s">
        <v>1428</v>
      </c>
      <c r="D976">
        <v>8932</v>
      </c>
      <c r="E976" t="s">
        <v>1037</v>
      </c>
      <c r="F976">
        <v>20215506</v>
      </c>
      <c r="G976" t="s">
        <v>304</v>
      </c>
    </row>
    <row r="977" spans="1:7">
      <c r="A977" t="s">
        <v>1258</v>
      </c>
      <c r="B977" t="s">
        <v>1259</v>
      </c>
      <c r="C977" t="s">
        <v>1429</v>
      </c>
      <c r="D977">
        <v>9043</v>
      </c>
      <c r="E977" t="s">
        <v>1037</v>
      </c>
      <c r="F977">
        <v>20215506</v>
      </c>
      <c r="G977" t="s">
        <v>304</v>
      </c>
    </row>
    <row r="978" spans="1:7">
      <c r="A978" t="s">
        <v>1258</v>
      </c>
      <c r="B978" t="s">
        <v>1259</v>
      </c>
      <c r="C978" t="s">
        <v>1430</v>
      </c>
      <c r="D978">
        <v>9057</v>
      </c>
      <c r="E978" t="s">
        <v>1037</v>
      </c>
      <c r="F978">
        <v>20215506</v>
      </c>
      <c r="G978" t="s">
        <v>304</v>
      </c>
    </row>
    <row r="979" spans="1:7">
      <c r="A979" t="s">
        <v>1258</v>
      </c>
      <c r="B979" t="s">
        <v>1259</v>
      </c>
      <c r="C979" t="s">
        <v>1431</v>
      </c>
      <c r="D979">
        <v>9076</v>
      </c>
      <c r="E979" t="s">
        <v>1037</v>
      </c>
      <c r="F979">
        <v>20215506</v>
      </c>
      <c r="G979" t="s">
        <v>304</v>
      </c>
    </row>
    <row r="980" spans="1:7">
      <c r="A980" t="s">
        <v>1258</v>
      </c>
      <c r="B980" t="s">
        <v>1259</v>
      </c>
      <c r="C980" t="s">
        <v>1432</v>
      </c>
      <c r="D980">
        <v>9095</v>
      </c>
      <c r="E980" t="s">
        <v>1037</v>
      </c>
      <c r="F980">
        <v>20215506</v>
      </c>
      <c r="G980" t="s">
        <v>304</v>
      </c>
    </row>
    <row r="981" spans="1:7">
      <c r="A981" t="s">
        <v>1258</v>
      </c>
      <c r="B981" t="s">
        <v>1259</v>
      </c>
      <c r="C981" t="s">
        <v>1433</v>
      </c>
      <c r="D981">
        <v>9100</v>
      </c>
      <c r="E981" t="s">
        <v>1037</v>
      </c>
      <c r="F981">
        <v>20215506</v>
      </c>
      <c r="G981" t="s">
        <v>304</v>
      </c>
    </row>
    <row r="982" spans="1:7">
      <c r="A982" t="s">
        <v>1258</v>
      </c>
      <c r="B982" t="s">
        <v>1259</v>
      </c>
      <c r="C982" t="s">
        <v>1434</v>
      </c>
      <c r="D982">
        <v>9156</v>
      </c>
      <c r="E982" t="s">
        <v>1037</v>
      </c>
      <c r="F982">
        <v>20215506</v>
      </c>
      <c r="G982" t="s">
        <v>304</v>
      </c>
    </row>
    <row r="983" spans="1:7">
      <c r="A983" t="s">
        <v>1258</v>
      </c>
      <c r="B983" t="s">
        <v>1259</v>
      </c>
      <c r="C983" t="s">
        <v>1435</v>
      </c>
      <c r="D983">
        <v>9166</v>
      </c>
      <c r="E983" t="s">
        <v>1037</v>
      </c>
      <c r="F983">
        <v>20215506</v>
      </c>
      <c r="G983" t="s">
        <v>304</v>
      </c>
    </row>
    <row r="984" spans="1:7">
      <c r="A984" t="s">
        <v>1258</v>
      </c>
      <c r="B984" t="s">
        <v>1259</v>
      </c>
      <c r="C984" t="s">
        <v>1436</v>
      </c>
      <c r="D984">
        <v>9189</v>
      </c>
      <c r="E984" t="s">
        <v>1037</v>
      </c>
      <c r="F984">
        <v>20215506</v>
      </c>
      <c r="G984" t="s">
        <v>304</v>
      </c>
    </row>
    <row r="985" spans="1:7">
      <c r="A985" t="s">
        <v>1258</v>
      </c>
      <c r="B985" t="s">
        <v>1259</v>
      </c>
      <c r="C985" t="s">
        <v>1437</v>
      </c>
      <c r="D985">
        <v>9213</v>
      </c>
      <c r="E985" t="s">
        <v>1037</v>
      </c>
      <c r="F985">
        <v>20215506</v>
      </c>
      <c r="G985" t="s">
        <v>304</v>
      </c>
    </row>
    <row r="986" spans="1:7">
      <c r="A986" t="s">
        <v>1258</v>
      </c>
      <c r="B986" t="s">
        <v>1259</v>
      </c>
      <c r="C986" t="s">
        <v>1438</v>
      </c>
      <c r="D986">
        <v>9221</v>
      </c>
      <c r="E986" t="s">
        <v>1037</v>
      </c>
      <c r="F986">
        <v>20215506</v>
      </c>
      <c r="G986" t="s">
        <v>304</v>
      </c>
    </row>
    <row r="987" spans="1:7">
      <c r="A987" t="s">
        <v>1258</v>
      </c>
      <c r="B987" t="s">
        <v>1259</v>
      </c>
      <c r="C987" t="s">
        <v>1439</v>
      </c>
      <c r="D987">
        <v>9244</v>
      </c>
      <c r="E987" t="s">
        <v>1037</v>
      </c>
      <c r="F987">
        <v>20215506</v>
      </c>
      <c r="G987" t="s">
        <v>304</v>
      </c>
    </row>
    <row r="988" spans="1:7">
      <c r="A988" t="s">
        <v>1258</v>
      </c>
      <c r="B988" t="s">
        <v>1259</v>
      </c>
      <c r="C988" t="s">
        <v>1440</v>
      </c>
      <c r="D988">
        <v>9314</v>
      </c>
      <c r="E988" t="s">
        <v>538</v>
      </c>
      <c r="F988">
        <v>27279635</v>
      </c>
      <c r="G988" t="s">
        <v>304</v>
      </c>
    </row>
    <row r="989" spans="1:7">
      <c r="A989" t="s">
        <v>1258</v>
      </c>
      <c r="B989" t="s">
        <v>1259</v>
      </c>
      <c r="C989" t="s">
        <v>1441</v>
      </c>
      <c r="D989">
        <v>9343</v>
      </c>
      <c r="E989" t="s">
        <v>1037</v>
      </c>
      <c r="F989">
        <v>20215506</v>
      </c>
      <c r="G989" t="s">
        <v>304</v>
      </c>
    </row>
    <row r="990" spans="1:7">
      <c r="A990" t="s">
        <v>1258</v>
      </c>
      <c r="B990" t="s">
        <v>1259</v>
      </c>
      <c r="C990" t="s">
        <v>1442</v>
      </c>
      <c r="D990">
        <v>9364</v>
      </c>
      <c r="E990" t="s">
        <v>1037</v>
      </c>
      <c r="F990">
        <v>20215506</v>
      </c>
      <c r="G990" t="s">
        <v>304</v>
      </c>
    </row>
    <row r="991" spans="1:7">
      <c r="A991" t="s">
        <v>1258</v>
      </c>
      <c r="B991" t="s">
        <v>1259</v>
      </c>
      <c r="C991" t="s">
        <v>1443</v>
      </c>
      <c r="D991">
        <v>9455</v>
      </c>
      <c r="E991" t="s">
        <v>1037</v>
      </c>
      <c r="F991">
        <v>20215506</v>
      </c>
      <c r="G991" t="s">
        <v>304</v>
      </c>
    </row>
    <row r="992" spans="1:7">
      <c r="A992" t="s">
        <v>1258</v>
      </c>
      <c r="B992" t="s">
        <v>1259</v>
      </c>
      <c r="C992" t="s">
        <v>1444</v>
      </c>
      <c r="D992">
        <v>9465</v>
      </c>
      <c r="E992" t="s">
        <v>1037</v>
      </c>
      <c r="F992">
        <v>20215506</v>
      </c>
      <c r="G992" t="s">
        <v>304</v>
      </c>
    </row>
    <row r="993" spans="1:7">
      <c r="A993" t="s">
        <v>1258</v>
      </c>
      <c r="B993" t="s">
        <v>1259</v>
      </c>
      <c r="C993" t="s">
        <v>1445</v>
      </c>
      <c r="D993">
        <v>9488</v>
      </c>
      <c r="E993" t="s">
        <v>1037</v>
      </c>
      <c r="F993">
        <v>20215506</v>
      </c>
      <c r="G993" t="s">
        <v>304</v>
      </c>
    </row>
    <row r="994" spans="1:7">
      <c r="A994" t="s">
        <v>1258</v>
      </c>
      <c r="B994" t="s">
        <v>1259</v>
      </c>
      <c r="C994" t="s">
        <v>1446</v>
      </c>
      <c r="D994">
        <v>9516</v>
      </c>
      <c r="E994" t="s">
        <v>1037</v>
      </c>
      <c r="F994">
        <v>20215506</v>
      </c>
      <c r="G994" t="s">
        <v>304</v>
      </c>
    </row>
    <row r="995" spans="1:7">
      <c r="A995" t="s">
        <v>1258</v>
      </c>
      <c r="B995" t="s">
        <v>1259</v>
      </c>
      <c r="C995" t="s">
        <v>1447</v>
      </c>
      <c r="D995">
        <v>9545</v>
      </c>
      <c r="E995" t="s">
        <v>1037</v>
      </c>
      <c r="F995">
        <v>20215506</v>
      </c>
      <c r="G995" t="s">
        <v>304</v>
      </c>
    </row>
    <row r="996" spans="1:7">
      <c r="A996" t="s">
        <v>1258</v>
      </c>
      <c r="B996" t="s">
        <v>1259</v>
      </c>
      <c r="C996" t="s">
        <v>1448</v>
      </c>
      <c r="D996">
        <v>9589</v>
      </c>
      <c r="E996" t="s">
        <v>1037</v>
      </c>
      <c r="F996">
        <v>20215506</v>
      </c>
      <c r="G996" t="s">
        <v>304</v>
      </c>
    </row>
    <row r="997" spans="1:7">
      <c r="A997" t="s">
        <v>1258</v>
      </c>
      <c r="B997" t="s">
        <v>1259</v>
      </c>
      <c r="C997" t="s">
        <v>1449</v>
      </c>
      <c r="D997">
        <v>9632</v>
      </c>
      <c r="E997" t="s">
        <v>1037</v>
      </c>
      <c r="F997">
        <v>20215506</v>
      </c>
      <c r="G997" t="s">
        <v>304</v>
      </c>
    </row>
    <row r="998" spans="1:7">
      <c r="A998" t="s">
        <v>1258</v>
      </c>
      <c r="B998" t="s">
        <v>1259</v>
      </c>
      <c r="C998" t="s">
        <v>1450</v>
      </c>
      <c r="D998">
        <v>9686</v>
      </c>
      <c r="E998" t="s">
        <v>1037</v>
      </c>
      <c r="F998">
        <v>20215506</v>
      </c>
      <c r="G998" t="s">
        <v>304</v>
      </c>
    </row>
    <row r="999" spans="1:7">
      <c r="A999" t="s">
        <v>1258</v>
      </c>
      <c r="B999" t="s">
        <v>1259</v>
      </c>
      <c r="C999" t="s">
        <v>1451</v>
      </c>
      <c r="D999">
        <v>9709</v>
      </c>
      <c r="E999" t="s">
        <v>1037</v>
      </c>
      <c r="F999">
        <v>20215506</v>
      </c>
      <c r="G999" t="s">
        <v>304</v>
      </c>
    </row>
    <row r="1000" spans="1:7">
      <c r="A1000" t="s">
        <v>1258</v>
      </c>
      <c r="B1000" t="s">
        <v>1259</v>
      </c>
      <c r="C1000" t="s">
        <v>1452</v>
      </c>
      <c r="D1000">
        <v>9749</v>
      </c>
      <c r="E1000" t="s">
        <v>325</v>
      </c>
      <c r="F1000">
        <v>22012620</v>
      </c>
      <c r="G1000" t="s">
        <v>304</v>
      </c>
    </row>
    <row r="1001" spans="1:7">
      <c r="A1001" t="s">
        <v>1258</v>
      </c>
      <c r="B1001" t="s">
        <v>1259</v>
      </c>
      <c r="C1001" t="s">
        <v>1453</v>
      </c>
      <c r="D1001">
        <v>9751</v>
      </c>
      <c r="E1001" t="s">
        <v>1037</v>
      </c>
      <c r="F1001">
        <v>20215506</v>
      </c>
      <c r="G1001" t="s">
        <v>304</v>
      </c>
    </row>
    <row r="1002" spans="1:7">
      <c r="A1002" t="s">
        <v>1258</v>
      </c>
      <c r="B1002" t="s">
        <v>1259</v>
      </c>
      <c r="C1002" t="s">
        <v>1454</v>
      </c>
      <c r="D1002">
        <v>9761</v>
      </c>
      <c r="E1002" t="s">
        <v>1037</v>
      </c>
      <c r="F1002">
        <v>20215506</v>
      </c>
      <c r="G1002" t="s">
        <v>304</v>
      </c>
    </row>
    <row r="1003" spans="1:7">
      <c r="A1003" t="s">
        <v>1258</v>
      </c>
      <c r="B1003" t="s">
        <v>1259</v>
      </c>
      <c r="C1003" t="s">
        <v>1455</v>
      </c>
      <c r="D1003">
        <v>9764</v>
      </c>
      <c r="E1003" t="s">
        <v>1037</v>
      </c>
      <c r="F1003">
        <v>20215506</v>
      </c>
      <c r="G1003" t="s">
        <v>304</v>
      </c>
    </row>
    <row r="1004" spans="1:7">
      <c r="A1004" t="s">
        <v>1258</v>
      </c>
      <c r="B1004" t="s">
        <v>1259</v>
      </c>
      <c r="C1004" t="s">
        <v>1456</v>
      </c>
      <c r="D1004">
        <v>9778</v>
      </c>
      <c r="E1004" t="s">
        <v>1037</v>
      </c>
      <c r="F1004">
        <v>20215506</v>
      </c>
      <c r="G1004" t="s">
        <v>304</v>
      </c>
    </row>
    <row r="1005" spans="1:7">
      <c r="A1005" t="s">
        <v>1258</v>
      </c>
      <c r="B1005" t="s">
        <v>1259</v>
      </c>
      <c r="C1005" t="s">
        <v>1457</v>
      </c>
      <c r="D1005">
        <v>9779</v>
      </c>
      <c r="E1005" t="s">
        <v>1037</v>
      </c>
      <c r="F1005">
        <v>20215506</v>
      </c>
      <c r="G1005" t="s">
        <v>304</v>
      </c>
    </row>
    <row r="1006" spans="1:7">
      <c r="A1006" t="s">
        <v>1258</v>
      </c>
      <c r="B1006" t="s">
        <v>1259</v>
      </c>
      <c r="C1006" t="s">
        <v>1458</v>
      </c>
      <c r="D1006">
        <v>9783</v>
      </c>
      <c r="E1006" t="s">
        <v>1037</v>
      </c>
      <c r="F1006">
        <v>20215506</v>
      </c>
      <c r="G1006" t="s">
        <v>304</v>
      </c>
    </row>
    <row r="1007" spans="1:7">
      <c r="A1007" t="s">
        <v>1258</v>
      </c>
      <c r="B1007" t="s">
        <v>1259</v>
      </c>
      <c r="C1007" t="s">
        <v>1459</v>
      </c>
      <c r="D1007">
        <v>9792</v>
      </c>
      <c r="E1007" t="s">
        <v>1037</v>
      </c>
      <c r="F1007">
        <v>20215506</v>
      </c>
      <c r="G1007" t="s">
        <v>304</v>
      </c>
    </row>
    <row r="1008" spans="1:7">
      <c r="A1008" t="s">
        <v>1258</v>
      </c>
      <c r="B1008" t="s">
        <v>1259</v>
      </c>
      <c r="C1008" t="s">
        <v>1460</v>
      </c>
      <c r="D1008">
        <v>9802</v>
      </c>
      <c r="E1008" t="s">
        <v>1314</v>
      </c>
      <c r="F1008" t="s">
        <v>1378</v>
      </c>
      <c r="G1008" t="s">
        <v>304</v>
      </c>
    </row>
    <row r="1009" spans="1:7">
      <c r="A1009" t="s">
        <v>1258</v>
      </c>
      <c r="B1009" t="s">
        <v>1259</v>
      </c>
      <c r="C1009" t="s">
        <v>1461</v>
      </c>
      <c r="D1009">
        <v>9818</v>
      </c>
      <c r="E1009" t="s">
        <v>1037</v>
      </c>
      <c r="F1009">
        <v>20215506</v>
      </c>
      <c r="G1009" t="s">
        <v>304</v>
      </c>
    </row>
    <row r="1010" spans="1:7">
      <c r="A1010" t="s">
        <v>1258</v>
      </c>
      <c r="B1010" t="s">
        <v>1259</v>
      </c>
      <c r="C1010" t="s">
        <v>1462</v>
      </c>
      <c r="D1010">
        <v>9819</v>
      </c>
      <c r="E1010" t="s">
        <v>1037</v>
      </c>
      <c r="F1010">
        <v>20215506</v>
      </c>
      <c r="G1010" t="s">
        <v>304</v>
      </c>
    </row>
    <row r="1011" spans="1:7">
      <c r="A1011" t="s">
        <v>1258</v>
      </c>
      <c r="B1011" t="s">
        <v>1259</v>
      </c>
      <c r="C1011" t="s">
        <v>1463</v>
      </c>
      <c r="D1011">
        <v>9821</v>
      </c>
      <c r="E1011" t="s">
        <v>1037</v>
      </c>
      <c r="F1011">
        <v>20215506</v>
      </c>
      <c r="G1011" t="s">
        <v>304</v>
      </c>
    </row>
    <row r="1012" spans="1:7">
      <c r="A1012" t="s">
        <v>1258</v>
      </c>
      <c r="B1012" t="s">
        <v>1259</v>
      </c>
      <c r="C1012" t="s">
        <v>1464</v>
      </c>
      <c r="D1012">
        <v>9824</v>
      </c>
      <c r="E1012" t="s">
        <v>1037</v>
      </c>
      <c r="F1012">
        <v>20215506</v>
      </c>
      <c r="G1012" t="s">
        <v>304</v>
      </c>
    </row>
    <row r="1013" spans="1:7">
      <c r="A1013" t="s">
        <v>1258</v>
      </c>
      <c r="B1013" t="s">
        <v>1259</v>
      </c>
      <c r="C1013" t="s">
        <v>1465</v>
      </c>
      <c r="D1013">
        <v>9866</v>
      </c>
      <c r="E1013" t="s">
        <v>325</v>
      </c>
      <c r="F1013">
        <v>22100165</v>
      </c>
      <c r="G1013" t="s">
        <v>304</v>
      </c>
    </row>
    <row r="1014" spans="1:7">
      <c r="A1014" t="s">
        <v>1258</v>
      </c>
      <c r="B1014" t="s">
        <v>1259</v>
      </c>
      <c r="C1014" t="s">
        <v>1466</v>
      </c>
      <c r="D1014">
        <v>9948</v>
      </c>
      <c r="E1014" t="s">
        <v>1037</v>
      </c>
      <c r="F1014">
        <v>20215506</v>
      </c>
      <c r="G1014" t="s">
        <v>304</v>
      </c>
    </row>
    <row r="1015" spans="1:7">
      <c r="A1015" t="s">
        <v>1258</v>
      </c>
      <c r="B1015" t="s">
        <v>1259</v>
      </c>
      <c r="C1015" t="s">
        <v>1467</v>
      </c>
      <c r="D1015">
        <v>9949</v>
      </c>
      <c r="E1015" t="s">
        <v>1037</v>
      </c>
      <c r="F1015">
        <v>20215506</v>
      </c>
      <c r="G1015" t="s">
        <v>304</v>
      </c>
    </row>
    <row r="1016" spans="1:7">
      <c r="A1016" t="s">
        <v>1258</v>
      </c>
      <c r="B1016" t="s">
        <v>1259</v>
      </c>
      <c r="C1016" t="s">
        <v>550</v>
      </c>
      <c r="D1016">
        <v>10018</v>
      </c>
      <c r="E1016" t="s">
        <v>458</v>
      </c>
      <c r="F1016">
        <v>20215506</v>
      </c>
      <c r="G1016" t="s">
        <v>304</v>
      </c>
    </row>
    <row r="1017" spans="1:7">
      <c r="A1017" t="s">
        <v>1258</v>
      </c>
      <c r="B1017" t="s">
        <v>1259</v>
      </c>
      <c r="C1017" t="s">
        <v>1468</v>
      </c>
      <c r="D1017">
        <v>10106</v>
      </c>
      <c r="E1017" t="s">
        <v>1037</v>
      </c>
      <c r="F1017">
        <v>20215506</v>
      </c>
      <c r="G1017" t="s">
        <v>304</v>
      </c>
    </row>
    <row r="1018" spans="1:7">
      <c r="A1018" t="s">
        <v>1258</v>
      </c>
      <c r="B1018" t="s">
        <v>1259</v>
      </c>
      <c r="C1018" t="s">
        <v>1158</v>
      </c>
      <c r="D1018">
        <v>10152</v>
      </c>
      <c r="E1018" t="s">
        <v>1037</v>
      </c>
      <c r="F1018">
        <v>20215506</v>
      </c>
      <c r="G1018" t="s">
        <v>304</v>
      </c>
    </row>
    <row r="1019" spans="1:7">
      <c r="A1019" t="s">
        <v>1258</v>
      </c>
      <c r="B1019" t="s">
        <v>1259</v>
      </c>
      <c r="C1019" t="s">
        <v>1469</v>
      </c>
      <c r="D1019">
        <v>10166</v>
      </c>
      <c r="E1019" t="s">
        <v>1037</v>
      </c>
      <c r="F1019">
        <v>20215506</v>
      </c>
      <c r="G1019" t="s">
        <v>304</v>
      </c>
    </row>
    <row r="1020" spans="1:7">
      <c r="A1020" t="s">
        <v>1258</v>
      </c>
      <c r="B1020" t="s">
        <v>1259</v>
      </c>
      <c r="C1020" t="s">
        <v>1470</v>
      </c>
      <c r="D1020">
        <v>10184</v>
      </c>
      <c r="E1020" t="s">
        <v>1037</v>
      </c>
      <c r="F1020">
        <v>20215506</v>
      </c>
      <c r="G1020" t="s">
        <v>304</v>
      </c>
    </row>
    <row r="1021" spans="1:7">
      <c r="A1021" t="s">
        <v>1258</v>
      </c>
      <c r="B1021" t="s">
        <v>1259</v>
      </c>
      <c r="C1021" t="s">
        <v>1471</v>
      </c>
      <c r="D1021">
        <v>10228</v>
      </c>
      <c r="E1021" t="s">
        <v>1037</v>
      </c>
      <c r="F1021">
        <v>20215506</v>
      </c>
      <c r="G1021" t="s">
        <v>304</v>
      </c>
    </row>
    <row r="1022" spans="1:7">
      <c r="A1022" t="s">
        <v>1258</v>
      </c>
      <c r="B1022" t="s">
        <v>1259</v>
      </c>
      <c r="C1022" t="s">
        <v>1472</v>
      </c>
      <c r="D1022">
        <v>10243</v>
      </c>
      <c r="E1022" t="s">
        <v>411</v>
      </c>
      <c r="F1022">
        <v>26013143</v>
      </c>
      <c r="G1022" t="s">
        <v>304</v>
      </c>
    </row>
    <row r="1023" spans="1:7">
      <c r="A1023" t="s">
        <v>1258</v>
      </c>
      <c r="B1023" t="s">
        <v>1259</v>
      </c>
      <c r="C1023" t="s">
        <v>1473</v>
      </c>
      <c r="D1023">
        <v>10247</v>
      </c>
      <c r="E1023" t="s">
        <v>1037</v>
      </c>
      <c r="F1023">
        <v>20215506</v>
      </c>
      <c r="G1023" t="s">
        <v>304</v>
      </c>
    </row>
    <row r="1024" spans="1:7">
      <c r="A1024" t="s">
        <v>1258</v>
      </c>
      <c r="B1024" t="s">
        <v>1259</v>
      </c>
      <c r="C1024" t="s">
        <v>1474</v>
      </c>
      <c r="D1024">
        <v>10272</v>
      </c>
      <c r="E1024" t="s">
        <v>1037</v>
      </c>
      <c r="F1024">
        <v>20215506</v>
      </c>
      <c r="G1024" t="s">
        <v>304</v>
      </c>
    </row>
    <row r="1025" spans="1:7">
      <c r="A1025" t="s">
        <v>1258</v>
      </c>
      <c r="B1025" t="s">
        <v>1259</v>
      </c>
      <c r="C1025" t="s">
        <v>1475</v>
      </c>
      <c r="D1025">
        <v>10286</v>
      </c>
      <c r="E1025" t="s">
        <v>314</v>
      </c>
      <c r="F1025">
        <v>19536157</v>
      </c>
      <c r="G1025" t="s">
        <v>304</v>
      </c>
    </row>
    <row r="1026" spans="1:7">
      <c r="A1026" t="s">
        <v>1258</v>
      </c>
      <c r="B1026" t="s">
        <v>1259</v>
      </c>
      <c r="C1026" t="s">
        <v>1476</v>
      </c>
      <c r="D1026">
        <v>10325</v>
      </c>
      <c r="E1026" t="s">
        <v>1037</v>
      </c>
      <c r="F1026">
        <v>20215506</v>
      </c>
      <c r="G1026" t="s">
        <v>304</v>
      </c>
    </row>
    <row r="1027" spans="1:7">
      <c r="A1027" t="s">
        <v>1258</v>
      </c>
      <c r="B1027" t="s">
        <v>1259</v>
      </c>
      <c r="C1027" t="s">
        <v>1477</v>
      </c>
      <c r="D1027">
        <v>10413</v>
      </c>
      <c r="E1027" t="s">
        <v>1478</v>
      </c>
      <c r="F1027" t="s">
        <v>1479</v>
      </c>
      <c r="G1027" t="s">
        <v>304</v>
      </c>
    </row>
    <row r="1028" spans="1:7">
      <c r="A1028" t="s">
        <v>1258</v>
      </c>
      <c r="B1028" t="s">
        <v>1259</v>
      </c>
      <c r="C1028" t="s">
        <v>1480</v>
      </c>
      <c r="D1028">
        <v>10440</v>
      </c>
      <c r="E1028" t="s">
        <v>1037</v>
      </c>
      <c r="F1028">
        <v>20215506</v>
      </c>
      <c r="G1028" t="s">
        <v>304</v>
      </c>
    </row>
    <row r="1029" spans="1:7">
      <c r="A1029" t="s">
        <v>1258</v>
      </c>
      <c r="B1029" t="s">
        <v>1259</v>
      </c>
      <c r="C1029" t="s">
        <v>1481</v>
      </c>
      <c r="D1029">
        <v>10447</v>
      </c>
      <c r="E1029" t="s">
        <v>1037</v>
      </c>
      <c r="F1029">
        <v>20215506</v>
      </c>
      <c r="G1029" t="s">
        <v>304</v>
      </c>
    </row>
    <row r="1030" spans="1:7">
      <c r="A1030" t="s">
        <v>1258</v>
      </c>
      <c r="B1030" t="s">
        <v>1259</v>
      </c>
      <c r="C1030" t="s">
        <v>1482</v>
      </c>
      <c r="D1030">
        <v>10481</v>
      </c>
      <c r="E1030" t="s">
        <v>1037</v>
      </c>
      <c r="F1030">
        <v>20215506</v>
      </c>
      <c r="G1030" t="s">
        <v>304</v>
      </c>
    </row>
    <row r="1031" spans="1:7">
      <c r="A1031" t="s">
        <v>1258</v>
      </c>
      <c r="B1031" t="s">
        <v>1259</v>
      </c>
      <c r="C1031" t="s">
        <v>1164</v>
      </c>
      <c r="D1031">
        <v>10484</v>
      </c>
      <c r="E1031" t="s">
        <v>1483</v>
      </c>
      <c r="F1031" t="s">
        <v>1484</v>
      </c>
      <c r="G1031" t="s">
        <v>304</v>
      </c>
    </row>
    <row r="1032" spans="1:7">
      <c r="A1032" t="s">
        <v>1258</v>
      </c>
      <c r="B1032" t="s">
        <v>1259</v>
      </c>
      <c r="C1032" t="s">
        <v>1485</v>
      </c>
      <c r="D1032">
        <v>10488</v>
      </c>
      <c r="E1032" t="s">
        <v>1037</v>
      </c>
      <c r="F1032">
        <v>20215506</v>
      </c>
      <c r="G1032" t="s">
        <v>304</v>
      </c>
    </row>
    <row r="1033" spans="1:7">
      <c r="A1033" t="s">
        <v>1258</v>
      </c>
      <c r="B1033" t="s">
        <v>1259</v>
      </c>
      <c r="C1033" t="s">
        <v>1486</v>
      </c>
      <c r="D1033">
        <v>10492</v>
      </c>
      <c r="E1033" t="s">
        <v>1037</v>
      </c>
      <c r="F1033">
        <v>20215506</v>
      </c>
      <c r="G1033" t="s">
        <v>304</v>
      </c>
    </row>
    <row r="1034" spans="1:7">
      <c r="A1034" t="s">
        <v>1258</v>
      </c>
      <c r="B1034" t="s">
        <v>1259</v>
      </c>
      <c r="C1034" t="s">
        <v>1487</v>
      </c>
      <c r="D1034">
        <v>10497</v>
      </c>
      <c r="E1034" t="s">
        <v>1037</v>
      </c>
      <c r="F1034">
        <v>20215506</v>
      </c>
      <c r="G1034" t="s">
        <v>304</v>
      </c>
    </row>
    <row r="1035" spans="1:7">
      <c r="A1035" t="s">
        <v>1258</v>
      </c>
      <c r="B1035" t="s">
        <v>1259</v>
      </c>
      <c r="C1035" t="s">
        <v>1488</v>
      </c>
      <c r="D1035">
        <v>10512</v>
      </c>
      <c r="E1035" t="s">
        <v>1037</v>
      </c>
      <c r="F1035">
        <v>20215506</v>
      </c>
      <c r="G1035" t="s">
        <v>304</v>
      </c>
    </row>
    <row r="1036" spans="1:7">
      <c r="A1036" t="s">
        <v>1258</v>
      </c>
      <c r="B1036" t="s">
        <v>1259</v>
      </c>
      <c r="C1036" t="s">
        <v>1489</v>
      </c>
      <c r="D1036">
        <v>10533</v>
      </c>
      <c r="E1036" t="s">
        <v>1037</v>
      </c>
      <c r="F1036">
        <v>20215506</v>
      </c>
      <c r="G1036" t="s">
        <v>304</v>
      </c>
    </row>
    <row r="1037" spans="1:7">
      <c r="A1037" t="s">
        <v>1258</v>
      </c>
      <c r="B1037" t="s">
        <v>1259</v>
      </c>
      <c r="C1037" t="s">
        <v>1490</v>
      </c>
      <c r="D1037">
        <v>10544</v>
      </c>
      <c r="E1037" t="s">
        <v>1037</v>
      </c>
      <c r="F1037">
        <v>20215506</v>
      </c>
      <c r="G1037" t="s">
        <v>304</v>
      </c>
    </row>
    <row r="1038" spans="1:7">
      <c r="A1038" t="s">
        <v>1258</v>
      </c>
      <c r="B1038" t="s">
        <v>1259</v>
      </c>
      <c r="C1038" t="s">
        <v>1491</v>
      </c>
      <c r="D1038">
        <v>10659</v>
      </c>
      <c r="E1038" t="s">
        <v>1037</v>
      </c>
      <c r="F1038">
        <v>20215506</v>
      </c>
      <c r="G1038" t="s">
        <v>304</v>
      </c>
    </row>
    <row r="1039" spans="1:7">
      <c r="A1039" t="s">
        <v>1258</v>
      </c>
      <c r="B1039" t="s">
        <v>1259</v>
      </c>
      <c r="C1039" t="s">
        <v>1492</v>
      </c>
      <c r="D1039">
        <v>10768</v>
      </c>
      <c r="E1039" t="s">
        <v>1037</v>
      </c>
      <c r="F1039">
        <v>20215506</v>
      </c>
      <c r="G1039" t="s">
        <v>304</v>
      </c>
    </row>
    <row r="1040" spans="1:7">
      <c r="A1040" t="s">
        <v>1258</v>
      </c>
      <c r="B1040" t="s">
        <v>1259</v>
      </c>
      <c r="C1040" t="s">
        <v>1170</v>
      </c>
      <c r="D1040">
        <v>10802</v>
      </c>
      <c r="E1040" t="s">
        <v>314</v>
      </c>
      <c r="F1040">
        <v>23313552</v>
      </c>
      <c r="G1040" t="s">
        <v>304</v>
      </c>
    </row>
    <row r="1041" spans="1:7">
      <c r="A1041" t="s">
        <v>1258</v>
      </c>
      <c r="B1041" t="s">
        <v>1259</v>
      </c>
      <c r="C1041" t="s">
        <v>1493</v>
      </c>
      <c r="D1041">
        <v>10807</v>
      </c>
      <c r="E1041" t="s">
        <v>325</v>
      </c>
      <c r="F1041">
        <v>20371350</v>
      </c>
      <c r="G1041" t="s">
        <v>304</v>
      </c>
    </row>
    <row r="1042" spans="1:7">
      <c r="A1042" t="s">
        <v>1258</v>
      </c>
      <c r="B1042" t="s">
        <v>1259</v>
      </c>
      <c r="C1042" t="s">
        <v>1494</v>
      </c>
      <c r="D1042">
        <v>10890</v>
      </c>
      <c r="E1042" t="s">
        <v>458</v>
      </c>
      <c r="F1042">
        <v>20584986</v>
      </c>
      <c r="G1042" t="s">
        <v>304</v>
      </c>
    </row>
    <row r="1043" spans="1:7">
      <c r="A1043" t="s">
        <v>1258</v>
      </c>
      <c r="B1043" t="s">
        <v>1259</v>
      </c>
      <c r="C1043" t="s">
        <v>1495</v>
      </c>
      <c r="D1043">
        <v>10923</v>
      </c>
      <c r="E1043" t="s">
        <v>1037</v>
      </c>
      <c r="F1043">
        <v>20215506</v>
      </c>
      <c r="G1043" t="s">
        <v>304</v>
      </c>
    </row>
    <row r="1044" spans="1:7">
      <c r="A1044" t="s">
        <v>1258</v>
      </c>
      <c r="B1044" t="s">
        <v>1259</v>
      </c>
      <c r="C1044" t="s">
        <v>1496</v>
      </c>
      <c r="D1044">
        <v>10935</v>
      </c>
      <c r="E1044" t="s">
        <v>1037</v>
      </c>
      <c r="F1044">
        <v>20215506</v>
      </c>
      <c r="G1044" t="s">
        <v>304</v>
      </c>
    </row>
    <row r="1045" spans="1:7">
      <c r="A1045" t="s">
        <v>1258</v>
      </c>
      <c r="B1045" t="s">
        <v>1259</v>
      </c>
      <c r="C1045" t="s">
        <v>1497</v>
      </c>
      <c r="D1045">
        <v>10960</v>
      </c>
      <c r="E1045" t="s">
        <v>1037</v>
      </c>
      <c r="F1045">
        <v>20215506</v>
      </c>
      <c r="G1045" t="s">
        <v>304</v>
      </c>
    </row>
    <row r="1046" spans="1:7">
      <c r="A1046" t="s">
        <v>1258</v>
      </c>
      <c r="B1046" t="s">
        <v>1259</v>
      </c>
      <c r="C1046" t="s">
        <v>1498</v>
      </c>
      <c r="D1046">
        <v>11051</v>
      </c>
      <c r="E1046" t="s">
        <v>1037</v>
      </c>
      <c r="F1046">
        <v>20215506</v>
      </c>
      <c r="G1046" t="s">
        <v>304</v>
      </c>
    </row>
    <row r="1047" spans="1:7">
      <c r="A1047" t="s">
        <v>1258</v>
      </c>
      <c r="B1047" t="s">
        <v>1259</v>
      </c>
      <c r="C1047" t="s">
        <v>1499</v>
      </c>
      <c r="D1047">
        <v>11168</v>
      </c>
      <c r="E1047" t="s">
        <v>1037</v>
      </c>
      <c r="F1047">
        <v>20215506</v>
      </c>
      <c r="G1047" t="s">
        <v>304</v>
      </c>
    </row>
    <row r="1048" spans="1:7">
      <c r="A1048" t="s">
        <v>1258</v>
      </c>
      <c r="B1048" t="s">
        <v>1259</v>
      </c>
      <c r="C1048" t="s">
        <v>1500</v>
      </c>
      <c r="D1048">
        <v>11177</v>
      </c>
      <c r="E1048" t="s">
        <v>1037</v>
      </c>
      <c r="F1048">
        <v>20215506</v>
      </c>
      <c r="G1048" t="s">
        <v>304</v>
      </c>
    </row>
    <row r="1049" spans="1:7">
      <c r="A1049" t="s">
        <v>1258</v>
      </c>
      <c r="B1049" t="s">
        <v>1259</v>
      </c>
      <c r="C1049" t="s">
        <v>1173</v>
      </c>
      <c r="D1049">
        <v>11228</v>
      </c>
      <c r="E1049" t="s">
        <v>1037</v>
      </c>
      <c r="F1049">
        <v>20215506</v>
      </c>
      <c r="G1049" t="s">
        <v>304</v>
      </c>
    </row>
    <row r="1050" spans="1:7">
      <c r="A1050" t="s">
        <v>1258</v>
      </c>
      <c r="B1050" t="s">
        <v>1259</v>
      </c>
      <c r="C1050" t="s">
        <v>1501</v>
      </c>
      <c r="D1050">
        <v>11335</v>
      </c>
      <c r="E1050" t="s">
        <v>325</v>
      </c>
      <c r="F1050" t="s">
        <v>1502</v>
      </c>
      <c r="G1050" t="s">
        <v>304</v>
      </c>
    </row>
    <row r="1051" spans="1:7">
      <c r="A1051" t="s">
        <v>1258</v>
      </c>
      <c r="B1051" t="s">
        <v>1259</v>
      </c>
      <c r="C1051" t="s">
        <v>1503</v>
      </c>
      <c r="D1051">
        <v>22796</v>
      </c>
      <c r="E1051" t="s">
        <v>1037</v>
      </c>
      <c r="F1051">
        <v>20215506</v>
      </c>
      <c r="G1051" t="s">
        <v>304</v>
      </c>
    </row>
    <row r="1052" spans="1:7">
      <c r="A1052" t="s">
        <v>1258</v>
      </c>
      <c r="B1052" t="s">
        <v>1259</v>
      </c>
      <c r="C1052" t="s">
        <v>1504</v>
      </c>
      <c r="D1052">
        <v>22822</v>
      </c>
      <c r="E1052" t="s">
        <v>1037</v>
      </c>
      <c r="F1052">
        <v>20215506</v>
      </c>
      <c r="G1052" t="s">
        <v>304</v>
      </c>
    </row>
    <row r="1053" spans="1:7">
      <c r="A1053" t="s">
        <v>1258</v>
      </c>
      <c r="B1053" t="s">
        <v>1259</v>
      </c>
      <c r="C1053" t="s">
        <v>1505</v>
      </c>
      <c r="D1053">
        <v>22826</v>
      </c>
      <c r="E1053" t="s">
        <v>1037</v>
      </c>
      <c r="F1053">
        <v>20215506</v>
      </c>
      <c r="G1053" t="s">
        <v>304</v>
      </c>
    </row>
    <row r="1054" spans="1:7">
      <c r="A1054" t="s">
        <v>1258</v>
      </c>
      <c r="B1054" t="s">
        <v>1259</v>
      </c>
      <c r="C1054" t="s">
        <v>1506</v>
      </c>
      <c r="D1054">
        <v>22856</v>
      </c>
      <c r="E1054" t="s">
        <v>1037</v>
      </c>
      <c r="F1054">
        <v>20215506</v>
      </c>
      <c r="G1054" t="s">
        <v>304</v>
      </c>
    </row>
    <row r="1055" spans="1:7">
      <c r="A1055" t="s">
        <v>1258</v>
      </c>
      <c r="B1055" t="s">
        <v>1259</v>
      </c>
      <c r="C1055" t="s">
        <v>580</v>
      </c>
      <c r="D1055">
        <v>22900</v>
      </c>
      <c r="E1055" t="s">
        <v>1037</v>
      </c>
      <c r="F1055">
        <v>20215506</v>
      </c>
      <c r="G1055" t="s">
        <v>304</v>
      </c>
    </row>
    <row r="1056" spans="1:7">
      <c r="A1056" t="s">
        <v>1258</v>
      </c>
      <c r="B1056" t="s">
        <v>1259</v>
      </c>
      <c r="C1056" t="s">
        <v>1507</v>
      </c>
      <c r="D1056">
        <v>22936</v>
      </c>
      <c r="E1056" t="s">
        <v>1037</v>
      </c>
      <c r="F1056">
        <v>20215506</v>
      </c>
      <c r="G1056" t="s">
        <v>304</v>
      </c>
    </row>
    <row r="1057" spans="1:7">
      <c r="A1057" t="s">
        <v>1258</v>
      </c>
      <c r="B1057" t="s">
        <v>1259</v>
      </c>
      <c r="C1057" t="s">
        <v>1508</v>
      </c>
      <c r="D1057">
        <v>22950</v>
      </c>
      <c r="E1057" t="s">
        <v>1037</v>
      </c>
      <c r="F1057">
        <v>20215506</v>
      </c>
      <c r="G1057" t="s">
        <v>304</v>
      </c>
    </row>
    <row r="1058" spans="1:7">
      <c r="A1058" t="s">
        <v>1258</v>
      </c>
      <c r="B1058" t="s">
        <v>1259</v>
      </c>
      <c r="C1058" t="s">
        <v>1509</v>
      </c>
      <c r="D1058">
        <v>22978</v>
      </c>
      <c r="E1058" t="s">
        <v>1037</v>
      </c>
      <c r="F1058">
        <v>20215506</v>
      </c>
      <c r="G1058" t="s">
        <v>304</v>
      </c>
    </row>
    <row r="1059" spans="1:7">
      <c r="A1059" t="s">
        <v>1258</v>
      </c>
      <c r="B1059" t="s">
        <v>1259</v>
      </c>
      <c r="C1059" t="s">
        <v>1510</v>
      </c>
      <c r="D1059">
        <v>22982</v>
      </c>
      <c r="E1059" t="s">
        <v>1037</v>
      </c>
      <c r="F1059">
        <v>20215506</v>
      </c>
      <c r="G1059" t="s">
        <v>304</v>
      </c>
    </row>
    <row r="1060" spans="1:7">
      <c r="A1060" t="s">
        <v>1258</v>
      </c>
      <c r="B1060" t="s">
        <v>1259</v>
      </c>
      <c r="C1060" t="s">
        <v>1511</v>
      </c>
      <c r="D1060">
        <v>23012</v>
      </c>
      <c r="E1060" t="s">
        <v>1037</v>
      </c>
      <c r="F1060">
        <v>20215506</v>
      </c>
      <c r="G1060" t="s">
        <v>304</v>
      </c>
    </row>
    <row r="1061" spans="1:7">
      <c r="A1061" t="s">
        <v>1258</v>
      </c>
      <c r="B1061" t="s">
        <v>1259</v>
      </c>
      <c r="C1061" t="s">
        <v>1512</v>
      </c>
      <c r="D1061">
        <v>23034</v>
      </c>
      <c r="E1061" t="s">
        <v>1037</v>
      </c>
      <c r="F1061">
        <v>20215506</v>
      </c>
      <c r="G1061" t="s">
        <v>304</v>
      </c>
    </row>
    <row r="1062" spans="1:7">
      <c r="A1062" t="s">
        <v>1258</v>
      </c>
      <c r="B1062" t="s">
        <v>1259</v>
      </c>
      <c r="C1062" t="s">
        <v>1513</v>
      </c>
      <c r="D1062">
        <v>23071</v>
      </c>
      <c r="E1062" t="s">
        <v>1037</v>
      </c>
      <c r="F1062">
        <v>20215506</v>
      </c>
      <c r="G1062" t="s">
        <v>304</v>
      </c>
    </row>
    <row r="1063" spans="1:7">
      <c r="A1063" t="s">
        <v>1258</v>
      </c>
      <c r="B1063" t="s">
        <v>1259</v>
      </c>
      <c r="C1063" t="s">
        <v>1514</v>
      </c>
      <c r="D1063">
        <v>23094</v>
      </c>
      <c r="E1063" t="s">
        <v>1037</v>
      </c>
      <c r="F1063">
        <v>20215506</v>
      </c>
      <c r="G1063" t="s">
        <v>304</v>
      </c>
    </row>
    <row r="1064" spans="1:7">
      <c r="A1064" t="s">
        <v>1258</v>
      </c>
      <c r="B1064" t="s">
        <v>1259</v>
      </c>
      <c r="C1064" t="s">
        <v>1515</v>
      </c>
      <c r="D1064">
        <v>23142</v>
      </c>
      <c r="E1064" t="s">
        <v>1037</v>
      </c>
      <c r="F1064">
        <v>20215506</v>
      </c>
      <c r="G1064" t="s">
        <v>304</v>
      </c>
    </row>
    <row r="1065" spans="1:7">
      <c r="A1065" t="s">
        <v>1258</v>
      </c>
      <c r="B1065" t="s">
        <v>1259</v>
      </c>
      <c r="C1065" t="s">
        <v>1516</v>
      </c>
      <c r="D1065">
        <v>23198</v>
      </c>
      <c r="E1065" t="s">
        <v>1037</v>
      </c>
      <c r="F1065">
        <v>20215506</v>
      </c>
      <c r="G1065" t="s">
        <v>304</v>
      </c>
    </row>
    <row r="1066" spans="1:7">
      <c r="A1066" t="s">
        <v>1258</v>
      </c>
      <c r="B1066" t="s">
        <v>1259</v>
      </c>
      <c r="C1066" t="s">
        <v>1517</v>
      </c>
      <c r="D1066">
        <v>23239</v>
      </c>
      <c r="E1066" t="s">
        <v>835</v>
      </c>
      <c r="F1066">
        <v>24337069</v>
      </c>
      <c r="G1066" t="s">
        <v>304</v>
      </c>
    </row>
    <row r="1067" spans="1:7">
      <c r="A1067" t="s">
        <v>1258</v>
      </c>
      <c r="B1067" t="s">
        <v>1259</v>
      </c>
      <c r="C1067" t="s">
        <v>1518</v>
      </c>
      <c r="D1067">
        <v>23286</v>
      </c>
      <c r="E1067" t="s">
        <v>1037</v>
      </c>
      <c r="F1067">
        <v>20215506</v>
      </c>
      <c r="G1067" t="s">
        <v>304</v>
      </c>
    </row>
    <row r="1068" spans="1:7">
      <c r="A1068" t="s">
        <v>1258</v>
      </c>
      <c r="B1068" t="s">
        <v>1259</v>
      </c>
      <c r="C1068" t="s">
        <v>1519</v>
      </c>
      <c r="D1068">
        <v>23287</v>
      </c>
      <c r="E1068" t="s">
        <v>1037</v>
      </c>
      <c r="F1068">
        <v>20215506</v>
      </c>
      <c r="G1068" t="s">
        <v>304</v>
      </c>
    </row>
    <row r="1069" spans="1:7">
      <c r="A1069" t="s">
        <v>1258</v>
      </c>
      <c r="B1069" t="s">
        <v>1259</v>
      </c>
      <c r="C1069" t="s">
        <v>1520</v>
      </c>
      <c r="D1069">
        <v>23288</v>
      </c>
      <c r="E1069" t="s">
        <v>1037</v>
      </c>
      <c r="F1069">
        <v>20215506</v>
      </c>
      <c r="G1069" t="s">
        <v>304</v>
      </c>
    </row>
    <row r="1070" spans="1:7">
      <c r="A1070" t="s">
        <v>1258</v>
      </c>
      <c r="B1070" t="s">
        <v>1259</v>
      </c>
      <c r="C1070" t="s">
        <v>1521</v>
      </c>
      <c r="D1070">
        <v>23308</v>
      </c>
      <c r="E1070" t="s">
        <v>314</v>
      </c>
      <c r="F1070">
        <v>23824327</v>
      </c>
      <c r="G1070" t="s">
        <v>304</v>
      </c>
    </row>
    <row r="1071" spans="1:7">
      <c r="A1071" t="s">
        <v>1258</v>
      </c>
      <c r="B1071" t="s">
        <v>1259</v>
      </c>
      <c r="C1071" t="s">
        <v>1522</v>
      </c>
      <c r="D1071">
        <v>23322</v>
      </c>
      <c r="E1071" t="s">
        <v>1037</v>
      </c>
      <c r="F1071">
        <v>20215506</v>
      </c>
      <c r="G1071" t="s">
        <v>304</v>
      </c>
    </row>
    <row r="1072" spans="1:7">
      <c r="A1072" t="s">
        <v>1258</v>
      </c>
      <c r="B1072" t="s">
        <v>1259</v>
      </c>
      <c r="C1072" t="s">
        <v>1523</v>
      </c>
      <c r="D1072">
        <v>23333</v>
      </c>
      <c r="E1072" t="s">
        <v>1037</v>
      </c>
      <c r="F1072">
        <v>20215506</v>
      </c>
      <c r="G1072" t="s">
        <v>304</v>
      </c>
    </row>
    <row r="1073" spans="1:7">
      <c r="A1073" t="s">
        <v>1258</v>
      </c>
      <c r="B1073" t="s">
        <v>1259</v>
      </c>
      <c r="C1073" t="s">
        <v>1524</v>
      </c>
      <c r="D1073">
        <v>23433</v>
      </c>
      <c r="E1073" t="s">
        <v>1037</v>
      </c>
      <c r="F1073">
        <v>20215506</v>
      </c>
      <c r="G1073" t="s">
        <v>304</v>
      </c>
    </row>
    <row r="1074" spans="1:7">
      <c r="A1074" t="s">
        <v>1258</v>
      </c>
      <c r="B1074" t="s">
        <v>1259</v>
      </c>
      <c r="C1074" t="s">
        <v>1525</v>
      </c>
      <c r="D1074">
        <v>23443</v>
      </c>
      <c r="E1074" t="s">
        <v>1037</v>
      </c>
      <c r="F1074">
        <v>20215506</v>
      </c>
      <c r="G1074" t="s">
        <v>304</v>
      </c>
    </row>
    <row r="1075" spans="1:7">
      <c r="A1075" t="s">
        <v>1258</v>
      </c>
      <c r="B1075" t="s">
        <v>1259</v>
      </c>
      <c r="C1075" t="s">
        <v>1526</v>
      </c>
      <c r="D1075">
        <v>23462</v>
      </c>
      <c r="E1075" t="s">
        <v>1037</v>
      </c>
      <c r="F1075">
        <v>20215506</v>
      </c>
      <c r="G1075" t="s">
        <v>304</v>
      </c>
    </row>
    <row r="1076" spans="1:7">
      <c r="A1076" t="s">
        <v>1258</v>
      </c>
      <c r="B1076" t="s">
        <v>1259</v>
      </c>
      <c r="C1076" t="s">
        <v>1527</v>
      </c>
      <c r="D1076">
        <v>23469</v>
      </c>
      <c r="E1076" t="s">
        <v>1037</v>
      </c>
      <c r="F1076">
        <v>20215506</v>
      </c>
      <c r="G1076" t="s">
        <v>304</v>
      </c>
    </row>
    <row r="1077" spans="1:7">
      <c r="A1077" t="s">
        <v>1258</v>
      </c>
      <c r="B1077" t="s">
        <v>1259</v>
      </c>
      <c r="C1077" t="s">
        <v>1528</v>
      </c>
      <c r="D1077">
        <v>23484</v>
      </c>
      <c r="E1077" t="s">
        <v>458</v>
      </c>
      <c r="F1077">
        <v>20584986</v>
      </c>
      <c r="G1077" t="s">
        <v>304</v>
      </c>
    </row>
    <row r="1078" spans="1:7">
      <c r="A1078" t="s">
        <v>1258</v>
      </c>
      <c r="B1078" t="s">
        <v>1259</v>
      </c>
      <c r="C1078" t="s">
        <v>1182</v>
      </c>
      <c r="D1078">
        <v>23512</v>
      </c>
      <c r="E1078" t="s">
        <v>1037</v>
      </c>
      <c r="F1078">
        <v>20215506</v>
      </c>
      <c r="G1078" t="s">
        <v>304</v>
      </c>
    </row>
    <row r="1079" spans="1:7">
      <c r="A1079" t="s">
        <v>1258</v>
      </c>
      <c r="B1079" t="s">
        <v>1259</v>
      </c>
      <c r="C1079" t="s">
        <v>1529</v>
      </c>
      <c r="D1079">
        <v>23534</v>
      </c>
      <c r="E1079" t="s">
        <v>1037</v>
      </c>
      <c r="F1079">
        <v>20215506</v>
      </c>
      <c r="G1079" t="s">
        <v>304</v>
      </c>
    </row>
    <row r="1080" spans="1:7">
      <c r="A1080" t="s">
        <v>1258</v>
      </c>
      <c r="B1080" t="s">
        <v>1259</v>
      </c>
      <c r="C1080" t="s">
        <v>1530</v>
      </c>
      <c r="D1080">
        <v>23560</v>
      </c>
      <c r="E1080" t="s">
        <v>1037</v>
      </c>
      <c r="F1080">
        <v>20215506</v>
      </c>
      <c r="G1080" t="s">
        <v>304</v>
      </c>
    </row>
    <row r="1081" spans="1:7">
      <c r="A1081" t="s">
        <v>1258</v>
      </c>
      <c r="B1081" t="s">
        <v>1259</v>
      </c>
      <c r="C1081" t="s">
        <v>1531</v>
      </c>
      <c r="D1081">
        <v>23568</v>
      </c>
      <c r="E1081" t="s">
        <v>1037</v>
      </c>
      <c r="F1081">
        <v>20215506</v>
      </c>
      <c r="G1081" t="s">
        <v>304</v>
      </c>
    </row>
    <row r="1082" spans="1:7">
      <c r="A1082" t="s">
        <v>1258</v>
      </c>
      <c r="B1082" t="s">
        <v>1259</v>
      </c>
      <c r="C1082" t="s">
        <v>1532</v>
      </c>
      <c r="D1082">
        <v>23603</v>
      </c>
      <c r="E1082" t="s">
        <v>1037</v>
      </c>
      <c r="F1082">
        <v>20215506</v>
      </c>
      <c r="G1082" t="s">
        <v>304</v>
      </c>
    </row>
    <row r="1083" spans="1:7">
      <c r="A1083" t="s">
        <v>1258</v>
      </c>
      <c r="B1083" t="s">
        <v>1259</v>
      </c>
      <c r="C1083" t="s">
        <v>1533</v>
      </c>
      <c r="D1083">
        <v>23608</v>
      </c>
      <c r="E1083" t="s">
        <v>1037</v>
      </c>
      <c r="F1083">
        <v>20215506</v>
      </c>
      <c r="G1083" t="s">
        <v>304</v>
      </c>
    </row>
    <row r="1084" spans="1:7">
      <c r="A1084" t="s">
        <v>1258</v>
      </c>
      <c r="B1084" t="s">
        <v>1259</v>
      </c>
      <c r="C1084" t="s">
        <v>1534</v>
      </c>
      <c r="D1084">
        <v>23677</v>
      </c>
      <c r="E1084" t="s">
        <v>1037</v>
      </c>
      <c r="F1084">
        <v>20215506</v>
      </c>
      <c r="G1084" t="s">
        <v>304</v>
      </c>
    </row>
    <row r="1085" spans="1:7">
      <c r="A1085" t="s">
        <v>1258</v>
      </c>
      <c r="B1085" t="s">
        <v>1259</v>
      </c>
      <c r="C1085" t="s">
        <v>1535</v>
      </c>
      <c r="D1085">
        <v>23765</v>
      </c>
      <c r="E1085" t="s">
        <v>1037</v>
      </c>
      <c r="F1085">
        <v>20215506</v>
      </c>
      <c r="G1085" t="s">
        <v>304</v>
      </c>
    </row>
    <row r="1086" spans="1:7">
      <c r="A1086" t="s">
        <v>1258</v>
      </c>
      <c r="B1086" t="s">
        <v>1259</v>
      </c>
      <c r="C1086" t="s">
        <v>1536</v>
      </c>
      <c r="D1086">
        <v>26269</v>
      </c>
      <c r="E1086" t="s">
        <v>1037</v>
      </c>
      <c r="F1086">
        <v>20215506</v>
      </c>
      <c r="G1086" t="s">
        <v>304</v>
      </c>
    </row>
    <row r="1087" spans="1:7">
      <c r="A1087" t="s">
        <v>1258</v>
      </c>
      <c r="B1087" t="s">
        <v>1259</v>
      </c>
      <c r="C1087" t="s">
        <v>1537</v>
      </c>
      <c r="D1087">
        <v>26586</v>
      </c>
      <c r="E1087" t="s">
        <v>1037</v>
      </c>
      <c r="F1087">
        <v>20215506</v>
      </c>
      <c r="G1087" t="s">
        <v>304</v>
      </c>
    </row>
    <row r="1088" spans="1:7">
      <c r="A1088" t="s">
        <v>1258</v>
      </c>
      <c r="B1088" t="s">
        <v>1259</v>
      </c>
      <c r="C1088" t="s">
        <v>1538</v>
      </c>
      <c r="D1088">
        <v>27000</v>
      </c>
      <c r="E1088" t="s">
        <v>1037</v>
      </c>
      <c r="F1088">
        <v>20215506</v>
      </c>
      <c r="G1088" t="s">
        <v>304</v>
      </c>
    </row>
    <row r="1089" spans="1:7">
      <c r="A1089" t="s">
        <v>1258</v>
      </c>
      <c r="B1089" t="s">
        <v>1259</v>
      </c>
      <c r="C1089" t="s">
        <v>1539</v>
      </c>
      <c r="D1089">
        <v>27063</v>
      </c>
      <c r="E1089" t="s">
        <v>1037</v>
      </c>
      <c r="F1089">
        <v>20215506</v>
      </c>
      <c r="G1089" t="s">
        <v>304</v>
      </c>
    </row>
    <row r="1090" spans="1:7">
      <c r="A1090" t="s">
        <v>1258</v>
      </c>
      <c r="B1090" t="s">
        <v>1259</v>
      </c>
      <c r="C1090" t="s">
        <v>1540</v>
      </c>
      <c r="D1090">
        <v>27230</v>
      </c>
      <c r="E1090" t="s">
        <v>1037</v>
      </c>
      <c r="F1090">
        <v>20215506</v>
      </c>
      <c r="G1090" t="s">
        <v>304</v>
      </c>
    </row>
    <row r="1091" spans="1:7">
      <c r="A1091" t="s">
        <v>1258</v>
      </c>
      <c r="B1091" t="s">
        <v>1259</v>
      </c>
      <c r="C1091" t="s">
        <v>1183</v>
      </c>
      <c r="D1091">
        <v>27244</v>
      </c>
      <c r="E1091" t="s">
        <v>1037</v>
      </c>
      <c r="F1091">
        <v>20215506</v>
      </c>
      <c r="G1091" t="s">
        <v>304</v>
      </c>
    </row>
    <row r="1092" spans="1:7">
      <c r="A1092" t="s">
        <v>1258</v>
      </c>
      <c r="B1092" t="s">
        <v>1259</v>
      </c>
      <c r="C1092" t="s">
        <v>970</v>
      </c>
      <c r="D1092">
        <v>27351</v>
      </c>
      <c r="E1092" t="s">
        <v>1037</v>
      </c>
      <c r="F1092">
        <v>20215506</v>
      </c>
      <c r="G1092" t="s">
        <v>304</v>
      </c>
    </row>
    <row r="1093" spans="1:7">
      <c r="A1093" t="s">
        <v>1258</v>
      </c>
      <c r="B1093" t="s">
        <v>1259</v>
      </c>
      <c r="C1093" t="s">
        <v>1541</v>
      </c>
      <c r="D1093">
        <v>27430</v>
      </c>
      <c r="E1093" t="s">
        <v>1037</v>
      </c>
      <c r="F1093">
        <v>20215506</v>
      </c>
      <c r="G1093" t="s">
        <v>304</v>
      </c>
    </row>
    <row r="1094" spans="1:7">
      <c r="A1094" t="s">
        <v>1258</v>
      </c>
      <c r="B1094" t="s">
        <v>1259</v>
      </c>
      <c r="C1094" t="s">
        <v>1542</v>
      </c>
      <c r="D1094">
        <v>28970</v>
      </c>
      <c r="E1094" t="s">
        <v>1037</v>
      </c>
      <c r="F1094">
        <v>20215506</v>
      </c>
      <c r="G1094" t="s">
        <v>304</v>
      </c>
    </row>
    <row r="1095" spans="1:7">
      <c r="A1095" t="s">
        <v>1258</v>
      </c>
      <c r="B1095" t="s">
        <v>1259</v>
      </c>
      <c r="C1095" t="s">
        <v>1543</v>
      </c>
      <c r="D1095">
        <v>29080</v>
      </c>
      <c r="E1095" t="s">
        <v>1037</v>
      </c>
      <c r="F1095">
        <v>20215506</v>
      </c>
      <c r="G1095" t="s">
        <v>304</v>
      </c>
    </row>
    <row r="1096" spans="1:7">
      <c r="A1096" t="s">
        <v>1258</v>
      </c>
      <c r="B1096" t="s">
        <v>1259</v>
      </c>
      <c r="C1096" t="s">
        <v>1544</v>
      </c>
      <c r="D1096">
        <v>29843</v>
      </c>
      <c r="E1096" t="s">
        <v>1037</v>
      </c>
      <c r="F1096">
        <v>20215506</v>
      </c>
      <c r="G1096" t="s">
        <v>304</v>
      </c>
    </row>
    <row r="1097" spans="1:7">
      <c r="A1097" t="s">
        <v>1258</v>
      </c>
      <c r="B1097" t="s">
        <v>1259</v>
      </c>
      <c r="C1097" t="s">
        <v>1195</v>
      </c>
      <c r="D1097">
        <v>29959</v>
      </c>
      <c r="E1097" t="s">
        <v>1037</v>
      </c>
      <c r="F1097">
        <v>20215506</v>
      </c>
      <c r="G1097" t="s">
        <v>304</v>
      </c>
    </row>
    <row r="1098" spans="1:7">
      <c r="A1098" t="s">
        <v>1258</v>
      </c>
      <c r="B1098" t="s">
        <v>1259</v>
      </c>
      <c r="C1098" t="s">
        <v>631</v>
      </c>
      <c r="D1098">
        <v>50999</v>
      </c>
      <c r="E1098" t="s">
        <v>1037</v>
      </c>
      <c r="F1098">
        <v>20215506</v>
      </c>
      <c r="G1098" t="s">
        <v>304</v>
      </c>
    </row>
    <row r="1099" spans="1:7">
      <c r="A1099" t="s">
        <v>1258</v>
      </c>
      <c r="B1099" t="s">
        <v>1259</v>
      </c>
      <c r="C1099" t="s">
        <v>1545</v>
      </c>
      <c r="D1099">
        <v>51105</v>
      </c>
      <c r="E1099" t="s">
        <v>1037</v>
      </c>
      <c r="F1099">
        <v>20215506</v>
      </c>
      <c r="G1099" t="s">
        <v>304</v>
      </c>
    </row>
    <row r="1100" spans="1:7">
      <c r="A1100" t="s">
        <v>1258</v>
      </c>
      <c r="B1100" t="s">
        <v>1259</v>
      </c>
      <c r="C1100" t="s">
        <v>1546</v>
      </c>
      <c r="D1100">
        <v>51109</v>
      </c>
      <c r="E1100" t="s">
        <v>1037</v>
      </c>
      <c r="F1100">
        <v>20215506</v>
      </c>
      <c r="G1100" t="s">
        <v>304</v>
      </c>
    </row>
    <row r="1101" spans="1:7">
      <c r="A1101" t="s">
        <v>1258</v>
      </c>
      <c r="B1101" t="s">
        <v>1259</v>
      </c>
      <c r="C1101" t="s">
        <v>1547</v>
      </c>
      <c r="D1101">
        <v>51141</v>
      </c>
      <c r="E1101" t="s">
        <v>1037</v>
      </c>
      <c r="F1101">
        <v>20215506</v>
      </c>
      <c r="G1101" t="s">
        <v>304</v>
      </c>
    </row>
    <row r="1102" spans="1:7">
      <c r="A1102" t="s">
        <v>1258</v>
      </c>
      <c r="B1102" t="s">
        <v>1259</v>
      </c>
      <c r="C1102" t="s">
        <v>1548</v>
      </c>
      <c r="D1102">
        <v>51155</v>
      </c>
      <c r="E1102" t="s">
        <v>1037</v>
      </c>
      <c r="F1102">
        <v>20215506</v>
      </c>
      <c r="G1102" t="s">
        <v>304</v>
      </c>
    </row>
    <row r="1103" spans="1:7">
      <c r="A1103" t="s">
        <v>1258</v>
      </c>
      <c r="B1103" t="s">
        <v>1259</v>
      </c>
      <c r="C1103" t="s">
        <v>1549</v>
      </c>
      <c r="D1103">
        <v>51172</v>
      </c>
      <c r="E1103" t="s">
        <v>1037</v>
      </c>
      <c r="F1103">
        <v>20215506</v>
      </c>
      <c r="G1103" t="s">
        <v>304</v>
      </c>
    </row>
    <row r="1104" spans="1:7">
      <c r="A1104" t="s">
        <v>1258</v>
      </c>
      <c r="B1104" t="s">
        <v>1259</v>
      </c>
      <c r="C1104" t="s">
        <v>1550</v>
      </c>
      <c r="D1104">
        <v>51199</v>
      </c>
      <c r="E1104" t="s">
        <v>1037</v>
      </c>
      <c r="F1104">
        <v>20215506</v>
      </c>
      <c r="G1104" t="s">
        <v>304</v>
      </c>
    </row>
    <row r="1105" spans="1:7">
      <c r="A1105" t="s">
        <v>1258</v>
      </c>
      <c r="B1105" t="s">
        <v>1259</v>
      </c>
      <c r="C1105" t="s">
        <v>1551</v>
      </c>
      <c r="D1105">
        <v>51232</v>
      </c>
      <c r="E1105" t="s">
        <v>1037</v>
      </c>
      <c r="F1105">
        <v>20215506</v>
      </c>
      <c r="G1105" t="s">
        <v>304</v>
      </c>
    </row>
    <row r="1106" spans="1:7">
      <c r="A1106" t="s">
        <v>1258</v>
      </c>
      <c r="B1106" t="s">
        <v>1259</v>
      </c>
      <c r="C1106" t="s">
        <v>1552</v>
      </c>
      <c r="D1106">
        <v>51276</v>
      </c>
      <c r="E1106" t="s">
        <v>1037</v>
      </c>
      <c r="F1106">
        <v>20215506</v>
      </c>
      <c r="G1106" t="s">
        <v>304</v>
      </c>
    </row>
    <row r="1107" spans="1:7">
      <c r="A1107" t="s">
        <v>1258</v>
      </c>
      <c r="B1107" t="s">
        <v>1259</v>
      </c>
      <c r="C1107" t="s">
        <v>637</v>
      </c>
      <c r="D1107">
        <v>51379</v>
      </c>
      <c r="E1107" t="s">
        <v>1037</v>
      </c>
      <c r="F1107">
        <v>20215506</v>
      </c>
      <c r="G1107" t="s">
        <v>304</v>
      </c>
    </row>
    <row r="1108" spans="1:7">
      <c r="A1108" t="s">
        <v>1258</v>
      </c>
      <c r="B1108" t="s">
        <v>1259</v>
      </c>
      <c r="C1108" t="s">
        <v>1553</v>
      </c>
      <c r="D1108">
        <v>51497</v>
      </c>
      <c r="E1108" t="s">
        <v>1037</v>
      </c>
      <c r="F1108">
        <v>20215506</v>
      </c>
      <c r="G1108" t="s">
        <v>304</v>
      </c>
    </row>
    <row r="1109" spans="1:7">
      <c r="A1109" t="s">
        <v>1258</v>
      </c>
      <c r="B1109" t="s">
        <v>1259</v>
      </c>
      <c r="C1109" t="s">
        <v>1554</v>
      </c>
      <c r="D1109">
        <v>51540</v>
      </c>
      <c r="E1109" t="s">
        <v>1037</v>
      </c>
      <c r="F1109">
        <v>20215506</v>
      </c>
      <c r="G1109" t="s">
        <v>304</v>
      </c>
    </row>
    <row r="1110" spans="1:7">
      <c r="A1110" t="s">
        <v>1258</v>
      </c>
      <c r="B1110" t="s">
        <v>1259</v>
      </c>
      <c r="C1110" t="s">
        <v>1555</v>
      </c>
      <c r="D1110">
        <v>51655</v>
      </c>
      <c r="E1110" t="s">
        <v>1556</v>
      </c>
      <c r="F1110">
        <v>20978187</v>
      </c>
      <c r="G1110" t="s">
        <v>304</v>
      </c>
    </row>
    <row r="1111" spans="1:7">
      <c r="A1111" t="s">
        <v>1258</v>
      </c>
      <c r="B1111" t="s">
        <v>1259</v>
      </c>
      <c r="C1111" t="s">
        <v>1200</v>
      </c>
      <c r="D1111">
        <v>51719</v>
      </c>
      <c r="E1111" t="s">
        <v>458</v>
      </c>
      <c r="F1111">
        <v>20584986</v>
      </c>
      <c r="G1111" t="s">
        <v>304</v>
      </c>
    </row>
    <row r="1112" spans="1:7">
      <c r="A1112" t="s">
        <v>1258</v>
      </c>
      <c r="B1112" t="s">
        <v>1259</v>
      </c>
      <c r="C1112" t="s">
        <v>1557</v>
      </c>
      <c r="D1112">
        <v>53371</v>
      </c>
      <c r="E1112" t="s">
        <v>375</v>
      </c>
      <c r="F1112" t="s">
        <v>372</v>
      </c>
      <c r="G1112" t="s">
        <v>304</v>
      </c>
    </row>
    <row r="1113" spans="1:7">
      <c r="A1113" t="s">
        <v>1258</v>
      </c>
      <c r="B1113" t="s">
        <v>1259</v>
      </c>
      <c r="C1113" t="s">
        <v>1558</v>
      </c>
      <c r="D1113">
        <v>54332</v>
      </c>
      <c r="E1113" t="s">
        <v>1037</v>
      </c>
      <c r="F1113">
        <v>20215506</v>
      </c>
      <c r="G1113" t="s">
        <v>304</v>
      </c>
    </row>
    <row r="1114" spans="1:7">
      <c r="A1114" t="s">
        <v>1258</v>
      </c>
      <c r="B1114" t="s">
        <v>1259</v>
      </c>
      <c r="C1114" t="s">
        <v>1559</v>
      </c>
      <c r="D1114">
        <v>54475</v>
      </c>
      <c r="E1114" t="s">
        <v>1037</v>
      </c>
      <c r="F1114">
        <v>20215506</v>
      </c>
      <c r="G1114" t="s">
        <v>304</v>
      </c>
    </row>
    <row r="1115" spans="1:7">
      <c r="A1115" t="s">
        <v>1258</v>
      </c>
      <c r="B1115" t="s">
        <v>1259</v>
      </c>
      <c r="C1115" t="s">
        <v>1560</v>
      </c>
      <c r="D1115">
        <v>54495</v>
      </c>
      <c r="E1115" t="s">
        <v>1037</v>
      </c>
      <c r="F1115">
        <v>20215506</v>
      </c>
      <c r="G1115" t="s">
        <v>304</v>
      </c>
    </row>
    <row r="1116" spans="1:7">
      <c r="A1116" t="s">
        <v>1258</v>
      </c>
      <c r="B1116" t="s">
        <v>1259</v>
      </c>
      <c r="C1116" t="s">
        <v>1561</v>
      </c>
      <c r="D1116">
        <v>54536</v>
      </c>
      <c r="E1116" t="s">
        <v>1562</v>
      </c>
      <c r="F1116" t="s">
        <v>1563</v>
      </c>
      <c r="G1116" t="s">
        <v>304</v>
      </c>
    </row>
    <row r="1117" spans="1:7">
      <c r="A1117" t="s">
        <v>1258</v>
      </c>
      <c r="B1117" t="s">
        <v>1259</v>
      </c>
      <c r="C1117" t="s">
        <v>1564</v>
      </c>
      <c r="D1117">
        <v>54629</v>
      </c>
      <c r="E1117" t="s">
        <v>1037</v>
      </c>
      <c r="F1117">
        <v>20215506</v>
      </c>
      <c r="G1117" t="s">
        <v>304</v>
      </c>
    </row>
    <row r="1118" spans="1:7">
      <c r="A1118" t="s">
        <v>1258</v>
      </c>
      <c r="B1118" t="s">
        <v>1259</v>
      </c>
      <c r="C1118" t="s">
        <v>649</v>
      </c>
      <c r="D1118">
        <v>54664</v>
      </c>
      <c r="E1118" t="s">
        <v>1037</v>
      </c>
      <c r="F1118">
        <v>20215506</v>
      </c>
      <c r="G1118" t="s">
        <v>304</v>
      </c>
    </row>
    <row r="1119" spans="1:7">
      <c r="A1119" t="s">
        <v>1258</v>
      </c>
      <c r="B1119" t="s">
        <v>1259</v>
      </c>
      <c r="C1119" t="s">
        <v>889</v>
      </c>
      <c r="D1119">
        <v>54892</v>
      </c>
      <c r="E1119" t="s">
        <v>314</v>
      </c>
      <c r="F1119">
        <v>19536157</v>
      </c>
      <c r="G1119" t="s">
        <v>304</v>
      </c>
    </row>
    <row r="1120" spans="1:7">
      <c r="A1120" t="s">
        <v>1258</v>
      </c>
      <c r="B1120" t="s">
        <v>1259</v>
      </c>
      <c r="C1120" t="s">
        <v>1565</v>
      </c>
      <c r="D1120">
        <v>54904</v>
      </c>
      <c r="E1120" t="s">
        <v>1037</v>
      </c>
      <c r="F1120">
        <v>20215506</v>
      </c>
      <c r="G1120" t="s">
        <v>304</v>
      </c>
    </row>
    <row r="1121" spans="1:7">
      <c r="A1121" t="s">
        <v>1258</v>
      </c>
      <c r="B1121" t="s">
        <v>1259</v>
      </c>
      <c r="C1121" t="s">
        <v>1566</v>
      </c>
      <c r="D1121">
        <v>55012</v>
      </c>
      <c r="E1121" t="s">
        <v>1037</v>
      </c>
      <c r="F1121">
        <v>20215506</v>
      </c>
      <c r="G1121" t="s">
        <v>304</v>
      </c>
    </row>
    <row r="1122" spans="1:7">
      <c r="A1122" t="s">
        <v>1258</v>
      </c>
      <c r="B1122" t="s">
        <v>1259</v>
      </c>
      <c r="C1122" t="s">
        <v>1567</v>
      </c>
      <c r="D1122">
        <v>55177</v>
      </c>
      <c r="E1122" t="s">
        <v>1037</v>
      </c>
      <c r="F1122">
        <v>20215506</v>
      </c>
      <c r="G1122" t="s">
        <v>304</v>
      </c>
    </row>
    <row r="1123" spans="1:7">
      <c r="A1123" t="s">
        <v>1258</v>
      </c>
      <c r="B1123" t="s">
        <v>1259</v>
      </c>
      <c r="C1123" t="s">
        <v>1568</v>
      </c>
      <c r="D1123">
        <v>55198</v>
      </c>
      <c r="E1123" t="s">
        <v>1037</v>
      </c>
      <c r="F1123">
        <v>20215506</v>
      </c>
      <c r="G1123" t="s">
        <v>304</v>
      </c>
    </row>
    <row r="1124" spans="1:7">
      <c r="A1124" t="s">
        <v>1258</v>
      </c>
      <c r="B1124" t="s">
        <v>1259</v>
      </c>
      <c r="C1124" t="s">
        <v>1569</v>
      </c>
      <c r="D1124">
        <v>55226</v>
      </c>
      <c r="E1124" t="s">
        <v>1037</v>
      </c>
      <c r="F1124">
        <v>20215506</v>
      </c>
      <c r="G1124" t="s">
        <v>304</v>
      </c>
    </row>
    <row r="1125" spans="1:7">
      <c r="A1125" t="s">
        <v>1258</v>
      </c>
      <c r="B1125" t="s">
        <v>1259</v>
      </c>
      <c r="C1125" t="s">
        <v>1570</v>
      </c>
      <c r="D1125">
        <v>55239</v>
      </c>
      <c r="E1125" t="s">
        <v>1037</v>
      </c>
      <c r="F1125">
        <v>20215506</v>
      </c>
      <c r="G1125" t="s">
        <v>304</v>
      </c>
    </row>
    <row r="1126" spans="1:7">
      <c r="A1126" t="s">
        <v>1258</v>
      </c>
      <c r="B1126" t="s">
        <v>1259</v>
      </c>
      <c r="C1126" t="s">
        <v>1571</v>
      </c>
      <c r="D1126">
        <v>55249</v>
      </c>
      <c r="E1126" t="s">
        <v>330</v>
      </c>
      <c r="F1126">
        <v>20226166</v>
      </c>
      <c r="G1126" t="s">
        <v>304</v>
      </c>
    </row>
    <row r="1127" spans="1:7">
      <c r="A1127" t="s">
        <v>1258</v>
      </c>
      <c r="B1127" t="s">
        <v>1259</v>
      </c>
      <c r="C1127" t="s">
        <v>1572</v>
      </c>
      <c r="D1127">
        <v>55276</v>
      </c>
      <c r="E1127" t="s">
        <v>1037</v>
      </c>
      <c r="F1127">
        <v>20215506</v>
      </c>
      <c r="G1127" t="s">
        <v>304</v>
      </c>
    </row>
    <row r="1128" spans="1:7">
      <c r="A1128" t="s">
        <v>1258</v>
      </c>
      <c r="B1128" t="s">
        <v>1259</v>
      </c>
      <c r="C1128" t="s">
        <v>1573</v>
      </c>
      <c r="D1128">
        <v>55321</v>
      </c>
      <c r="E1128" t="s">
        <v>1037</v>
      </c>
      <c r="F1128">
        <v>20215506</v>
      </c>
      <c r="G1128" t="s">
        <v>304</v>
      </c>
    </row>
    <row r="1129" spans="1:7">
      <c r="A1129" t="s">
        <v>1258</v>
      </c>
      <c r="B1129" t="s">
        <v>1259</v>
      </c>
      <c r="C1129" t="s">
        <v>1574</v>
      </c>
      <c r="D1129">
        <v>55326</v>
      </c>
      <c r="E1129" t="s">
        <v>1037</v>
      </c>
      <c r="F1129">
        <v>20215506</v>
      </c>
      <c r="G1129" t="s">
        <v>304</v>
      </c>
    </row>
    <row r="1130" spans="1:7">
      <c r="A1130" t="s">
        <v>1258</v>
      </c>
      <c r="B1130" t="s">
        <v>1259</v>
      </c>
      <c r="C1130" t="s">
        <v>1575</v>
      </c>
      <c r="D1130">
        <v>55329</v>
      </c>
      <c r="E1130" t="s">
        <v>1037</v>
      </c>
      <c r="F1130">
        <v>20215506</v>
      </c>
      <c r="G1130" t="s">
        <v>304</v>
      </c>
    </row>
    <row r="1131" spans="1:7">
      <c r="A1131" t="s">
        <v>1258</v>
      </c>
      <c r="B1131" t="s">
        <v>1259</v>
      </c>
      <c r="C1131" t="s">
        <v>1576</v>
      </c>
      <c r="D1131">
        <v>55342</v>
      </c>
      <c r="E1131" t="s">
        <v>1037</v>
      </c>
      <c r="F1131">
        <v>20215506</v>
      </c>
      <c r="G1131" t="s">
        <v>304</v>
      </c>
    </row>
    <row r="1132" spans="1:7">
      <c r="A1132" t="s">
        <v>1258</v>
      </c>
      <c r="B1132" t="s">
        <v>1259</v>
      </c>
      <c r="C1132" t="s">
        <v>1577</v>
      </c>
      <c r="D1132">
        <v>55529</v>
      </c>
      <c r="E1132" t="s">
        <v>1037</v>
      </c>
      <c r="F1132">
        <v>20215506</v>
      </c>
      <c r="G1132" t="s">
        <v>304</v>
      </c>
    </row>
    <row r="1133" spans="1:7">
      <c r="A1133" t="s">
        <v>1258</v>
      </c>
      <c r="B1133" t="s">
        <v>1259</v>
      </c>
      <c r="C1133" t="s">
        <v>1578</v>
      </c>
      <c r="D1133">
        <v>55536</v>
      </c>
      <c r="E1133" t="s">
        <v>1037</v>
      </c>
      <c r="F1133">
        <v>20215506</v>
      </c>
      <c r="G1133" t="s">
        <v>304</v>
      </c>
    </row>
    <row r="1134" spans="1:7">
      <c r="A1134" t="s">
        <v>1258</v>
      </c>
      <c r="B1134" t="s">
        <v>1259</v>
      </c>
      <c r="C1134" t="s">
        <v>1579</v>
      </c>
      <c r="D1134">
        <v>55591</v>
      </c>
      <c r="E1134" t="s">
        <v>1037</v>
      </c>
      <c r="F1134">
        <v>20215506</v>
      </c>
      <c r="G1134" t="s">
        <v>304</v>
      </c>
    </row>
    <row r="1135" spans="1:7">
      <c r="A1135" t="s">
        <v>1258</v>
      </c>
      <c r="B1135" t="s">
        <v>1259</v>
      </c>
      <c r="C1135" t="s">
        <v>1580</v>
      </c>
      <c r="D1135">
        <v>55620</v>
      </c>
      <c r="E1135" t="s">
        <v>1037</v>
      </c>
      <c r="F1135">
        <v>20215506</v>
      </c>
      <c r="G1135" t="s">
        <v>304</v>
      </c>
    </row>
    <row r="1136" spans="1:7">
      <c r="A1136" t="s">
        <v>1258</v>
      </c>
      <c r="B1136" t="s">
        <v>1259</v>
      </c>
      <c r="C1136" t="s">
        <v>1581</v>
      </c>
      <c r="D1136">
        <v>55632</v>
      </c>
      <c r="E1136" t="s">
        <v>325</v>
      </c>
      <c r="F1136">
        <v>23592263</v>
      </c>
      <c r="G1136" t="s">
        <v>304</v>
      </c>
    </row>
    <row r="1137" spans="1:7">
      <c r="A1137" t="s">
        <v>1258</v>
      </c>
      <c r="B1137" t="s">
        <v>1259</v>
      </c>
      <c r="C1137" t="s">
        <v>1582</v>
      </c>
      <c r="D1137">
        <v>55686</v>
      </c>
      <c r="E1137" t="s">
        <v>1037</v>
      </c>
      <c r="F1137">
        <v>20215506</v>
      </c>
      <c r="G1137" t="s">
        <v>304</v>
      </c>
    </row>
    <row r="1138" spans="1:7">
      <c r="A1138" t="s">
        <v>1258</v>
      </c>
      <c r="B1138" t="s">
        <v>1259</v>
      </c>
      <c r="C1138" t="s">
        <v>1583</v>
      </c>
      <c r="D1138">
        <v>55704</v>
      </c>
      <c r="E1138" t="s">
        <v>1037</v>
      </c>
      <c r="F1138">
        <v>20215506</v>
      </c>
      <c r="G1138" t="s">
        <v>304</v>
      </c>
    </row>
    <row r="1139" spans="1:7">
      <c r="A1139" t="s">
        <v>1258</v>
      </c>
      <c r="B1139" t="s">
        <v>1259</v>
      </c>
      <c r="C1139" t="s">
        <v>1584</v>
      </c>
      <c r="D1139">
        <v>55740</v>
      </c>
      <c r="E1139" t="s">
        <v>1037</v>
      </c>
      <c r="F1139">
        <v>20215506</v>
      </c>
      <c r="G1139" t="s">
        <v>304</v>
      </c>
    </row>
    <row r="1140" spans="1:7">
      <c r="A1140" t="s">
        <v>1258</v>
      </c>
      <c r="B1140" t="s">
        <v>1259</v>
      </c>
      <c r="C1140" t="s">
        <v>1585</v>
      </c>
      <c r="D1140">
        <v>55798</v>
      </c>
      <c r="E1140" t="s">
        <v>1037</v>
      </c>
      <c r="F1140">
        <v>20215506</v>
      </c>
      <c r="G1140" t="s">
        <v>304</v>
      </c>
    </row>
    <row r="1141" spans="1:7">
      <c r="A1141" t="s">
        <v>1258</v>
      </c>
      <c r="B1141" t="s">
        <v>1259</v>
      </c>
      <c r="C1141" t="s">
        <v>1586</v>
      </c>
      <c r="D1141">
        <v>55831</v>
      </c>
      <c r="E1141" t="s">
        <v>1037</v>
      </c>
      <c r="F1141">
        <v>20215506</v>
      </c>
      <c r="G1141" t="s">
        <v>304</v>
      </c>
    </row>
    <row r="1142" spans="1:7">
      <c r="A1142" t="s">
        <v>1258</v>
      </c>
      <c r="B1142" t="s">
        <v>1259</v>
      </c>
      <c r="C1142" t="s">
        <v>1587</v>
      </c>
      <c r="D1142">
        <v>55907</v>
      </c>
      <c r="E1142" t="s">
        <v>1037</v>
      </c>
      <c r="F1142">
        <v>20215506</v>
      </c>
      <c r="G1142" t="s">
        <v>304</v>
      </c>
    </row>
    <row r="1143" spans="1:7">
      <c r="A1143" t="s">
        <v>1258</v>
      </c>
      <c r="B1143" t="s">
        <v>1259</v>
      </c>
      <c r="C1143" t="s">
        <v>1588</v>
      </c>
      <c r="D1143">
        <v>55916</v>
      </c>
      <c r="E1143" t="s">
        <v>1037</v>
      </c>
      <c r="F1143">
        <v>20215506</v>
      </c>
      <c r="G1143" t="s">
        <v>304</v>
      </c>
    </row>
    <row r="1144" spans="1:7">
      <c r="A1144" t="s">
        <v>1258</v>
      </c>
      <c r="B1144" t="s">
        <v>1259</v>
      </c>
      <c r="C1144" t="s">
        <v>1589</v>
      </c>
      <c r="D1144">
        <v>55968</v>
      </c>
      <c r="E1144" t="s">
        <v>1037</v>
      </c>
      <c r="F1144">
        <v>20215506</v>
      </c>
      <c r="G1144" t="s">
        <v>304</v>
      </c>
    </row>
    <row r="1145" spans="1:7">
      <c r="A1145" t="s">
        <v>1258</v>
      </c>
      <c r="B1145" t="s">
        <v>1259</v>
      </c>
      <c r="C1145" t="s">
        <v>1590</v>
      </c>
      <c r="D1145">
        <v>55975</v>
      </c>
      <c r="E1145" t="s">
        <v>1037</v>
      </c>
      <c r="F1145">
        <v>20215506</v>
      </c>
      <c r="G1145" t="s">
        <v>304</v>
      </c>
    </row>
    <row r="1146" spans="1:7">
      <c r="A1146" t="s">
        <v>1258</v>
      </c>
      <c r="B1146" t="s">
        <v>1259</v>
      </c>
      <c r="C1146" t="s">
        <v>1591</v>
      </c>
      <c r="D1146">
        <v>56034</v>
      </c>
      <c r="E1146" t="s">
        <v>1037</v>
      </c>
      <c r="F1146">
        <v>20215506</v>
      </c>
      <c r="G1146" t="s">
        <v>304</v>
      </c>
    </row>
    <row r="1147" spans="1:7">
      <c r="A1147" t="s">
        <v>1258</v>
      </c>
      <c r="B1147" t="s">
        <v>1259</v>
      </c>
      <c r="C1147" t="s">
        <v>1592</v>
      </c>
      <c r="D1147">
        <v>56829</v>
      </c>
      <c r="E1147" t="s">
        <v>1037</v>
      </c>
      <c r="F1147">
        <v>20215506</v>
      </c>
      <c r="G1147" t="s">
        <v>304</v>
      </c>
    </row>
    <row r="1148" spans="1:7">
      <c r="A1148" t="s">
        <v>1258</v>
      </c>
      <c r="B1148" t="s">
        <v>1259</v>
      </c>
      <c r="C1148" t="s">
        <v>1593</v>
      </c>
      <c r="D1148">
        <v>56898</v>
      </c>
      <c r="E1148" t="s">
        <v>1037</v>
      </c>
      <c r="F1148">
        <v>20215506</v>
      </c>
      <c r="G1148" t="s">
        <v>304</v>
      </c>
    </row>
    <row r="1149" spans="1:7">
      <c r="A1149" t="s">
        <v>1258</v>
      </c>
      <c r="B1149" t="s">
        <v>1259</v>
      </c>
      <c r="C1149" t="s">
        <v>1594</v>
      </c>
      <c r="D1149">
        <v>56912</v>
      </c>
      <c r="E1149" t="s">
        <v>1037</v>
      </c>
      <c r="F1149">
        <v>20215506</v>
      </c>
      <c r="G1149" t="s">
        <v>304</v>
      </c>
    </row>
    <row r="1150" spans="1:7">
      <c r="A1150" t="s">
        <v>1258</v>
      </c>
      <c r="B1150" t="s">
        <v>1259</v>
      </c>
      <c r="C1150" t="s">
        <v>682</v>
      </c>
      <c r="D1150">
        <v>56913</v>
      </c>
      <c r="E1150" t="s">
        <v>1037</v>
      </c>
      <c r="F1150">
        <v>20215506</v>
      </c>
      <c r="G1150" t="s">
        <v>304</v>
      </c>
    </row>
    <row r="1151" spans="1:7">
      <c r="A1151" t="s">
        <v>1258</v>
      </c>
      <c r="B1151" t="s">
        <v>1259</v>
      </c>
      <c r="C1151" t="s">
        <v>1595</v>
      </c>
      <c r="D1151">
        <v>56938</v>
      </c>
      <c r="E1151" t="s">
        <v>1037</v>
      </c>
      <c r="F1151">
        <v>20215506</v>
      </c>
      <c r="G1151" t="s">
        <v>304</v>
      </c>
    </row>
    <row r="1152" spans="1:7">
      <c r="A1152" t="s">
        <v>1258</v>
      </c>
      <c r="B1152" t="s">
        <v>1259</v>
      </c>
      <c r="C1152" t="s">
        <v>1596</v>
      </c>
      <c r="D1152">
        <v>56994</v>
      </c>
      <c r="E1152" t="s">
        <v>1037</v>
      </c>
      <c r="F1152">
        <v>20215506</v>
      </c>
      <c r="G1152" t="s">
        <v>304</v>
      </c>
    </row>
    <row r="1153" spans="1:7">
      <c r="A1153" t="s">
        <v>1258</v>
      </c>
      <c r="B1153" t="s">
        <v>1259</v>
      </c>
      <c r="C1153" t="s">
        <v>1597</v>
      </c>
      <c r="D1153">
        <v>57157</v>
      </c>
      <c r="E1153" t="s">
        <v>1037</v>
      </c>
      <c r="F1153">
        <v>20215506</v>
      </c>
      <c r="G1153" t="s">
        <v>304</v>
      </c>
    </row>
    <row r="1154" spans="1:7">
      <c r="A1154" t="s">
        <v>1258</v>
      </c>
      <c r="B1154" t="s">
        <v>1259</v>
      </c>
      <c r="C1154" t="s">
        <v>1598</v>
      </c>
      <c r="D1154">
        <v>57179</v>
      </c>
      <c r="E1154" t="s">
        <v>1314</v>
      </c>
      <c r="F1154" t="s">
        <v>1599</v>
      </c>
      <c r="G1154" t="s">
        <v>304</v>
      </c>
    </row>
    <row r="1155" spans="1:7">
      <c r="A1155" t="s">
        <v>1258</v>
      </c>
      <c r="B1155" t="s">
        <v>1259</v>
      </c>
      <c r="C1155" t="s">
        <v>1600</v>
      </c>
      <c r="D1155">
        <v>57326</v>
      </c>
      <c r="E1155" t="s">
        <v>1037</v>
      </c>
      <c r="F1155">
        <v>20215506</v>
      </c>
      <c r="G1155" t="s">
        <v>304</v>
      </c>
    </row>
    <row r="1156" spans="1:7">
      <c r="A1156" t="s">
        <v>1258</v>
      </c>
      <c r="B1156" t="s">
        <v>1259</v>
      </c>
      <c r="C1156" t="s">
        <v>1601</v>
      </c>
      <c r="D1156">
        <v>57404</v>
      </c>
      <c r="E1156" t="s">
        <v>1037</v>
      </c>
      <c r="F1156">
        <v>20215506</v>
      </c>
      <c r="G1156" t="s">
        <v>304</v>
      </c>
    </row>
    <row r="1157" spans="1:7">
      <c r="A1157" t="s">
        <v>1258</v>
      </c>
      <c r="B1157" t="s">
        <v>1259</v>
      </c>
      <c r="C1157" t="s">
        <v>1602</v>
      </c>
      <c r="D1157">
        <v>57478</v>
      </c>
      <c r="E1157" t="s">
        <v>1037</v>
      </c>
      <c r="F1157">
        <v>20215506</v>
      </c>
      <c r="G1157" t="s">
        <v>304</v>
      </c>
    </row>
    <row r="1158" spans="1:7">
      <c r="A1158" t="s">
        <v>1258</v>
      </c>
      <c r="B1158" t="s">
        <v>1259</v>
      </c>
      <c r="C1158" t="s">
        <v>1220</v>
      </c>
      <c r="D1158">
        <v>57532</v>
      </c>
      <c r="E1158" t="s">
        <v>325</v>
      </c>
      <c r="F1158">
        <v>23592263</v>
      </c>
      <c r="G1158" t="s">
        <v>304</v>
      </c>
    </row>
    <row r="1159" spans="1:7">
      <c r="A1159" t="s">
        <v>1258</v>
      </c>
      <c r="B1159" t="s">
        <v>1259</v>
      </c>
      <c r="C1159" t="s">
        <v>1603</v>
      </c>
      <c r="D1159">
        <v>57560</v>
      </c>
      <c r="E1159" t="s">
        <v>1037</v>
      </c>
      <c r="F1159">
        <v>20215506</v>
      </c>
      <c r="G1159" t="s">
        <v>304</v>
      </c>
    </row>
    <row r="1160" spans="1:7">
      <c r="A1160" t="s">
        <v>1258</v>
      </c>
      <c r="B1160" t="s">
        <v>1259</v>
      </c>
      <c r="C1160" t="s">
        <v>1604</v>
      </c>
      <c r="D1160">
        <v>57650</v>
      </c>
      <c r="E1160" t="s">
        <v>1605</v>
      </c>
      <c r="F1160" t="s">
        <v>1606</v>
      </c>
      <c r="G1160" t="s">
        <v>304</v>
      </c>
    </row>
    <row r="1161" spans="1:7">
      <c r="A1161" t="s">
        <v>1258</v>
      </c>
      <c r="B1161" t="s">
        <v>1259</v>
      </c>
      <c r="C1161" t="s">
        <v>1607</v>
      </c>
      <c r="D1161">
        <v>57798</v>
      </c>
      <c r="E1161" t="s">
        <v>1037</v>
      </c>
      <c r="F1161">
        <v>20215506</v>
      </c>
      <c r="G1161" t="s">
        <v>304</v>
      </c>
    </row>
    <row r="1162" spans="1:7">
      <c r="A1162" t="s">
        <v>1258</v>
      </c>
      <c r="B1162" t="s">
        <v>1259</v>
      </c>
      <c r="C1162" t="s">
        <v>1223</v>
      </c>
      <c r="D1162">
        <v>57826</v>
      </c>
      <c r="E1162" t="s">
        <v>1037</v>
      </c>
      <c r="F1162">
        <v>20215506</v>
      </c>
      <c r="G1162" t="s">
        <v>304</v>
      </c>
    </row>
    <row r="1163" spans="1:7">
      <c r="A1163" t="s">
        <v>1258</v>
      </c>
      <c r="B1163" t="s">
        <v>1259</v>
      </c>
      <c r="C1163" t="s">
        <v>1608</v>
      </c>
      <c r="D1163">
        <v>58478</v>
      </c>
      <c r="E1163" t="s">
        <v>1037</v>
      </c>
      <c r="F1163">
        <v>20215506</v>
      </c>
      <c r="G1163" t="s">
        <v>304</v>
      </c>
    </row>
    <row r="1164" spans="1:7">
      <c r="A1164" t="s">
        <v>1258</v>
      </c>
      <c r="B1164" t="s">
        <v>1259</v>
      </c>
      <c r="C1164" t="s">
        <v>1609</v>
      </c>
      <c r="D1164">
        <v>63874</v>
      </c>
      <c r="E1164" t="s">
        <v>1037</v>
      </c>
      <c r="F1164">
        <v>20215506</v>
      </c>
      <c r="G1164" t="s">
        <v>304</v>
      </c>
    </row>
    <row r="1165" spans="1:7">
      <c r="A1165" t="s">
        <v>1258</v>
      </c>
      <c r="B1165" t="s">
        <v>1259</v>
      </c>
      <c r="C1165" t="s">
        <v>1610</v>
      </c>
      <c r="D1165">
        <v>64121</v>
      </c>
      <c r="E1165" t="s">
        <v>1037</v>
      </c>
      <c r="F1165">
        <v>20215506</v>
      </c>
      <c r="G1165" t="s">
        <v>304</v>
      </c>
    </row>
    <row r="1166" spans="1:7">
      <c r="A1166" t="s">
        <v>1258</v>
      </c>
      <c r="B1166" t="s">
        <v>1259</v>
      </c>
      <c r="C1166" t="s">
        <v>1611</v>
      </c>
      <c r="D1166">
        <v>64343</v>
      </c>
      <c r="E1166" t="s">
        <v>1037</v>
      </c>
      <c r="F1166">
        <v>20215506</v>
      </c>
      <c r="G1166" t="s">
        <v>304</v>
      </c>
    </row>
    <row r="1167" spans="1:7">
      <c r="A1167" t="s">
        <v>1258</v>
      </c>
      <c r="B1167" t="s">
        <v>1259</v>
      </c>
      <c r="C1167" t="s">
        <v>1612</v>
      </c>
      <c r="D1167">
        <v>64398</v>
      </c>
      <c r="E1167" t="s">
        <v>1037</v>
      </c>
      <c r="F1167">
        <v>20215506</v>
      </c>
      <c r="G1167" t="s">
        <v>304</v>
      </c>
    </row>
    <row r="1168" spans="1:7">
      <c r="A1168" t="s">
        <v>1258</v>
      </c>
      <c r="B1168" t="s">
        <v>1259</v>
      </c>
      <c r="C1168" t="s">
        <v>1613</v>
      </c>
      <c r="D1168">
        <v>64598</v>
      </c>
      <c r="E1168" t="s">
        <v>1037</v>
      </c>
      <c r="F1168">
        <v>20215506</v>
      </c>
      <c r="G1168" t="s">
        <v>304</v>
      </c>
    </row>
    <row r="1169" spans="1:7">
      <c r="A1169" t="s">
        <v>1258</v>
      </c>
      <c r="B1169" t="s">
        <v>1259</v>
      </c>
      <c r="C1169" t="s">
        <v>1614</v>
      </c>
      <c r="D1169">
        <v>64759</v>
      </c>
      <c r="E1169" t="s">
        <v>1037</v>
      </c>
      <c r="F1169">
        <v>20215506</v>
      </c>
      <c r="G1169" t="s">
        <v>304</v>
      </c>
    </row>
    <row r="1170" spans="1:7">
      <c r="A1170" t="s">
        <v>1258</v>
      </c>
      <c r="B1170" t="s">
        <v>1259</v>
      </c>
      <c r="C1170" t="s">
        <v>1615</v>
      </c>
      <c r="D1170">
        <v>64798</v>
      </c>
      <c r="E1170" t="s">
        <v>441</v>
      </c>
      <c r="F1170">
        <v>28262546</v>
      </c>
      <c r="G1170" t="s">
        <v>304</v>
      </c>
    </row>
    <row r="1171" spans="1:7">
      <c r="A1171" t="s">
        <v>1258</v>
      </c>
      <c r="B1171" t="s">
        <v>1259</v>
      </c>
      <c r="C1171" t="s">
        <v>1616</v>
      </c>
      <c r="D1171">
        <v>64854</v>
      </c>
      <c r="E1171" t="s">
        <v>1037</v>
      </c>
      <c r="F1171">
        <v>20215506</v>
      </c>
      <c r="G1171" t="s">
        <v>304</v>
      </c>
    </row>
    <row r="1172" spans="1:7">
      <c r="A1172" t="s">
        <v>1258</v>
      </c>
      <c r="B1172" t="s">
        <v>1259</v>
      </c>
      <c r="C1172" t="s">
        <v>1617</v>
      </c>
      <c r="D1172">
        <v>65977</v>
      </c>
      <c r="E1172" t="s">
        <v>1037</v>
      </c>
      <c r="F1172">
        <v>20215506</v>
      </c>
      <c r="G1172" t="s">
        <v>304</v>
      </c>
    </row>
    <row r="1173" spans="1:7">
      <c r="A1173" t="s">
        <v>1258</v>
      </c>
      <c r="B1173" t="s">
        <v>1259</v>
      </c>
      <c r="C1173" t="s">
        <v>1618</v>
      </c>
      <c r="D1173">
        <v>79109</v>
      </c>
      <c r="E1173" t="s">
        <v>1037</v>
      </c>
      <c r="F1173">
        <v>20215506</v>
      </c>
      <c r="G1173" t="s">
        <v>304</v>
      </c>
    </row>
    <row r="1174" spans="1:7">
      <c r="A1174" t="s">
        <v>1258</v>
      </c>
      <c r="B1174" t="s">
        <v>1259</v>
      </c>
      <c r="C1174" t="s">
        <v>1619</v>
      </c>
      <c r="D1174">
        <v>79586</v>
      </c>
      <c r="E1174" t="s">
        <v>1037</v>
      </c>
      <c r="F1174">
        <v>20215506</v>
      </c>
      <c r="G1174" t="s">
        <v>304</v>
      </c>
    </row>
    <row r="1175" spans="1:7">
      <c r="A1175" t="s">
        <v>1258</v>
      </c>
      <c r="B1175" t="s">
        <v>1259</v>
      </c>
      <c r="C1175" t="s">
        <v>1620</v>
      </c>
      <c r="D1175">
        <v>79602</v>
      </c>
      <c r="E1175" t="s">
        <v>1017</v>
      </c>
      <c r="F1175">
        <v>15806104</v>
      </c>
      <c r="G1175" t="s">
        <v>304</v>
      </c>
    </row>
    <row r="1176" spans="1:7">
      <c r="A1176" t="s">
        <v>1258</v>
      </c>
      <c r="B1176" t="s">
        <v>1259</v>
      </c>
      <c r="C1176" t="s">
        <v>1621</v>
      </c>
      <c r="D1176">
        <v>79717</v>
      </c>
      <c r="E1176" t="s">
        <v>1037</v>
      </c>
      <c r="F1176">
        <v>20215506</v>
      </c>
      <c r="G1176" t="s">
        <v>304</v>
      </c>
    </row>
    <row r="1177" spans="1:7">
      <c r="A1177" t="s">
        <v>1258</v>
      </c>
      <c r="B1177" t="s">
        <v>1259</v>
      </c>
      <c r="C1177" t="s">
        <v>1622</v>
      </c>
      <c r="D1177">
        <v>79738</v>
      </c>
      <c r="E1177" t="s">
        <v>325</v>
      </c>
      <c r="F1177">
        <v>20371350</v>
      </c>
      <c r="G1177" t="s">
        <v>304</v>
      </c>
    </row>
    <row r="1178" spans="1:7">
      <c r="A1178" t="s">
        <v>1258</v>
      </c>
      <c r="B1178" t="s">
        <v>1259</v>
      </c>
      <c r="C1178" t="s">
        <v>1623</v>
      </c>
      <c r="D1178">
        <v>79844</v>
      </c>
      <c r="E1178" t="s">
        <v>1037</v>
      </c>
      <c r="F1178">
        <v>20215506</v>
      </c>
      <c r="G1178" t="s">
        <v>304</v>
      </c>
    </row>
    <row r="1179" spans="1:7">
      <c r="A1179" t="s">
        <v>1258</v>
      </c>
      <c r="B1179" t="s">
        <v>1259</v>
      </c>
      <c r="C1179" t="s">
        <v>1624</v>
      </c>
      <c r="D1179">
        <v>79888</v>
      </c>
      <c r="E1179" t="s">
        <v>1037</v>
      </c>
      <c r="F1179">
        <v>20215506</v>
      </c>
      <c r="G1179" t="s">
        <v>304</v>
      </c>
    </row>
    <row r="1180" spans="1:7">
      <c r="A1180" t="s">
        <v>1258</v>
      </c>
      <c r="B1180" t="s">
        <v>1259</v>
      </c>
      <c r="C1180" t="s">
        <v>1625</v>
      </c>
      <c r="D1180">
        <v>80014</v>
      </c>
      <c r="E1180" t="s">
        <v>1037</v>
      </c>
      <c r="F1180">
        <v>20215506</v>
      </c>
      <c r="G1180" t="s">
        <v>304</v>
      </c>
    </row>
    <row r="1181" spans="1:7">
      <c r="A1181" t="s">
        <v>1258</v>
      </c>
      <c r="B1181" t="s">
        <v>1259</v>
      </c>
      <c r="C1181" t="s">
        <v>1626</v>
      </c>
      <c r="D1181">
        <v>80017</v>
      </c>
      <c r="E1181" t="s">
        <v>1037</v>
      </c>
      <c r="F1181">
        <v>20215506</v>
      </c>
      <c r="G1181" t="s">
        <v>304</v>
      </c>
    </row>
    <row r="1182" spans="1:7">
      <c r="A1182" t="s">
        <v>1258</v>
      </c>
      <c r="B1182" t="s">
        <v>1259</v>
      </c>
      <c r="C1182" t="s">
        <v>1627</v>
      </c>
      <c r="D1182">
        <v>80045</v>
      </c>
      <c r="E1182" t="s">
        <v>1037</v>
      </c>
      <c r="F1182">
        <v>20215506</v>
      </c>
      <c r="G1182" t="s">
        <v>304</v>
      </c>
    </row>
    <row r="1183" spans="1:7">
      <c r="A1183" t="s">
        <v>1258</v>
      </c>
      <c r="B1183" t="s">
        <v>1259</v>
      </c>
      <c r="C1183" t="s">
        <v>1628</v>
      </c>
      <c r="D1183">
        <v>80110</v>
      </c>
      <c r="E1183" t="s">
        <v>1037</v>
      </c>
      <c r="F1183">
        <v>20215506</v>
      </c>
      <c r="G1183" t="s">
        <v>304</v>
      </c>
    </row>
    <row r="1184" spans="1:7">
      <c r="A1184" t="s">
        <v>1258</v>
      </c>
      <c r="B1184" t="s">
        <v>1259</v>
      </c>
      <c r="C1184" t="s">
        <v>1629</v>
      </c>
      <c r="D1184">
        <v>80146</v>
      </c>
      <c r="E1184" t="s">
        <v>1037</v>
      </c>
      <c r="F1184">
        <v>20215506</v>
      </c>
      <c r="G1184" t="s">
        <v>304</v>
      </c>
    </row>
    <row r="1185" spans="1:7">
      <c r="A1185" t="s">
        <v>1258</v>
      </c>
      <c r="B1185" t="s">
        <v>1259</v>
      </c>
      <c r="C1185" t="s">
        <v>1630</v>
      </c>
      <c r="D1185">
        <v>80318</v>
      </c>
      <c r="E1185" t="s">
        <v>1037</v>
      </c>
      <c r="F1185">
        <v>20215506</v>
      </c>
      <c r="G1185" t="s">
        <v>304</v>
      </c>
    </row>
    <row r="1186" spans="1:7">
      <c r="A1186" t="s">
        <v>1258</v>
      </c>
      <c r="B1186" t="s">
        <v>1259</v>
      </c>
      <c r="C1186" t="s">
        <v>1631</v>
      </c>
      <c r="D1186">
        <v>80321</v>
      </c>
      <c r="E1186" t="s">
        <v>1037</v>
      </c>
      <c r="F1186">
        <v>20215506</v>
      </c>
      <c r="G1186" t="s">
        <v>304</v>
      </c>
    </row>
    <row r="1187" spans="1:7">
      <c r="A1187" t="s">
        <v>1258</v>
      </c>
      <c r="B1187" t="s">
        <v>1259</v>
      </c>
      <c r="C1187" t="s">
        <v>1632</v>
      </c>
      <c r="D1187">
        <v>80774</v>
      </c>
      <c r="E1187" t="s">
        <v>1037</v>
      </c>
      <c r="F1187">
        <v>20215506</v>
      </c>
      <c r="G1187" t="s">
        <v>304</v>
      </c>
    </row>
    <row r="1188" spans="1:7">
      <c r="A1188" t="s">
        <v>1258</v>
      </c>
      <c r="B1188" t="s">
        <v>1259</v>
      </c>
      <c r="C1188" t="s">
        <v>1633</v>
      </c>
      <c r="D1188">
        <v>80817</v>
      </c>
      <c r="E1188" t="s">
        <v>1037</v>
      </c>
      <c r="F1188">
        <v>20215506</v>
      </c>
      <c r="G1188" t="s">
        <v>304</v>
      </c>
    </row>
    <row r="1189" spans="1:7">
      <c r="A1189" t="s">
        <v>1258</v>
      </c>
      <c r="B1189" t="s">
        <v>1259</v>
      </c>
      <c r="C1189" t="s">
        <v>1634</v>
      </c>
      <c r="D1189">
        <v>80829</v>
      </c>
      <c r="E1189" t="s">
        <v>1037</v>
      </c>
      <c r="F1189">
        <v>20215506</v>
      </c>
      <c r="G1189" t="s">
        <v>304</v>
      </c>
    </row>
    <row r="1190" spans="1:7">
      <c r="A1190" t="s">
        <v>1258</v>
      </c>
      <c r="B1190" t="s">
        <v>1259</v>
      </c>
      <c r="C1190" t="s">
        <v>1635</v>
      </c>
      <c r="D1190">
        <v>80854</v>
      </c>
      <c r="E1190" t="s">
        <v>1037</v>
      </c>
      <c r="F1190">
        <v>20215506</v>
      </c>
      <c r="G1190" t="s">
        <v>304</v>
      </c>
    </row>
    <row r="1191" spans="1:7">
      <c r="A1191" t="s">
        <v>1258</v>
      </c>
      <c r="B1191" t="s">
        <v>1259</v>
      </c>
      <c r="C1191" t="s">
        <v>1636</v>
      </c>
      <c r="D1191">
        <v>81831</v>
      </c>
      <c r="E1191" t="s">
        <v>1037</v>
      </c>
      <c r="F1191">
        <v>20215506</v>
      </c>
      <c r="G1191" t="s">
        <v>304</v>
      </c>
    </row>
    <row r="1192" spans="1:7">
      <c r="A1192" t="s">
        <v>1258</v>
      </c>
      <c r="B1192" t="s">
        <v>1259</v>
      </c>
      <c r="C1192" t="s">
        <v>1637</v>
      </c>
      <c r="D1192">
        <v>83464</v>
      </c>
      <c r="E1192" t="s">
        <v>1037</v>
      </c>
      <c r="F1192">
        <v>20215506</v>
      </c>
      <c r="G1192" t="s">
        <v>304</v>
      </c>
    </row>
    <row r="1193" spans="1:7">
      <c r="A1193" t="s">
        <v>1258</v>
      </c>
      <c r="B1193" t="s">
        <v>1259</v>
      </c>
      <c r="C1193" t="s">
        <v>1638</v>
      </c>
      <c r="D1193">
        <v>83849</v>
      </c>
      <c r="E1193" t="s">
        <v>1037</v>
      </c>
      <c r="F1193">
        <v>20215506</v>
      </c>
      <c r="G1193" t="s">
        <v>304</v>
      </c>
    </row>
    <row r="1194" spans="1:7">
      <c r="A1194" t="s">
        <v>1258</v>
      </c>
      <c r="B1194" t="s">
        <v>1259</v>
      </c>
      <c r="C1194" t="s">
        <v>1639</v>
      </c>
      <c r="D1194">
        <v>83860</v>
      </c>
      <c r="E1194" t="s">
        <v>1037</v>
      </c>
      <c r="F1194">
        <v>20215506</v>
      </c>
      <c r="G1194" t="s">
        <v>304</v>
      </c>
    </row>
    <row r="1195" spans="1:7">
      <c r="A1195" t="s">
        <v>1258</v>
      </c>
      <c r="B1195" t="s">
        <v>1259</v>
      </c>
      <c r="C1195" t="s">
        <v>1640</v>
      </c>
      <c r="D1195">
        <v>83891</v>
      </c>
      <c r="E1195" t="s">
        <v>1037</v>
      </c>
      <c r="F1195">
        <v>20215506</v>
      </c>
      <c r="G1195" t="s">
        <v>304</v>
      </c>
    </row>
    <row r="1196" spans="1:7">
      <c r="A1196" t="s">
        <v>1258</v>
      </c>
      <c r="B1196" t="s">
        <v>1259</v>
      </c>
      <c r="C1196" t="s">
        <v>1641</v>
      </c>
      <c r="D1196">
        <v>83892</v>
      </c>
      <c r="E1196" t="s">
        <v>1037</v>
      </c>
      <c r="F1196">
        <v>20215506</v>
      </c>
      <c r="G1196" t="s">
        <v>304</v>
      </c>
    </row>
    <row r="1197" spans="1:7">
      <c r="A1197" t="s">
        <v>1258</v>
      </c>
      <c r="B1197" t="s">
        <v>1259</v>
      </c>
      <c r="C1197" t="s">
        <v>1642</v>
      </c>
      <c r="D1197">
        <v>84191</v>
      </c>
      <c r="E1197" t="s">
        <v>1037</v>
      </c>
      <c r="F1197">
        <v>20215506</v>
      </c>
      <c r="G1197" t="s">
        <v>304</v>
      </c>
    </row>
    <row r="1198" spans="1:7">
      <c r="A1198" t="s">
        <v>1258</v>
      </c>
      <c r="B1198" t="s">
        <v>1259</v>
      </c>
      <c r="C1198" t="s">
        <v>1643</v>
      </c>
      <c r="D1198">
        <v>84248</v>
      </c>
      <c r="E1198" t="s">
        <v>1037</v>
      </c>
      <c r="F1198">
        <v>20215506</v>
      </c>
      <c r="G1198" t="s">
        <v>304</v>
      </c>
    </row>
    <row r="1199" spans="1:7">
      <c r="A1199" t="s">
        <v>1258</v>
      </c>
      <c r="B1199" t="s">
        <v>1259</v>
      </c>
      <c r="C1199" t="s">
        <v>1644</v>
      </c>
      <c r="D1199">
        <v>84317</v>
      </c>
      <c r="E1199" t="s">
        <v>375</v>
      </c>
      <c r="F1199" t="s">
        <v>1645</v>
      </c>
      <c r="G1199" t="s">
        <v>304</v>
      </c>
    </row>
    <row r="1200" spans="1:7">
      <c r="A1200" t="s">
        <v>1258</v>
      </c>
      <c r="B1200" t="s">
        <v>1259</v>
      </c>
      <c r="C1200" t="s">
        <v>1646</v>
      </c>
      <c r="D1200">
        <v>84333</v>
      </c>
      <c r="E1200" t="s">
        <v>1037</v>
      </c>
      <c r="F1200">
        <v>20215506</v>
      </c>
      <c r="G1200" t="s">
        <v>304</v>
      </c>
    </row>
    <row r="1201" spans="1:7">
      <c r="A1201" t="s">
        <v>1258</v>
      </c>
      <c r="B1201" t="s">
        <v>1259</v>
      </c>
      <c r="C1201" t="s">
        <v>1647</v>
      </c>
      <c r="D1201">
        <v>84340</v>
      </c>
      <c r="E1201" t="s">
        <v>1037</v>
      </c>
      <c r="F1201">
        <v>20215506</v>
      </c>
      <c r="G1201" t="s">
        <v>304</v>
      </c>
    </row>
    <row r="1202" spans="1:7">
      <c r="A1202" t="s">
        <v>1258</v>
      </c>
      <c r="B1202" t="s">
        <v>1259</v>
      </c>
      <c r="C1202" t="s">
        <v>1648</v>
      </c>
      <c r="D1202">
        <v>84451</v>
      </c>
      <c r="E1202" t="s">
        <v>325</v>
      </c>
      <c r="F1202">
        <v>20371350</v>
      </c>
      <c r="G1202" t="s">
        <v>304</v>
      </c>
    </row>
    <row r="1203" spans="1:7">
      <c r="A1203" t="s">
        <v>1258</v>
      </c>
      <c r="B1203" t="s">
        <v>1259</v>
      </c>
      <c r="C1203" t="s">
        <v>1649</v>
      </c>
      <c r="D1203">
        <v>84516</v>
      </c>
      <c r="E1203" t="s">
        <v>1037</v>
      </c>
      <c r="F1203">
        <v>20215506</v>
      </c>
      <c r="G1203" t="s">
        <v>304</v>
      </c>
    </row>
    <row r="1204" spans="1:7">
      <c r="A1204" t="s">
        <v>1258</v>
      </c>
      <c r="B1204" t="s">
        <v>1259</v>
      </c>
      <c r="C1204" t="s">
        <v>1650</v>
      </c>
      <c r="D1204">
        <v>84529</v>
      </c>
      <c r="E1204" t="s">
        <v>1037</v>
      </c>
      <c r="F1204">
        <v>20215506</v>
      </c>
      <c r="G1204" t="s">
        <v>304</v>
      </c>
    </row>
    <row r="1205" spans="1:7">
      <c r="A1205" t="s">
        <v>1258</v>
      </c>
      <c r="B1205" t="s">
        <v>1259</v>
      </c>
      <c r="C1205" t="s">
        <v>1651</v>
      </c>
      <c r="D1205">
        <v>84650</v>
      </c>
      <c r="E1205" t="s">
        <v>1037</v>
      </c>
      <c r="F1205">
        <v>20215506</v>
      </c>
      <c r="G1205" t="s">
        <v>304</v>
      </c>
    </row>
    <row r="1206" spans="1:7">
      <c r="A1206" t="s">
        <v>1258</v>
      </c>
      <c r="B1206" t="s">
        <v>1259</v>
      </c>
      <c r="C1206" t="s">
        <v>1652</v>
      </c>
      <c r="D1206">
        <v>84866</v>
      </c>
      <c r="E1206" t="s">
        <v>1037</v>
      </c>
      <c r="F1206">
        <v>20215506</v>
      </c>
      <c r="G1206" t="s">
        <v>304</v>
      </c>
    </row>
    <row r="1207" spans="1:7">
      <c r="A1207" t="s">
        <v>1258</v>
      </c>
      <c r="B1207" t="s">
        <v>1259</v>
      </c>
      <c r="C1207" t="s">
        <v>1653</v>
      </c>
      <c r="D1207">
        <v>84881</v>
      </c>
      <c r="E1207" t="s">
        <v>1037</v>
      </c>
      <c r="F1207">
        <v>20215506</v>
      </c>
      <c r="G1207" t="s">
        <v>304</v>
      </c>
    </row>
    <row r="1208" spans="1:7">
      <c r="A1208" t="s">
        <v>1258</v>
      </c>
      <c r="B1208" t="s">
        <v>1259</v>
      </c>
      <c r="C1208" t="s">
        <v>1654</v>
      </c>
      <c r="D1208">
        <v>84899</v>
      </c>
      <c r="E1208" t="s">
        <v>1037</v>
      </c>
      <c r="F1208">
        <v>20215506</v>
      </c>
      <c r="G1208" t="s">
        <v>304</v>
      </c>
    </row>
    <row r="1209" spans="1:7">
      <c r="A1209" t="s">
        <v>1258</v>
      </c>
      <c r="B1209" t="s">
        <v>1259</v>
      </c>
      <c r="C1209" t="s">
        <v>1655</v>
      </c>
      <c r="D1209">
        <v>84912</v>
      </c>
      <c r="E1209" t="s">
        <v>1037</v>
      </c>
      <c r="F1209">
        <v>20215506</v>
      </c>
      <c r="G1209" t="s">
        <v>304</v>
      </c>
    </row>
    <row r="1210" spans="1:7">
      <c r="A1210" t="s">
        <v>1258</v>
      </c>
      <c r="B1210" t="s">
        <v>1259</v>
      </c>
      <c r="C1210" t="s">
        <v>1656</v>
      </c>
      <c r="D1210">
        <v>84913</v>
      </c>
      <c r="E1210" t="s">
        <v>325</v>
      </c>
      <c r="F1210">
        <v>27292025</v>
      </c>
      <c r="G1210" t="s">
        <v>304</v>
      </c>
    </row>
    <row r="1211" spans="1:7">
      <c r="A1211" t="s">
        <v>1258</v>
      </c>
      <c r="B1211" t="s">
        <v>1259</v>
      </c>
      <c r="C1211" t="s">
        <v>1657</v>
      </c>
      <c r="D1211">
        <v>84984</v>
      </c>
      <c r="E1211" t="s">
        <v>1037</v>
      </c>
      <c r="F1211">
        <v>20215506</v>
      </c>
      <c r="G1211" t="s">
        <v>304</v>
      </c>
    </row>
    <row r="1212" spans="1:7">
      <c r="A1212" t="s">
        <v>1258</v>
      </c>
      <c r="B1212" t="s">
        <v>1259</v>
      </c>
      <c r="C1212" t="s">
        <v>1658</v>
      </c>
      <c r="D1212">
        <v>85315</v>
      </c>
      <c r="E1212" t="s">
        <v>1037</v>
      </c>
      <c r="F1212">
        <v>20215506</v>
      </c>
      <c r="G1212" t="s">
        <v>304</v>
      </c>
    </row>
    <row r="1213" spans="1:7">
      <c r="A1213" t="s">
        <v>1258</v>
      </c>
      <c r="B1213" t="s">
        <v>1259</v>
      </c>
      <c r="C1213" t="s">
        <v>1659</v>
      </c>
      <c r="D1213">
        <v>85446</v>
      </c>
      <c r="E1213" t="s">
        <v>1037</v>
      </c>
      <c r="F1213">
        <v>20215506</v>
      </c>
      <c r="G1213" t="s">
        <v>304</v>
      </c>
    </row>
    <row r="1214" spans="1:7">
      <c r="A1214" t="s">
        <v>1258</v>
      </c>
      <c r="B1214" t="s">
        <v>1259</v>
      </c>
      <c r="C1214" t="s">
        <v>1660</v>
      </c>
      <c r="D1214">
        <v>85455</v>
      </c>
      <c r="E1214" t="s">
        <v>1037</v>
      </c>
      <c r="F1214">
        <v>20215506</v>
      </c>
      <c r="G1214" t="s">
        <v>304</v>
      </c>
    </row>
    <row r="1215" spans="1:7">
      <c r="A1215" t="s">
        <v>1258</v>
      </c>
      <c r="B1215" t="s">
        <v>1259</v>
      </c>
      <c r="C1215" t="s">
        <v>1661</v>
      </c>
      <c r="D1215">
        <v>90416</v>
      </c>
      <c r="E1215" t="s">
        <v>1037</v>
      </c>
      <c r="F1215">
        <v>20215506</v>
      </c>
      <c r="G1215" t="s">
        <v>304</v>
      </c>
    </row>
    <row r="1216" spans="1:7">
      <c r="A1216" t="s">
        <v>1258</v>
      </c>
      <c r="B1216" t="s">
        <v>1259</v>
      </c>
      <c r="C1216" t="s">
        <v>1662</v>
      </c>
      <c r="D1216">
        <v>90529</v>
      </c>
      <c r="E1216" t="s">
        <v>1037</v>
      </c>
      <c r="F1216">
        <v>20215506</v>
      </c>
      <c r="G1216" t="s">
        <v>304</v>
      </c>
    </row>
    <row r="1217" spans="1:7">
      <c r="A1217" t="s">
        <v>1258</v>
      </c>
      <c r="B1217" t="s">
        <v>1259</v>
      </c>
      <c r="C1217" t="s">
        <v>1663</v>
      </c>
      <c r="D1217">
        <v>90576</v>
      </c>
      <c r="E1217" t="s">
        <v>314</v>
      </c>
      <c r="F1217">
        <v>19536157</v>
      </c>
      <c r="G1217" t="s">
        <v>304</v>
      </c>
    </row>
    <row r="1218" spans="1:7">
      <c r="A1218" t="s">
        <v>1258</v>
      </c>
      <c r="B1218" t="s">
        <v>1259</v>
      </c>
      <c r="C1218" t="s">
        <v>1664</v>
      </c>
      <c r="D1218">
        <v>91298</v>
      </c>
      <c r="E1218" t="s">
        <v>1037</v>
      </c>
      <c r="F1218">
        <v>20215506</v>
      </c>
      <c r="G1218" t="s">
        <v>304</v>
      </c>
    </row>
    <row r="1219" spans="1:7">
      <c r="A1219" t="s">
        <v>1258</v>
      </c>
      <c r="B1219" t="s">
        <v>1259</v>
      </c>
      <c r="C1219" t="s">
        <v>1665</v>
      </c>
      <c r="D1219">
        <v>92106</v>
      </c>
      <c r="E1219" t="s">
        <v>1037</v>
      </c>
      <c r="F1219">
        <v>20215506</v>
      </c>
      <c r="G1219" t="s">
        <v>304</v>
      </c>
    </row>
    <row r="1220" spans="1:7">
      <c r="A1220" t="s">
        <v>1258</v>
      </c>
      <c r="B1220" t="s">
        <v>1259</v>
      </c>
      <c r="C1220" t="s">
        <v>908</v>
      </c>
      <c r="D1220">
        <v>92140</v>
      </c>
      <c r="E1220" t="s">
        <v>1077</v>
      </c>
      <c r="F1220" t="s">
        <v>1666</v>
      </c>
      <c r="G1220" t="s">
        <v>304</v>
      </c>
    </row>
    <row r="1221" spans="1:7">
      <c r="A1221" t="s">
        <v>1258</v>
      </c>
      <c r="B1221" t="s">
        <v>1259</v>
      </c>
      <c r="C1221" t="s">
        <v>1667</v>
      </c>
      <c r="D1221">
        <v>93587</v>
      </c>
      <c r="E1221" t="s">
        <v>1037</v>
      </c>
      <c r="F1221">
        <v>20215506</v>
      </c>
      <c r="G1221" t="s">
        <v>304</v>
      </c>
    </row>
    <row r="1222" spans="1:7">
      <c r="A1222" t="s">
        <v>1258</v>
      </c>
      <c r="B1222" t="s">
        <v>1259</v>
      </c>
      <c r="C1222" t="s">
        <v>1668</v>
      </c>
      <c r="D1222">
        <v>112950</v>
      </c>
      <c r="E1222" t="s">
        <v>1037</v>
      </c>
      <c r="F1222">
        <v>20215506</v>
      </c>
      <c r="G1222" t="s">
        <v>304</v>
      </c>
    </row>
    <row r="1223" spans="1:7">
      <c r="A1223" t="s">
        <v>1258</v>
      </c>
      <c r="B1223" t="s">
        <v>1259</v>
      </c>
      <c r="C1223" t="s">
        <v>1669</v>
      </c>
      <c r="D1223">
        <v>113612</v>
      </c>
      <c r="E1223" t="s">
        <v>1037</v>
      </c>
      <c r="F1223">
        <v>20215506</v>
      </c>
      <c r="G1223" t="s">
        <v>304</v>
      </c>
    </row>
    <row r="1224" spans="1:7">
      <c r="A1224" t="s">
        <v>1258</v>
      </c>
      <c r="B1224" t="s">
        <v>1259</v>
      </c>
      <c r="C1224" t="s">
        <v>1670</v>
      </c>
      <c r="D1224">
        <v>113791</v>
      </c>
      <c r="E1224" t="s">
        <v>1037</v>
      </c>
      <c r="F1224">
        <v>20215506</v>
      </c>
      <c r="G1224" t="s">
        <v>304</v>
      </c>
    </row>
    <row r="1225" spans="1:7">
      <c r="A1225" t="s">
        <v>1258</v>
      </c>
      <c r="B1225" t="s">
        <v>1259</v>
      </c>
      <c r="C1225" t="s">
        <v>1671</v>
      </c>
      <c r="D1225">
        <v>114569</v>
      </c>
      <c r="E1225" t="s">
        <v>314</v>
      </c>
      <c r="F1225">
        <v>23824327</v>
      </c>
      <c r="G1225" t="s">
        <v>304</v>
      </c>
    </row>
    <row r="1226" spans="1:7">
      <c r="A1226" t="s">
        <v>1258</v>
      </c>
      <c r="B1226" t="s">
        <v>1259</v>
      </c>
      <c r="C1226" t="s">
        <v>1672</v>
      </c>
      <c r="D1226">
        <v>114882</v>
      </c>
      <c r="E1226" t="s">
        <v>1037</v>
      </c>
      <c r="F1226">
        <v>20215506</v>
      </c>
      <c r="G1226" t="s">
        <v>304</v>
      </c>
    </row>
    <row r="1227" spans="1:7">
      <c r="A1227" t="s">
        <v>1258</v>
      </c>
      <c r="B1227" t="s">
        <v>1259</v>
      </c>
      <c r="C1227" t="s">
        <v>1673</v>
      </c>
      <c r="D1227">
        <v>114971</v>
      </c>
      <c r="E1227" t="s">
        <v>1037</v>
      </c>
      <c r="F1227">
        <v>20215506</v>
      </c>
      <c r="G1227" t="s">
        <v>304</v>
      </c>
    </row>
    <row r="1228" spans="1:7">
      <c r="A1228" t="s">
        <v>1258</v>
      </c>
      <c r="B1228" t="s">
        <v>1259</v>
      </c>
      <c r="C1228" t="s">
        <v>1674</v>
      </c>
      <c r="D1228">
        <v>114990</v>
      </c>
      <c r="E1228" t="s">
        <v>1037</v>
      </c>
      <c r="F1228">
        <v>20215506</v>
      </c>
      <c r="G1228" t="s">
        <v>304</v>
      </c>
    </row>
    <row r="1229" spans="1:7">
      <c r="A1229" t="s">
        <v>1258</v>
      </c>
      <c r="B1229" t="s">
        <v>1259</v>
      </c>
      <c r="C1229" t="s">
        <v>1675</v>
      </c>
      <c r="D1229">
        <v>116071</v>
      </c>
      <c r="E1229" t="s">
        <v>1037</v>
      </c>
      <c r="F1229">
        <v>20215506</v>
      </c>
      <c r="G1229" t="s">
        <v>304</v>
      </c>
    </row>
    <row r="1230" spans="1:7">
      <c r="A1230" t="s">
        <v>1258</v>
      </c>
      <c r="B1230" t="s">
        <v>1259</v>
      </c>
      <c r="C1230" t="s">
        <v>1676</v>
      </c>
      <c r="D1230">
        <v>116150</v>
      </c>
      <c r="E1230" t="s">
        <v>1037</v>
      </c>
      <c r="F1230">
        <v>20215506</v>
      </c>
      <c r="G1230" t="s">
        <v>304</v>
      </c>
    </row>
    <row r="1231" spans="1:7">
      <c r="A1231" t="s">
        <v>1258</v>
      </c>
      <c r="B1231" t="s">
        <v>1259</v>
      </c>
      <c r="C1231" t="s">
        <v>1677</v>
      </c>
      <c r="D1231">
        <v>116228</v>
      </c>
      <c r="E1231" t="s">
        <v>1037</v>
      </c>
      <c r="F1231">
        <v>20215506</v>
      </c>
      <c r="G1231" t="s">
        <v>304</v>
      </c>
    </row>
    <row r="1232" spans="1:7">
      <c r="A1232" t="s">
        <v>1258</v>
      </c>
      <c r="B1232" t="s">
        <v>1259</v>
      </c>
      <c r="C1232" t="s">
        <v>1678</v>
      </c>
      <c r="D1232">
        <v>121536</v>
      </c>
      <c r="E1232" t="s">
        <v>1037</v>
      </c>
      <c r="F1232">
        <v>20215506</v>
      </c>
      <c r="G1232" t="s">
        <v>304</v>
      </c>
    </row>
    <row r="1233" spans="1:7">
      <c r="A1233" t="s">
        <v>1258</v>
      </c>
      <c r="B1233" t="s">
        <v>1259</v>
      </c>
      <c r="C1233" t="s">
        <v>762</v>
      </c>
      <c r="D1233">
        <v>124491</v>
      </c>
      <c r="E1233" t="s">
        <v>1037</v>
      </c>
      <c r="F1233">
        <v>20215506</v>
      </c>
      <c r="G1233" t="s">
        <v>304</v>
      </c>
    </row>
    <row r="1234" spans="1:7">
      <c r="A1234" t="s">
        <v>1258</v>
      </c>
      <c r="B1234" t="s">
        <v>1259</v>
      </c>
      <c r="C1234" t="s">
        <v>1679</v>
      </c>
      <c r="D1234">
        <v>124801</v>
      </c>
      <c r="E1234" t="s">
        <v>1037</v>
      </c>
      <c r="F1234">
        <v>20215506</v>
      </c>
      <c r="G1234" t="s">
        <v>304</v>
      </c>
    </row>
    <row r="1235" spans="1:7">
      <c r="A1235" t="s">
        <v>1258</v>
      </c>
      <c r="B1235" t="s">
        <v>1259</v>
      </c>
      <c r="C1235" t="s">
        <v>1680</v>
      </c>
      <c r="D1235">
        <v>127262</v>
      </c>
      <c r="E1235" t="s">
        <v>1037</v>
      </c>
      <c r="F1235">
        <v>20215506</v>
      </c>
      <c r="G1235" t="s">
        <v>304</v>
      </c>
    </row>
    <row r="1236" spans="1:7">
      <c r="A1236" t="s">
        <v>1258</v>
      </c>
      <c r="B1236" t="s">
        <v>1259</v>
      </c>
      <c r="C1236" t="s">
        <v>1681</v>
      </c>
      <c r="D1236">
        <v>130589</v>
      </c>
      <c r="E1236" t="s">
        <v>1037</v>
      </c>
      <c r="F1236">
        <v>20215506</v>
      </c>
      <c r="G1236" t="s">
        <v>304</v>
      </c>
    </row>
    <row r="1237" spans="1:7">
      <c r="A1237" t="s">
        <v>1258</v>
      </c>
      <c r="B1237" t="s">
        <v>1259</v>
      </c>
      <c r="C1237" t="s">
        <v>1682</v>
      </c>
      <c r="D1237">
        <v>134266</v>
      </c>
      <c r="E1237" t="s">
        <v>1037</v>
      </c>
      <c r="F1237">
        <v>20215506</v>
      </c>
      <c r="G1237" t="s">
        <v>304</v>
      </c>
    </row>
    <row r="1238" spans="1:7">
      <c r="A1238" t="s">
        <v>1258</v>
      </c>
      <c r="B1238" t="s">
        <v>1259</v>
      </c>
      <c r="C1238" t="s">
        <v>1683</v>
      </c>
      <c r="D1238">
        <v>134510</v>
      </c>
      <c r="E1238" t="s">
        <v>1037</v>
      </c>
      <c r="F1238">
        <v>20215506</v>
      </c>
      <c r="G1238" t="s">
        <v>304</v>
      </c>
    </row>
    <row r="1239" spans="1:7">
      <c r="A1239" t="s">
        <v>1258</v>
      </c>
      <c r="B1239" t="s">
        <v>1259</v>
      </c>
      <c r="C1239" t="s">
        <v>1684</v>
      </c>
      <c r="D1239">
        <v>134637</v>
      </c>
      <c r="E1239" t="s">
        <v>325</v>
      </c>
      <c r="F1239">
        <v>22012620</v>
      </c>
      <c r="G1239" t="s">
        <v>304</v>
      </c>
    </row>
    <row r="1240" spans="1:7">
      <c r="A1240" t="s">
        <v>1258</v>
      </c>
      <c r="B1240" t="s">
        <v>1259</v>
      </c>
      <c r="C1240" t="s">
        <v>1685</v>
      </c>
      <c r="D1240">
        <v>135112</v>
      </c>
      <c r="E1240" t="s">
        <v>1037</v>
      </c>
      <c r="F1240">
        <v>20215506</v>
      </c>
      <c r="G1240" t="s">
        <v>304</v>
      </c>
    </row>
    <row r="1241" spans="1:7">
      <c r="A1241" t="s">
        <v>1258</v>
      </c>
      <c r="B1241" t="s">
        <v>1259</v>
      </c>
      <c r="C1241" t="s">
        <v>1686</v>
      </c>
      <c r="D1241">
        <v>136319</v>
      </c>
      <c r="E1241" t="s">
        <v>1017</v>
      </c>
      <c r="F1241">
        <v>15538371</v>
      </c>
      <c r="G1241" t="s">
        <v>304</v>
      </c>
    </row>
    <row r="1242" spans="1:7">
      <c r="A1242" t="s">
        <v>1258</v>
      </c>
      <c r="B1242" t="s">
        <v>1259</v>
      </c>
      <c r="C1242" t="s">
        <v>1687</v>
      </c>
      <c r="D1242">
        <v>140870</v>
      </c>
      <c r="E1242" t="s">
        <v>314</v>
      </c>
      <c r="F1242">
        <v>27418678</v>
      </c>
      <c r="G1242" t="s">
        <v>304</v>
      </c>
    </row>
    <row r="1243" spans="1:7">
      <c r="A1243" t="s">
        <v>1258</v>
      </c>
      <c r="B1243" t="s">
        <v>1259</v>
      </c>
      <c r="C1243" t="s">
        <v>1688</v>
      </c>
      <c r="D1243">
        <v>145258</v>
      </c>
      <c r="E1243" t="s">
        <v>1037</v>
      </c>
      <c r="F1243">
        <v>20215506</v>
      </c>
      <c r="G1243" t="s">
        <v>304</v>
      </c>
    </row>
    <row r="1244" spans="1:7">
      <c r="A1244" t="s">
        <v>1258</v>
      </c>
      <c r="B1244" t="s">
        <v>1259</v>
      </c>
      <c r="C1244" t="s">
        <v>772</v>
      </c>
      <c r="D1244">
        <v>145508</v>
      </c>
      <c r="E1244" t="s">
        <v>1037</v>
      </c>
      <c r="F1244">
        <v>20215506</v>
      </c>
      <c r="G1244" t="s">
        <v>304</v>
      </c>
    </row>
    <row r="1245" spans="1:7">
      <c r="A1245" t="s">
        <v>1258</v>
      </c>
      <c r="B1245" t="s">
        <v>1259</v>
      </c>
      <c r="C1245" t="s">
        <v>1689</v>
      </c>
      <c r="D1245">
        <v>145567</v>
      </c>
      <c r="E1245" t="s">
        <v>1037</v>
      </c>
      <c r="F1245">
        <v>20215506</v>
      </c>
      <c r="G1245" t="s">
        <v>304</v>
      </c>
    </row>
    <row r="1246" spans="1:7">
      <c r="A1246" t="s">
        <v>1258</v>
      </c>
      <c r="B1246" t="s">
        <v>1259</v>
      </c>
      <c r="C1246" t="s">
        <v>1690</v>
      </c>
      <c r="D1246">
        <v>146223</v>
      </c>
      <c r="E1246" t="s">
        <v>1037</v>
      </c>
      <c r="F1246">
        <v>20215506</v>
      </c>
      <c r="G1246" t="s">
        <v>304</v>
      </c>
    </row>
    <row r="1247" spans="1:7">
      <c r="A1247" t="s">
        <v>1258</v>
      </c>
      <c r="B1247" t="s">
        <v>1259</v>
      </c>
      <c r="C1247" t="s">
        <v>1691</v>
      </c>
      <c r="D1247">
        <v>146540</v>
      </c>
      <c r="E1247" t="s">
        <v>1037</v>
      </c>
      <c r="F1247">
        <v>20215506</v>
      </c>
      <c r="G1247" t="s">
        <v>304</v>
      </c>
    </row>
    <row r="1248" spans="1:7">
      <c r="A1248" t="s">
        <v>1258</v>
      </c>
      <c r="B1248" t="s">
        <v>1259</v>
      </c>
      <c r="C1248" t="s">
        <v>1692</v>
      </c>
      <c r="D1248">
        <v>148398</v>
      </c>
      <c r="E1248" t="s">
        <v>1037</v>
      </c>
      <c r="F1248">
        <v>20215506</v>
      </c>
      <c r="G1248" t="s">
        <v>304</v>
      </c>
    </row>
    <row r="1249" spans="1:7">
      <c r="A1249" t="s">
        <v>1258</v>
      </c>
      <c r="B1249" t="s">
        <v>1259</v>
      </c>
      <c r="C1249" t="s">
        <v>1693</v>
      </c>
      <c r="D1249">
        <v>150472</v>
      </c>
      <c r="E1249" t="s">
        <v>1037</v>
      </c>
      <c r="F1249">
        <v>20215506</v>
      </c>
      <c r="G1249" t="s">
        <v>304</v>
      </c>
    </row>
    <row r="1250" spans="1:7">
      <c r="A1250" t="s">
        <v>1258</v>
      </c>
      <c r="B1250" t="s">
        <v>1259</v>
      </c>
      <c r="C1250" t="s">
        <v>1694</v>
      </c>
      <c r="D1250">
        <v>151246</v>
      </c>
      <c r="E1250" t="s">
        <v>1037</v>
      </c>
      <c r="F1250">
        <v>20215506</v>
      </c>
      <c r="G1250" t="s">
        <v>304</v>
      </c>
    </row>
    <row r="1251" spans="1:7">
      <c r="A1251" t="s">
        <v>1258</v>
      </c>
      <c r="B1251" t="s">
        <v>1259</v>
      </c>
      <c r="C1251" t="s">
        <v>1695</v>
      </c>
      <c r="D1251">
        <v>152503</v>
      </c>
      <c r="E1251" t="s">
        <v>1037</v>
      </c>
      <c r="F1251">
        <v>20215506</v>
      </c>
      <c r="G1251" t="s">
        <v>304</v>
      </c>
    </row>
    <row r="1252" spans="1:7">
      <c r="A1252" t="s">
        <v>1258</v>
      </c>
      <c r="B1252" t="s">
        <v>1259</v>
      </c>
      <c r="C1252" t="s">
        <v>1696</v>
      </c>
      <c r="D1252">
        <v>155382</v>
      </c>
      <c r="E1252" t="s">
        <v>1037</v>
      </c>
      <c r="F1252">
        <v>20215506</v>
      </c>
      <c r="G1252" t="s">
        <v>304</v>
      </c>
    </row>
    <row r="1253" spans="1:7">
      <c r="A1253" t="s">
        <v>1258</v>
      </c>
      <c r="B1253" t="s">
        <v>1259</v>
      </c>
      <c r="C1253" t="s">
        <v>1697</v>
      </c>
      <c r="D1253">
        <v>157567</v>
      </c>
      <c r="E1253" t="s">
        <v>1037</v>
      </c>
      <c r="F1253">
        <v>20215506</v>
      </c>
      <c r="G1253" t="s">
        <v>304</v>
      </c>
    </row>
    <row r="1254" spans="1:7">
      <c r="A1254" t="s">
        <v>1258</v>
      </c>
      <c r="B1254" t="s">
        <v>1259</v>
      </c>
      <c r="C1254" t="s">
        <v>1698</v>
      </c>
      <c r="D1254">
        <v>161742</v>
      </c>
      <c r="E1254" t="s">
        <v>1037</v>
      </c>
      <c r="F1254">
        <v>20215506</v>
      </c>
      <c r="G1254" t="s">
        <v>304</v>
      </c>
    </row>
    <row r="1255" spans="1:7">
      <c r="A1255" t="s">
        <v>1258</v>
      </c>
      <c r="B1255" t="s">
        <v>1259</v>
      </c>
      <c r="C1255" t="s">
        <v>1699</v>
      </c>
      <c r="D1255">
        <v>163255</v>
      </c>
      <c r="E1255" t="s">
        <v>1037</v>
      </c>
      <c r="F1255">
        <v>20215506</v>
      </c>
      <c r="G1255" t="s">
        <v>304</v>
      </c>
    </row>
    <row r="1256" spans="1:7">
      <c r="A1256" t="s">
        <v>1258</v>
      </c>
      <c r="B1256" t="s">
        <v>1259</v>
      </c>
      <c r="C1256" t="s">
        <v>1700</v>
      </c>
      <c r="D1256">
        <v>163590</v>
      </c>
      <c r="E1256" t="s">
        <v>1037</v>
      </c>
      <c r="F1256">
        <v>20215506</v>
      </c>
      <c r="G1256" t="s">
        <v>304</v>
      </c>
    </row>
    <row r="1257" spans="1:7">
      <c r="A1257" t="s">
        <v>1258</v>
      </c>
      <c r="B1257" t="s">
        <v>1259</v>
      </c>
      <c r="C1257" t="s">
        <v>1701</v>
      </c>
      <c r="D1257">
        <v>166929</v>
      </c>
      <c r="E1257" t="s">
        <v>1037</v>
      </c>
      <c r="F1257">
        <v>20215506</v>
      </c>
      <c r="G1257" t="s">
        <v>304</v>
      </c>
    </row>
    <row r="1258" spans="1:7">
      <c r="A1258" t="s">
        <v>1258</v>
      </c>
      <c r="B1258" t="s">
        <v>1259</v>
      </c>
      <c r="C1258" t="s">
        <v>1702</v>
      </c>
      <c r="D1258">
        <v>167153</v>
      </c>
      <c r="E1258" t="s">
        <v>1037</v>
      </c>
      <c r="F1258">
        <v>20215506</v>
      </c>
      <c r="G1258" t="s">
        <v>304</v>
      </c>
    </row>
    <row r="1259" spans="1:7">
      <c r="A1259" t="s">
        <v>1258</v>
      </c>
      <c r="B1259" t="s">
        <v>1259</v>
      </c>
      <c r="C1259" t="s">
        <v>1703</v>
      </c>
      <c r="D1259">
        <v>200942</v>
      </c>
      <c r="E1259" t="s">
        <v>1037</v>
      </c>
      <c r="F1259">
        <v>20215506</v>
      </c>
      <c r="G1259" t="s">
        <v>304</v>
      </c>
    </row>
    <row r="1260" spans="1:7">
      <c r="A1260" t="s">
        <v>1258</v>
      </c>
      <c r="B1260" t="s">
        <v>1259</v>
      </c>
      <c r="C1260" t="s">
        <v>1704</v>
      </c>
      <c r="D1260">
        <v>201266</v>
      </c>
      <c r="E1260" t="s">
        <v>1037</v>
      </c>
      <c r="F1260">
        <v>20215506</v>
      </c>
      <c r="G1260" t="s">
        <v>304</v>
      </c>
    </row>
    <row r="1261" spans="1:7">
      <c r="A1261" t="s">
        <v>1258</v>
      </c>
      <c r="B1261" t="s">
        <v>1259</v>
      </c>
      <c r="C1261" t="s">
        <v>1705</v>
      </c>
      <c r="D1261">
        <v>221035</v>
      </c>
      <c r="E1261" t="s">
        <v>1037</v>
      </c>
      <c r="F1261">
        <v>20215506</v>
      </c>
      <c r="G1261" t="s">
        <v>304</v>
      </c>
    </row>
    <row r="1262" spans="1:7">
      <c r="A1262" t="s">
        <v>1258</v>
      </c>
      <c r="B1262" t="s">
        <v>1259</v>
      </c>
      <c r="C1262" t="s">
        <v>789</v>
      </c>
      <c r="D1262">
        <v>254048</v>
      </c>
      <c r="E1262" t="s">
        <v>325</v>
      </c>
      <c r="F1262">
        <v>23592263</v>
      </c>
      <c r="G1262" t="s">
        <v>304</v>
      </c>
    </row>
    <row r="1263" spans="1:7">
      <c r="A1263" t="s">
        <v>1258</v>
      </c>
      <c r="B1263" t="s">
        <v>1259</v>
      </c>
      <c r="C1263" t="s">
        <v>1706</v>
      </c>
      <c r="D1263">
        <v>259282</v>
      </c>
      <c r="E1263" t="s">
        <v>1037</v>
      </c>
      <c r="F1263">
        <v>20215506</v>
      </c>
      <c r="G1263" t="s">
        <v>304</v>
      </c>
    </row>
    <row r="1264" spans="1:7">
      <c r="A1264" t="s">
        <v>1258</v>
      </c>
      <c r="B1264" t="s">
        <v>1259</v>
      </c>
      <c r="C1264" t="s">
        <v>1707</v>
      </c>
      <c r="D1264">
        <v>282679</v>
      </c>
      <c r="E1264" t="s">
        <v>1037</v>
      </c>
      <c r="F1264">
        <v>20215506</v>
      </c>
      <c r="G1264" t="s">
        <v>304</v>
      </c>
    </row>
    <row r="1265" spans="1:7">
      <c r="A1265" t="s">
        <v>1258</v>
      </c>
      <c r="B1265" t="s">
        <v>1259</v>
      </c>
      <c r="C1265" t="s">
        <v>1708</v>
      </c>
      <c r="D1265">
        <v>282809</v>
      </c>
      <c r="E1265" t="s">
        <v>1037</v>
      </c>
      <c r="F1265">
        <v>20215506</v>
      </c>
      <c r="G1265" t="s">
        <v>304</v>
      </c>
    </row>
    <row r="1266" spans="1:7">
      <c r="A1266" t="s">
        <v>1258</v>
      </c>
      <c r="B1266" t="s">
        <v>1259</v>
      </c>
      <c r="C1266" t="s">
        <v>1709</v>
      </c>
      <c r="D1266">
        <v>283234</v>
      </c>
      <c r="E1266" t="s">
        <v>1037</v>
      </c>
      <c r="F1266">
        <v>20215506</v>
      </c>
      <c r="G1266" t="s">
        <v>304</v>
      </c>
    </row>
    <row r="1267" spans="1:7">
      <c r="A1267" t="s">
        <v>1258</v>
      </c>
      <c r="B1267" t="s">
        <v>1259</v>
      </c>
      <c r="C1267" t="s">
        <v>1710</v>
      </c>
      <c r="D1267">
        <v>283578</v>
      </c>
      <c r="E1267" t="s">
        <v>1037</v>
      </c>
      <c r="F1267">
        <v>20215506</v>
      </c>
      <c r="G1267" t="s">
        <v>304</v>
      </c>
    </row>
    <row r="1268" spans="1:7">
      <c r="A1268" t="s">
        <v>1258</v>
      </c>
      <c r="B1268" t="s">
        <v>1259</v>
      </c>
      <c r="C1268" t="s">
        <v>1711</v>
      </c>
      <c r="D1268">
        <v>284339</v>
      </c>
      <c r="E1268" t="s">
        <v>1037</v>
      </c>
      <c r="F1268">
        <v>20215506</v>
      </c>
      <c r="G1268" t="s">
        <v>304</v>
      </c>
    </row>
    <row r="1269" spans="1:7">
      <c r="A1269" t="s">
        <v>1258</v>
      </c>
      <c r="B1269" t="s">
        <v>1259</v>
      </c>
      <c r="C1269" t="s">
        <v>1712</v>
      </c>
      <c r="D1269">
        <v>284348</v>
      </c>
      <c r="E1269" t="s">
        <v>1037</v>
      </c>
      <c r="F1269">
        <v>20215506</v>
      </c>
      <c r="G1269" t="s">
        <v>304</v>
      </c>
    </row>
    <row r="1270" spans="1:7">
      <c r="A1270" t="s">
        <v>1258</v>
      </c>
      <c r="B1270" t="s">
        <v>1259</v>
      </c>
      <c r="C1270" t="s">
        <v>1713</v>
      </c>
      <c r="D1270">
        <v>284439</v>
      </c>
      <c r="E1270" t="s">
        <v>1037</v>
      </c>
      <c r="F1270">
        <v>20215506</v>
      </c>
      <c r="G1270" t="s">
        <v>304</v>
      </c>
    </row>
    <row r="1271" spans="1:7">
      <c r="A1271" t="s">
        <v>1258</v>
      </c>
      <c r="B1271" t="s">
        <v>1259</v>
      </c>
      <c r="C1271" t="s">
        <v>1714</v>
      </c>
      <c r="D1271">
        <v>285172</v>
      </c>
      <c r="E1271" t="s">
        <v>1037</v>
      </c>
      <c r="F1271">
        <v>20215506</v>
      </c>
      <c r="G1271" t="s">
        <v>304</v>
      </c>
    </row>
    <row r="1272" spans="1:7">
      <c r="A1272" t="s">
        <v>1258</v>
      </c>
      <c r="B1272" t="s">
        <v>1259</v>
      </c>
      <c r="C1272" t="s">
        <v>1715</v>
      </c>
      <c r="D1272">
        <v>285368</v>
      </c>
      <c r="E1272" t="s">
        <v>1037</v>
      </c>
      <c r="F1272">
        <v>20215506</v>
      </c>
      <c r="G1272" t="s">
        <v>304</v>
      </c>
    </row>
    <row r="1273" spans="1:7">
      <c r="A1273" t="s">
        <v>1258</v>
      </c>
      <c r="B1273" t="s">
        <v>1259</v>
      </c>
      <c r="C1273" t="s">
        <v>1716</v>
      </c>
      <c r="D1273">
        <v>285489</v>
      </c>
      <c r="E1273" t="s">
        <v>1037</v>
      </c>
      <c r="F1273">
        <v>20215506</v>
      </c>
      <c r="G1273" t="s">
        <v>304</v>
      </c>
    </row>
    <row r="1274" spans="1:7">
      <c r="A1274" t="s">
        <v>1258</v>
      </c>
      <c r="B1274" t="s">
        <v>1259</v>
      </c>
      <c r="C1274" t="s">
        <v>1717</v>
      </c>
      <c r="D1274">
        <v>285550</v>
      </c>
      <c r="E1274" t="s">
        <v>314</v>
      </c>
      <c r="F1274">
        <v>19536157</v>
      </c>
      <c r="G1274" t="s">
        <v>304</v>
      </c>
    </row>
    <row r="1275" spans="1:7">
      <c r="A1275" t="s">
        <v>1258</v>
      </c>
      <c r="B1275" t="s">
        <v>1259</v>
      </c>
      <c r="C1275" t="s">
        <v>1718</v>
      </c>
      <c r="D1275">
        <v>285753</v>
      </c>
      <c r="E1275" t="s">
        <v>1037</v>
      </c>
      <c r="F1275">
        <v>20215506</v>
      </c>
      <c r="G1275" t="s">
        <v>304</v>
      </c>
    </row>
    <row r="1276" spans="1:7">
      <c r="A1276" t="s">
        <v>1258</v>
      </c>
      <c r="B1276" t="s">
        <v>1259</v>
      </c>
      <c r="C1276" t="s">
        <v>1719</v>
      </c>
      <c r="D1276">
        <v>339175</v>
      </c>
      <c r="E1276" t="s">
        <v>1037</v>
      </c>
      <c r="F1276">
        <v>20215506</v>
      </c>
      <c r="G1276" t="s">
        <v>304</v>
      </c>
    </row>
    <row r="1277" spans="1:7">
      <c r="A1277" t="s">
        <v>1258</v>
      </c>
      <c r="B1277" t="s">
        <v>1259</v>
      </c>
      <c r="C1277" t="s">
        <v>1720</v>
      </c>
      <c r="D1277">
        <v>339768</v>
      </c>
      <c r="E1277" t="s">
        <v>1037</v>
      </c>
      <c r="F1277">
        <v>20215506</v>
      </c>
      <c r="G1277" t="s">
        <v>304</v>
      </c>
    </row>
    <row r="1278" spans="1:7">
      <c r="A1278" t="s">
        <v>1258</v>
      </c>
      <c r="B1278" t="s">
        <v>1259</v>
      </c>
      <c r="C1278" t="s">
        <v>1721</v>
      </c>
      <c r="D1278">
        <v>342908</v>
      </c>
      <c r="E1278" t="s">
        <v>1037</v>
      </c>
      <c r="F1278">
        <v>20215506</v>
      </c>
      <c r="G1278" t="s">
        <v>304</v>
      </c>
    </row>
    <row r="1279" spans="1:7">
      <c r="A1279" t="s">
        <v>1258</v>
      </c>
      <c r="B1279" t="s">
        <v>1259</v>
      </c>
      <c r="C1279" t="s">
        <v>1722</v>
      </c>
      <c r="D1279">
        <v>347689</v>
      </c>
      <c r="E1279" t="s">
        <v>1385</v>
      </c>
      <c r="F1279">
        <v>27800139</v>
      </c>
      <c r="G1279" t="s">
        <v>304</v>
      </c>
    </row>
    <row r="1280" spans="1:7">
      <c r="A1280" t="s">
        <v>1258</v>
      </c>
      <c r="B1280" t="s">
        <v>1259</v>
      </c>
      <c r="C1280" t="s">
        <v>1723</v>
      </c>
      <c r="D1280">
        <v>348235</v>
      </c>
      <c r="E1280" t="s">
        <v>1037</v>
      </c>
      <c r="F1280">
        <v>20215506</v>
      </c>
      <c r="G1280" t="s">
        <v>304</v>
      </c>
    </row>
    <row r="1281" spans="1:7">
      <c r="A1281" t="s">
        <v>1258</v>
      </c>
      <c r="B1281" t="s">
        <v>1259</v>
      </c>
      <c r="C1281" t="s">
        <v>798</v>
      </c>
      <c r="D1281">
        <v>375035</v>
      </c>
      <c r="E1281" t="s">
        <v>1037</v>
      </c>
      <c r="F1281">
        <v>20215506</v>
      </c>
      <c r="G1281" t="s">
        <v>304</v>
      </c>
    </row>
    <row r="1282" spans="1:7">
      <c r="A1282" t="s">
        <v>1258</v>
      </c>
      <c r="B1282" t="s">
        <v>1259</v>
      </c>
      <c r="C1282" t="s">
        <v>1724</v>
      </c>
      <c r="D1282">
        <v>375061</v>
      </c>
      <c r="E1282" t="s">
        <v>1037</v>
      </c>
      <c r="F1282">
        <v>20215506</v>
      </c>
      <c r="G1282" t="s">
        <v>304</v>
      </c>
    </row>
    <row r="1283" spans="1:7">
      <c r="A1283" t="s">
        <v>1258</v>
      </c>
      <c r="B1283" t="s">
        <v>1259</v>
      </c>
      <c r="C1283" t="s">
        <v>1254</v>
      </c>
      <c r="D1283">
        <v>378938</v>
      </c>
      <c r="E1283" t="s">
        <v>333</v>
      </c>
      <c r="F1283">
        <v>27658300</v>
      </c>
      <c r="G1283" t="s">
        <v>304</v>
      </c>
    </row>
    <row r="1284" spans="1:7">
      <c r="A1284" t="s">
        <v>1258</v>
      </c>
      <c r="B1284" t="s">
        <v>1259</v>
      </c>
      <c r="C1284" t="s">
        <v>1725</v>
      </c>
      <c r="D1284">
        <v>387893</v>
      </c>
      <c r="E1284" t="s">
        <v>458</v>
      </c>
      <c r="F1284">
        <v>20584986</v>
      </c>
      <c r="G1284" t="s">
        <v>304</v>
      </c>
    </row>
    <row r="1285" spans="1:7">
      <c r="A1285" t="s">
        <v>1258</v>
      </c>
      <c r="B1285" t="s">
        <v>1259</v>
      </c>
      <c r="C1285" t="s">
        <v>1726</v>
      </c>
      <c r="D1285">
        <v>388566</v>
      </c>
      <c r="E1285" t="s">
        <v>314</v>
      </c>
      <c r="F1285">
        <v>19536157</v>
      </c>
      <c r="G1285" t="s">
        <v>304</v>
      </c>
    </row>
    <row r="1286" spans="1:7">
      <c r="A1286" t="s">
        <v>1258</v>
      </c>
      <c r="B1286" t="s">
        <v>1259</v>
      </c>
      <c r="C1286" t="s">
        <v>1727</v>
      </c>
      <c r="D1286">
        <v>407975</v>
      </c>
      <c r="E1286" t="s">
        <v>1037</v>
      </c>
      <c r="F1286">
        <v>20215506</v>
      </c>
      <c r="G1286" t="s">
        <v>304</v>
      </c>
    </row>
    <row r="1287" spans="1:7">
      <c r="A1287" t="s">
        <v>1258</v>
      </c>
      <c r="B1287" t="s">
        <v>1259</v>
      </c>
      <c r="C1287" t="s">
        <v>1728</v>
      </c>
      <c r="D1287">
        <v>414328</v>
      </c>
      <c r="E1287" t="s">
        <v>1037</v>
      </c>
      <c r="F1287">
        <v>20215506</v>
      </c>
      <c r="G1287" t="s">
        <v>304</v>
      </c>
    </row>
    <row r="1288" spans="1:7">
      <c r="A1288" t="s">
        <v>1258</v>
      </c>
      <c r="B1288" t="s">
        <v>1259</v>
      </c>
      <c r="C1288" t="s">
        <v>1729</v>
      </c>
      <c r="D1288">
        <v>445571</v>
      </c>
      <c r="E1288" t="s">
        <v>1037</v>
      </c>
      <c r="F1288">
        <v>20215506</v>
      </c>
      <c r="G1288" t="s">
        <v>304</v>
      </c>
    </row>
    <row r="1289" spans="1:7">
      <c r="A1289" t="s">
        <v>1258</v>
      </c>
      <c r="B1289" t="s">
        <v>1259</v>
      </c>
      <c r="C1289" t="s">
        <v>811</v>
      </c>
      <c r="D1289">
        <v>653121</v>
      </c>
      <c r="E1289" t="s">
        <v>1037</v>
      </c>
      <c r="F1289">
        <v>20215506</v>
      </c>
      <c r="G1289" t="s">
        <v>304</v>
      </c>
    </row>
    <row r="1290" spans="1:7">
      <c r="A1290" t="s">
        <v>1258</v>
      </c>
      <c r="B1290" t="s">
        <v>1259</v>
      </c>
      <c r="C1290" t="s">
        <v>917</v>
      </c>
      <c r="D1290">
        <v>100131897</v>
      </c>
      <c r="E1290" t="s">
        <v>314</v>
      </c>
      <c r="F1290">
        <v>19536157</v>
      </c>
      <c r="G1290" t="s">
        <v>304</v>
      </c>
    </row>
    <row r="1291" spans="1:7">
      <c r="A1291" t="s">
        <v>1730</v>
      </c>
      <c r="B1291" t="s">
        <v>1731</v>
      </c>
      <c r="C1291" t="s">
        <v>1732</v>
      </c>
      <c r="D1291">
        <v>1209</v>
      </c>
      <c r="E1291" t="s">
        <v>325</v>
      </c>
      <c r="F1291">
        <v>26701625</v>
      </c>
      <c r="G1291" t="s">
        <v>304</v>
      </c>
    </row>
    <row r="1292" spans="1:7">
      <c r="A1292" t="s">
        <v>1730</v>
      </c>
      <c r="B1292" t="s">
        <v>1731</v>
      </c>
      <c r="C1292" t="s">
        <v>1733</v>
      </c>
      <c r="D1292">
        <v>3110</v>
      </c>
      <c r="E1292" t="s">
        <v>325</v>
      </c>
      <c r="F1292" t="s">
        <v>869</v>
      </c>
      <c r="G1292" t="s">
        <v>304</v>
      </c>
    </row>
    <row r="1293" spans="1:7">
      <c r="A1293" t="s">
        <v>1730</v>
      </c>
      <c r="B1293" t="s">
        <v>1731</v>
      </c>
      <c r="C1293" t="s">
        <v>1734</v>
      </c>
      <c r="D1293">
        <v>3553</v>
      </c>
      <c r="E1293" t="s">
        <v>470</v>
      </c>
      <c r="F1293">
        <v>27542871</v>
      </c>
      <c r="G1293" t="s">
        <v>304</v>
      </c>
    </row>
    <row r="1294" spans="1:7">
      <c r="A1294" t="s">
        <v>1730</v>
      </c>
      <c r="B1294" t="s">
        <v>1731</v>
      </c>
      <c r="C1294" t="s">
        <v>1735</v>
      </c>
      <c r="D1294">
        <v>4194</v>
      </c>
      <c r="E1294" t="s">
        <v>470</v>
      </c>
      <c r="F1294">
        <v>25670033</v>
      </c>
      <c r="G1294" t="s">
        <v>304</v>
      </c>
    </row>
    <row r="1295" spans="1:7">
      <c r="A1295" t="s">
        <v>1730</v>
      </c>
      <c r="B1295" t="s">
        <v>1731</v>
      </c>
      <c r="C1295" t="s">
        <v>1736</v>
      </c>
      <c r="D1295">
        <v>5034</v>
      </c>
      <c r="E1295" t="s">
        <v>325</v>
      </c>
      <c r="F1295">
        <v>26701625</v>
      </c>
      <c r="G1295" t="s">
        <v>304</v>
      </c>
    </row>
    <row r="1296" spans="1:7">
      <c r="A1296" t="s">
        <v>1730</v>
      </c>
      <c r="B1296" t="s">
        <v>1731</v>
      </c>
      <c r="C1296" t="s">
        <v>1737</v>
      </c>
      <c r="D1296">
        <v>5338</v>
      </c>
      <c r="E1296" t="s">
        <v>1738</v>
      </c>
      <c r="F1296">
        <v>26787840</v>
      </c>
      <c r="G1296" t="s">
        <v>304</v>
      </c>
    </row>
    <row r="1297" spans="1:7">
      <c r="A1297" t="s">
        <v>1730</v>
      </c>
      <c r="B1297" t="s">
        <v>1731</v>
      </c>
      <c r="C1297" t="s">
        <v>1739</v>
      </c>
      <c r="D1297">
        <v>8517</v>
      </c>
      <c r="E1297" t="s">
        <v>314</v>
      </c>
      <c r="F1297">
        <v>23313552</v>
      </c>
      <c r="G1297" t="s">
        <v>304</v>
      </c>
    </row>
    <row r="1298" spans="1:7">
      <c r="A1298" t="s">
        <v>1730</v>
      </c>
      <c r="B1298" t="s">
        <v>1731</v>
      </c>
      <c r="C1298" t="s">
        <v>1740</v>
      </c>
      <c r="D1298">
        <v>9406</v>
      </c>
      <c r="E1298" t="s">
        <v>325</v>
      </c>
      <c r="F1298">
        <v>22100165</v>
      </c>
      <c r="G1298" t="s">
        <v>304</v>
      </c>
    </row>
    <row r="1299" spans="1:7">
      <c r="A1299" t="s">
        <v>1730</v>
      </c>
      <c r="B1299" t="s">
        <v>1731</v>
      </c>
      <c r="C1299" t="s">
        <v>1741</v>
      </c>
      <c r="D1299">
        <v>9825</v>
      </c>
      <c r="E1299" t="s">
        <v>314</v>
      </c>
      <c r="F1299">
        <v>23313552</v>
      </c>
      <c r="G1299" t="s">
        <v>304</v>
      </c>
    </row>
    <row r="1300" spans="1:7">
      <c r="A1300" t="s">
        <v>1730</v>
      </c>
      <c r="B1300" t="s">
        <v>1731</v>
      </c>
      <c r="C1300" t="s">
        <v>1742</v>
      </c>
      <c r="D1300">
        <v>11022</v>
      </c>
      <c r="E1300" t="s">
        <v>325</v>
      </c>
      <c r="F1300" t="s">
        <v>1743</v>
      </c>
      <c r="G1300" t="s">
        <v>304</v>
      </c>
    </row>
    <row r="1301" spans="1:7">
      <c r="A1301" t="s">
        <v>1730</v>
      </c>
      <c r="B1301" t="s">
        <v>1731</v>
      </c>
      <c r="C1301" t="s">
        <v>1744</v>
      </c>
      <c r="D1301">
        <v>25902</v>
      </c>
      <c r="E1301" t="s">
        <v>303</v>
      </c>
      <c r="F1301">
        <v>23622248</v>
      </c>
      <c r="G1301" t="s">
        <v>304</v>
      </c>
    </row>
    <row r="1302" spans="1:7">
      <c r="A1302" t="s">
        <v>1730</v>
      </c>
      <c r="B1302" t="s">
        <v>1731</v>
      </c>
      <c r="C1302" t="s">
        <v>637</v>
      </c>
      <c r="D1302">
        <v>51379</v>
      </c>
      <c r="E1302" t="s">
        <v>375</v>
      </c>
      <c r="F1302" t="s">
        <v>1745</v>
      </c>
      <c r="G1302" t="s">
        <v>304</v>
      </c>
    </row>
    <row r="1303" spans="1:7">
      <c r="A1303" t="s">
        <v>1730</v>
      </c>
      <c r="B1303" t="s">
        <v>1731</v>
      </c>
      <c r="C1303" t="s">
        <v>1746</v>
      </c>
      <c r="D1303">
        <v>55727</v>
      </c>
      <c r="E1303" t="s">
        <v>325</v>
      </c>
      <c r="F1303">
        <v>22100165</v>
      </c>
      <c r="G1303" t="s">
        <v>304</v>
      </c>
    </row>
    <row r="1304" spans="1:7">
      <c r="A1304" t="s">
        <v>1730</v>
      </c>
      <c r="B1304" t="s">
        <v>1731</v>
      </c>
      <c r="C1304" t="s">
        <v>1747</v>
      </c>
      <c r="D1304">
        <v>64319</v>
      </c>
      <c r="E1304" t="s">
        <v>325</v>
      </c>
      <c r="F1304">
        <v>26701625</v>
      </c>
      <c r="G1304" t="s">
        <v>304</v>
      </c>
    </row>
    <row r="1305" spans="1:7">
      <c r="A1305" t="s">
        <v>1730</v>
      </c>
      <c r="B1305" t="s">
        <v>1731</v>
      </c>
      <c r="C1305" t="s">
        <v>1748</v>
      </c>
      <c r="D1305">
        <v>84278</v>
      </c>
      <c r="E1305" t="s">
        <v>325</v>
      </c>
      <c r="F1305">
        <v>22100165</v>
      </c>
      <c r="G1305" t="s">
        <v>304</v>
      </c>
    </row>
    <row r="1306" spans="1:7">
      <c r="A1306" t="s">
        <v>1730</v>
      </c>
      <c r="B1306" t="s">
        <v>1731</v>
      </c>
      <c r="C1306" t="s">
        <v>1749</v>
      </c>
      <c r="D1306">
        <v>113178</v>
      </c>
      <c r="E1306" t="s">
        <v>325</v>
      </c>
      <c r="F1306">
        <v>26701625</v>
      </c>
      <c r="G1306" t="s">
        <v>304</v>
      </c>
    </row>
    <row r="1307" spans="1:7">
      <c r="A1307" t="s">
        <v>1730</v>
      </c>
      <c r="B1307" t="s">
        <v>1731</v>
      </c>
      <c r="C1307" t="s">
        <v>1750</v>
      </c>
      <c r="D1307">
        <v>165631</v>
      </c>
      <c r="E1307" t="s">
        <v>314</v>
      </c>
      <c r="F1307">
        <v>24906430</v>
      </c>
      <c r="G1307" t="s">
        <v>304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zoomScale="80" zoomScaleNormal="80" workbookViewId="0">
      <selection activeCell="A40" sqref="A40"/>
    </sheetView>
  </sheetViews>
  <sheetFormatPr defaultRowHeight="15"/>
  <cols>
    <col min="1" max="1" width="32" bestFit="1" customWidth="1"/>
    <col min="2" max="2" width="32" customWidth="1"/>
    <col min="4" max="4" width="9.140625" style="4"/>
  </cols>
  <sheetData>
    <row r="1" spans="1:4" s="21" customFormat="1">
      <c r="A1" s="12" t="s">
        <v>0</v>
      </c>
      <c r="B1" s="12" t="s">
        <v>1751</v>
      </c>
      <c r="C1" s="20" t="s">
        <v>2</v>
      </c>
      <c r="D1" s="20" t="s">
        <v>1</v>
      </c>
    </row>
    <row r="2" spans="1:4" s="17" customFormat="1">
      <c r="A2" s="14" t="s">
        <v>49</v>
      </c>
      <c r="B2" s="14">
        <f t="shared" ref="B2:B48" si="0">-LOG(C2)</f>
        <v>1.3089185078770316</v>
      </c>
      <c r="C2" s="14">
        <v>4.9099999999999998E-2</v>
      </c>
      <c r="D2" s="16">
        <v>15</v>
      </c>
    </row>
    <row r="3" spans="1:4" s="17" customFormat="1">
      <c r="A3" s="14" t="s">
        <v>48</v>
      </c>
      <c r="B3" s="14">
        <f t="shared" si="0"/>
        <v>1.3269790928711038</v>
      </c>
      <c r="C3" s="14">
        <v>4.7100000000000003E-2</v>
      </c>
      <c r="D3" s="16">
        <v>16</v>
      </c>
    </row>
    <row r="4" spans="1:4" s="17" customFormat="1">
      <c r="A4" s="14" t="s">
        <v>47</v>
      </c>
      <c r="B4" s="14">
        <f t="shared" si="0"/>
        <v>1.4685210829577449</v>
      </c>
      <c r="C4" s="14">
        <v>3.4000000000000002E-2</v>
      </c>
      <c r="D4" s="16">
        <v>7</v>
      </c>
    </row>
    <row r="5" spans="1:4" s="17" customFormat="1">
      <c r="A5" s="14" t="s">
        <v>46</v>
      </c>
      <c r="B5" s="14">
        <f t="shared" si="0"/>
        <v>1.4685210829577449</v>
      </c>
      <c r="C5" s="14">
        <v>3.4000000000000002E-2</v>
      </c>
      <c r="D5" s="16">
        <v>8</v>
      </c>
    </row>
    <row r="6" spans="1:4" s="17" customFormat="1">
      <c r="A6" s="14" t="s">
        <v>45</v>
      </c>
      <c r="B6" s="14">
        <f t="shared" si="0"/>
        <v>1.5575202309355514</v>
      </c>
      <c r="C6" s="14">
        <v>2.7699999999999999E-2</v>
      </c>
      <c r="D6" s="16">
        <v>10</v>
      </c>
    </row>
    <row r="7" spans="1:4" s="17" customFormat="1">
      <c r="A7" s="14" t="s">
        <v>44</v>
      </c>
      <c r="B7" s="14">
        <f t="shared" si="0"/>
        <v>1.6989700043360187</v>
      </c>
      <c r="C7" s="14">
        <v>0.02</v>
      </c>
      <c r="D7" s="16">
        <v>17</v>
      </c>
    </row>
    <row r="8" spans="1:4" s="17" customFormat="1">
      <c r="A8" s="14" t="s">
        <v>43</v>
      </c>
      <c r="B8" s="14">
        <f t="shared" si="0"/>
        <v>1.712198270069774</v>
      </c>
      <c r="C8" s="14">
        <v>1.9400000000000001E-2</v>
      </c>
      <c r="D8" s="16">
        <v>13</v>
      </c>
    </row>
    <row r="9" spans="1:4" s="17" customFormat="1">
      <c r="A9" s="14" t="s">
        <v>37</v>
      </c>
      <c r="B9" s="14">
        <f t="shared" si="0"/>
        <v>1.712198270069774</v>
      </c>
      <c r="C9" s="14">
        <v>1.9400000000000001E-2</v>
      </c>
      <c r="D9" s="16">
        <v>15</v>
      </c>
    </row>
    <row r="10" spans="1:4" s="17" customFormat="1">
      <c r="A10" s="14" t="s">
        <v>36</v>
      </c>
      <c r="B10" s="14">
        <f t="shared" si="0"/>
        <v>1.712198270069774</v>
      </c>
      <c r="C10" s="14">
        <v>1.9400000000000001E-2</v>
      </c>
      <c r="D10" s="16">
        <v>10</v>
      </c>
    </row>
    <row r="11" spans="1:4" s="17" customFormat="1">
      <c r="A11" s="14" t="s">
        <v>38</v>
      </c>
      <c r="B11" s="14">
        <f t="shared" si="0"/>
        <v>1.712198270069774</v>
      </c>
      <c r="C11" s="14">
        <v>1.9400000000000001E-2</v>
      </c>
      <c r="D11" s="16">
        <v>15</v>
      </c>
    </row>
    <row r="12" spans="1:4" s="17" customFormat="1">
      <c r="A12" s="14" t="s">
        <v>35</v>
      </c>
      <c r="B12" s="14">
        <f t="shared" si="0"/>
        <v>1.712198270069774</v>
      </c>
      <c r="C12" s="14">
        <v>1.9400000000000001E-2</v>
      </c>
      <c r="D12" s="16">
        <v>13</v>
      </c>
    </row>
    <row r="13" spans="1:4" s="17" customFormat="1">
      <c r="A13" s="14" t="s">
        <v>40</v>
      </c>
      <c r="B13" s="14">
        <f t="shared" si="0"/>
        <v>1.712198270069774</v>
      </c>
      <c r="C13" s="14">
        <v>1.9400000000000001E-2</v>
      </c>
      <c r="D13" s="16">
        <v>14</v>
      </c>
    </row>
    <row r="14" spans="1:4" s="17" customFormat="1">
      <c r="A14" s="14" t="s">
        <v>39</v>
      </c>
      <c r="B14" s="14">
        <f t="shared" si="0"/>
        <v>1.712198270069774</v>
      </c>
      <c r="C14" s="14">
        <v>1.9400000000000001E-2</v>
      </c>
      <c r="D14" s="16">
        <v>14</v>
      </c>
    </row>
    <row r="15" spans="1:4" s="17" customFormat="1">
      <c r="A15" s="14" t="s">
        <v>41</v>
      </c>
      <c r="B15" s="14">
        <f t="shared" si="0"/>
        <v>1.712198270069774</v>
      </c>
      <c r="C15" s="14">
        <v>1.9400000000000001E-2</v>
      </c>
      <c r="D15" s="16">
        <v>6</v>
      </c>
    </row>
    <row r="16" spans="1:4" s="17" customFormat="1">
      <c r="A16" s="14" t="s">
        <v>42</v>
      </c>
      <c r="B16" s="14">
        <f t="shared" si="0"/>
        <v>1.712198270069774</v>
      </c>
      <c r="C16" s="14">
        <v>1.9400000000000001E-2</v>
      </c>
      <c r="D16" s="16">
        <v>17</v>
      </c>
    </row>
    <row r="17" spans="1:4" s="17" customFormat="1">
      <c r="A17" s="14" t="s">
        <v>32</v>
      </c>
      <c r="B17" s="14">
        <f t="shared" si="0"/>
        <v>1.8794260687941502</v>
      </c>
      <c r="C17" s="14">
        <v>1.32E-2</v>
      </c>
      <c r="D17" s="16">
        <v>12</v>
      </c>
    </row>
    <row r="18" spans="1:4" s="17" customFormat="1">
      <c r="A18" s="14" t="s">
        <v>33</v>
      </c>
      <c r="B18" s="14">
        <f t="shared" si="0"/>
        <v>1.8794260687941502</v>
      </c>
      <c r="C18" s="14">
        <v>1.32E-2</v>
      </c>
      <c r="D18" s="16">
        <v>9</v>
      </c>
    </row>
    <row r="19" spans="1:4" s="17" customFormat="1">
      <c r="A19" s="14" t="s">
        <v>34</v>
      </c>
      <c r="B19" s="14">
        <f t="shared" si="0"/>
        <v>1.8794260687941502</v>
      </c>
      <c r="C19" s="14">
        <v>1.32E-2</v>
      </c>
      <c r="D19" s="16">
        <v>11</v>
      </c>
    </row>
    <row r="20" spans="1:4" s="17" customFormat="1">
      <c r="A20" s="14" t="s">
        <v>31</v>
      </c>
      <c r="B20" s="14">
        <f t="shared" si="0"/>
        <v>1.9913998282380825</v>
      </c>
      <c r="C20" s="14">
        <v>1.0200000000000001E-2</v>
      </c>
      <c r="D20" s="16">
        <v>11</v>
      </c>
    </row>
    <row r="21" spans="1:4" s="17" customFormat="1">
      <c r="A21" s="14" t="s">
        <v>30</v>
      </c>
      <c r="B21" s="14">
        <f t="shared" si="0"/>
        <v>1.9913998282380825</v>
      </c>
      <c r="C21" s="14">
        <v>1.0200000000000001E-2</v>
      </c>
      <c r="D21" s="16">
        <v>11</v>
      </c>
    </row>
    <row r="22" spans="1:4" s="17" customFormat="1">
      <c r="A22" s="14" t="s">
        <v>29</v>
      </c>
      <c r="B22" s="14">
        <f t="shared" si="0"/>
        <v>2.274905478918531</v>
      </c>
      <c r="C22" s="14">
        <v>5.3099999999999996E-3</v>
      </c>
      <c r="D22" s="16">
        <v>13</v>
      </c>
    </row>
    <row r="23" spans="1:4" s="17" customFormat="1">
      <c r="A23" s="14" t="s">
        <v>28</v>
      </c>
      <c r="B23" s="14">
        <f t="shared" si="0"/>
        <v>2.3545777306509081</v>
      </c>
      <c r="C23" s="14">
        <v>4.4200000000000003E-3</v>
      </c>
      <c r="D23" s="16">
        <v>15</v>
      </c>
    </row>
    <row r="24" spans="1:4" s="17" customFormat="1">
      <c r="A24" s="14" t="s">
        <v>27</v>
      </c>
      <c r="B24" s="14">
        <f t="shared" si="0"/>
        <v>2.4294570601181023</v>
      </c>
      <c r="C24" s="14">
        <v>3.7200000000000002E-3</v>
      </c>
      <c r="D24" s="16">
        <v>16</v>
      </c>
    </row>
    <row r="25" spans="1:4" s="17" customFormat="1">
      <c r="A25" s="14" t="s">
        <v>26</v>
      </c>
      <c r="B25" s="14">
        <f t="shared" si="0"/>
        <v>2.4522252946121772</v>
      </c>
      <c r="C25" s="14">
        <v>3.5300000000000002E-3</v>
      </c>
      <c r="D25" s="16">
        <v>19</v>
      </c>
    </row>
    <row r="26" spans="1:4" s="17" customFormat="1">
      <c r="A26" s="14" t="s">
        <v>25</v>
      </c>
      <c r="B26" s="14">
        <f t="shared" si="0"/>
        <v>2.5391021572434522</v>
      </c>
      <c r="C26" s="14">
        <v>2.8900000000000002E-3</v>
      </c>
      <c r="D26" s="16">
        <v>25</v>
      </c>
    </row>
    <row r="27" spans="1:4" s="17" customFormat="1">
      <c r="A27" s="14" t="s">
        <v>24</v>
      </c>
      <c r="B27" s="14">
        <f t="shared" si="0"/>
        <v>2.7235381958267557</v>
      </c>
      <c r="C27" s="14">
        <v>1.89E-3</v>
      </c>
      <c r="D27" s="16">
        <v>19</v>
      </c>
    </row>
    <row r="28" spans="1:4" s="17" customFormat="1">
      <c r="A28" s="14" t="s">
        <v>23</v>
      </c>
      <c r="B28" s="14">
        <f t="shared" si="0"/>
        <v>2.7328282715969863</v>
      </c>
      <c r="C28" s="14">
        <v>1.8500000000000001E-3</v>
      </c>
      <c r="D28" s="16">
        <v>12</v>
      </c>
    </row>
    <row r="29" spans="1:4" s="17" customFormat="1">
      <c r="A29" s="14" t="s">
        <v>22</v>
      </c>
      <c r="B29" s="14">
        <f t="shared" si="0"/>
        <v>2.832682665251824</v>
      </c>
      <c r="C29" s="14">
        <v>1.47E-3</v>
      </c>
      <c r="D29" s="16">
        <v>24</v>
      </c>
    </row>
    <row r="30" spans="1:4" s="17" customFormat="1">
      <c r="A30" s="14" t="s">
        <v>21</v>
      </c>
      <c r="B30" s="14">
        <f t="shared" si="0"/>
        <v>3.0056828473303634</v>
      </c>
      <c r="C30" s="14">
        <v>9.8700000000000003E-4</v>
      </c>
      <c r="D30" s="16">
        <v>33</v>
      </c>
    </row>
    <row r="31" spans="1:4" s="17" customFormat="1">
      <c r="A31" s="14" t="s">
        <v>19</v>
      </c>
      <c r="B31" s="14">
        <f t="shared" si="0"/>
        <v>3.1343039400839294</v>
      </c>
      <c r="C31" s="14">
        <v>7.3399999999999995E-4</v>
      </c>
      <c r="D31" s="16">
        <v>16</v>
      </c>
    </row>
    <row r="32" spans="1:4" s="17" customFormat="1">
      <c r="A32" s="14" t="s">
        <v>20</v>
      </c>
      <c r="B32" s="14">
        <f t="shared" si="0"/>
        <v>3.1343039400839294</v>
      </c>
      <c r="C32" s="14">
        <v>7.3399999999999995E-4</v>
      </c>
      <c r="D32" s="16">
        <v>14</v>
      </c>
    </row>
    <row r="33" spans="1:4" s="17" customFormat="1">
      <c r="A33" s="14" t="s">
        <v>18</v>
      </c>
      <c r="B33" s="14">
        <f t="shared" si="0"/>
        <v>3.1343039400839294</v>
      </c>
      <c r="C33" s="14">
        <v>7.3399999999999995E-4</v>
      </c>
      <c r="D33" s="16">
        <v>22</v>
      </c>
    </row>
    <row r="34" spans="1:4" s="17" customFormat="1">
      <c r="A34" s="14" t="s">
        <v>17</v>
      </c>
      <c r="B34" s="14">
        <f t="shared" si="0"/>
        <v>3.1343039400839294</v>
      </c>
      <c r="C34" s="14">
        <v>7.3399999999999995E-4</v>
      </c>
      <c r="D34" s="16">
        <v>11</v>
      </c>
    </row>
    <row r="35" spans="1:4" s="17" customFormat="1">
      <c r="A35" s="14" t="s">
        <v>16</v>
      </c>
      <c r="B35" s="14">
        <f t="shared" si="0"/>
        <v>3.2525881921135769</v>
      </c>
      <c r="C35" s="14">
        <v>5.5900000000000004E-4</v>
      </c>
      <c r="D35" s="16">
        <v>21</v>
      </c>
    </row>
    <row r="36" spans="1:4" s="17" customFormat="1">
      <c r="A36" s="14" t="s">
        <v>15</v>
      </c>
      <c r="B36" s="14">
        <f t="shared" si="0"/>
        <v>3.5316526695878427</v>
      </c>
      <c r="C36" s="14">
        <v>2.9399999999999999E-4</v>
      </c>
      <c r="D36" s="16">
        <v>27</v>
      </c>
    </row>
    <row r="37" spans="1:4" s="17" customFormat="1">
      <c r="A37" s="14" t="s">
        <v>14</v>
      </c>
      <c r="B37" s="14">
        <f t="shared" si="0"/>
        <v>3.6345120151091002</v>
      </c>
      <c r="C37" s="14">
        <v>2.32E-4</v>
      </c>
      <c r="D37" s="16">
        <v>21</v>
      </c>
    </row>
    <row r="38" spans="1:4" s="17" customFormat="1">
      <c r="A38" s="14" t="s">
        <v>13</v>
      </c>
      <c r="B38" s="14">
        <f t="shared" si="0"/>
        <v>3.9244530386074694</v>
      </c>
      <c r="C38" s="14">
        <v>1.1900000000000001E-4</v>
      </c>
      <c r="D38" s="16">
        <v>21</v>
      </c>
    </row>
    <row r="39" spans="1:4" s="17" customFormat="1">
      <c r="A39" s="14" t="s">
        <v>12</v>
      </c>
      <c r="B39" s="14">
        <f t="shared" si="0"/>
        <v>3.9469215565165805</v>
      </c>
      <c r="C39" s="14">
        <v>1.13E-4</v>
      </c>
      <c r="D39" s="16">
        <v>44</v>
      </c>
    </row>
    <row r="40" spans="1:4" s="17" customFormat="1">
      <c r="A40" s="14" t="s">
        <v>11</v>
      </c>
      <c r="B40" s="14">
        <f t="shared" si="0"/>
        <v>4.3071530807227703</v>
      </c>
      <c r="C40" s="14">
        <v>4.9299999999999999E-5</v>
      </c>
      <c r="D40" s="16">
        <v>19</v>
      </c>
    </row>
    <row r="41" spans="1:4" s="17" customFormat="1">
      <c r="A41" s="14" t="s">
        <v>8</v>
      </c>
      <c r="B41" s="14">
        <f t="shared" si="0"/>
        <v>4.4881166390211256</v>
      </c>
      <c r="C41" s="14">
        <v>3.2499999999999997E-5</v>
      </c>
      <c r="D41" s="16">
        <v>16</v>
      </c>
    </row>
    <row r="42" spans="1:4" s="17" customFormat="1">
      <c r="A42" s="14" t="s">
        <v>9</v>
      </c>
      <c r="B42" s="14">
        <f t="shared" si="0"/>
        <v>4.4881166390211256</v>
      </c>
      <c r="C42" s="14">
        <v>3.2499999999999997E-5</v>
      </c>
      <c r="D42" s="16">
        <v>18</v>
      </c>
    </row>
    <row r="43" spans="1:4" s="17" customFormat="1">
      <c r="A43" s="14" t="s">
        <v>10</v>
      </c>
      <c r="B43" s="14">
        <f t="shared" si="0"/>
        <v>4.4881166390211256</v>
      </c>
      <c r="C43" s="14">
        <v>3.2499999999999997E-5</v>
      </c>
      <c r="D43" s="16">
        <v>20</v>
      </c>
    </row>
    <row r="44" spans="1:4" s="17" customFormat="1">
      <c r="A44" s="14" t="s">
        <v>7</v>
      </c>
      <c r="B44" s="14">
        <f t="shared" si="0"/>
        <v>4.580044251510242</v>
      </c>
      <c r="C44" s="14">
        <v>2.6299999999999999E-5</v>
      </c>
      <c r="D44" s="16">
        <v>28</v>
      </c>
    </row>
    <row r="45" spans="1:4" s="17" customFormat="1">
      <c r="A45" s="14" t="s">
        <v>6</v>
      </c>
      <c r="B45" s="14">
        <f t="shared" si="0"/>
        <v>4.7569619513137056</v>
      </c>
      <c r="C45" s="14">
        <v>1.7499999999999998E-5</v>
      </c>
      <c r="D45" s="16">
        <v>22</v>
      </c>
    </row>
    <row r="46" spans="1:4" s="17" customFormat="1">
      <c r="A46" s="14" t="s">
        <v>5</v>
      </c>
      <c r="B46" s="14">
        <f t="shared" si="0"/>
        <v>5.1390633792999063</v>
      </c>
      <c r="C46" s="14">
        <v>7.2599999999999999E-6</v>
      </c>
      <c r="D46" s="16">
        <v>40</v>
      </c>
    </row>
    <row r="47" spans="1:4" s="17" customFormat="1">
      <c r="A47" s="14" t="s">
        <v>4</v>
      </c>
      <c r="B47" s="14">
        <f t="shared" si="0"/>
        <v>9.3809066693732568</v>
      </c>
      <c r="C47" s="18">
        <v>4.1600000000000001E-10</v>
      </c>
      <c r="D47" s="16">
        <v>30</v>
      </c>
    </row>
    <row r="48" spans="1:4" s="17" customFormat="1">
      <c r="A48" s="14" t="s">
        <v>3</v>
      </c>
      <c r="B48" s="14">
        <f t="shared" si="0"/>
        <v>9.9208187539523749</v>
      </c>
      <c r="C48" s="18">
        <v>1.2E-10</v>
      </c>
      <c r="D48" s="16">
        <v>65</v>
      </c>
    </row>
    <row r="49" spans="4:4" s="17" customFormat="1">
      <c r="D49" s="19"/>
    </row>
    <row r="50" spans="4:4" s="17" customFormat="1">
      <c r="D50" s="19"/>
    </row>
  </sheetData>
  <sortState ref="A2:D48">
    <sortCondition ref="B1"/>
  </sortState>
  <pageMargins left="0.7" right="0.7" top="0.75" bottom="0.75" header="0.3" footer="0.3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3"/>
  <sheetViews>
    <sheetView tabSelected="1" topLeftCell="G187" zoomScale="120" zoomScaleNormal="120" workbookViewId="0">
      <selection activeCell="D9" sqref="D9"/>
    </sheetView>
  </sheetViews>
  <sheetFormatPr defaultRowHeight="15"/>
  <cols>
    <col min="1" max="1" width="64.42578125" bestFit="1" customWidth="1"/>
    <col min="2" max="2" width="25" customWidth="1"/>
    <col min="3" max="3" width="9.140625" style="4"/>
  </cols>
  <sheetData>
    <row r="1" spans="1:4" s="8" customFormat="1">
      <c r="A1" s="6" t="s">
        <v>292</v>
      </c>
      <c r="B1" s="15" t="s">
        <v>1751</v>
      </c>
      <c r="C1" s="7" t="s">
        <v>1</v>
      </c>
      <c r="D1" s="7" t="s">
        <v>2</v>
      </c>
    </row>
    <row r="2" spans="1:4">
      <c r="A2" s="1" t="s">
        <v>291</v>
      </c>
      <c r="B2" s="9">
        <f t="shared" ref="B2:B65" si="0">-LOG(D2)</f>
        <v>1.30189945437661</v>
      </c>
      <c r="C2" s="3">
        <v>5</v>
      </c>
      <c r="D2" s="1">
        <v>4.99E-2</v>
      </c>
    </row>
    <row r="3" spans="1:4">
      <c r="A3" s="1" t="s">
        <v>290</v>
      </c>
      <c r="B3" s="9">
        <f t="shared" si="0"/>
        <v>1.3279021420642825</v>
      </c>
      <c r="C3" s="3">
        <v>46</v>
      </c>
      <c r="D3" s="1">
        <v>4.7E-2</v>
      </c>
    </row>
    <row r="4" spans="1:4">
      <c r="A4" s="1" t="s">
        <v>289</v>
      </c>
      <c r="B4" s="9">
        <f t="shared" si="0"/>
        <v>1.3391345219961308</v>
      </c>
      <c r="C4" s="3">
        <v>30</v>
      </c>
      <c r="D4" s="1">
        <v>4.58E-2</v>
      </c>
    </row>
    <row r="5" spans="1:4">
      <c r="A5" s="1" t="s">
        <v>288</v>
      </c>
      <c r="B5" s="9">
        <f t="shared" si="0"/>
        <v>1.344861565188618</v>
      </c>
      <c r="C5" s="3">
        <v>14</v>
      </c>
      <c r="D5" s="1">
        <v>4.5199999999999997E-2</v>
      </c>
    </row>
    <row r="6" spans="1:4">
      <c r="A6" s="1" t="s">
        <v>287</v>
      </c>
      <c r="B6" s="9">
        <f t="shared" si="0"/>
        <v>1.3746875490383261</v>
      </c>
      <c r="C6" s="3">
        <v>231</v>
      </c>
      <c r="D6" s="1">
        <v>4.2200000000000001E-2</v>
      </c>
    </row>
    <row r="7" spans="1:4">
      <c r="A7" s="1" t="s">
        <v>286</v>
      </c>
      <c r="B7" s="9">
        <f t="shared" si="0"/>
        <v>1.3757179041643317</v>
      </c>
      <c r="C7" s="3">
        <v>8</v>
      </c>
      <c r="D7" s="1">
        <v>4.2099999999999999E-2</v>
      </c>
    </row>
    <row r="8" spans="1:4">
      <c r="A8" s="1" t="s">
        <v>285</v>
      </c>
      <c r="B8" s="9">
        <f t="shared" si="0"/>
        <v>1.3777859770337046</v>
      </c>
      <c r="C8" s="3">
        <v>131</v>
      </c>
      <c r="D8" s="1">
        <v>4.19E-2</v>
      </c>
    </row>
    <row r="9" spans="1:4">
      <c r="A9" s="1" t="s">
        <v>284</v>
      </c>
      <c r="B9" s="9">
        <f t="shared" si="0"/>
        <v>1.3851027839668655</v>
      </c>
      <c r="C9" s="3">
        <v>131</v>
      </c>
      <c r="D9" s="1">
        <v>4.1200000000000001E-2</v>
      </c>
    </row>
    <row r="10" spans="1:4">
      <c r="A10" s="1" t="s">
        <v>283</v>
      </c>
      <c r="B10" s="9">
        <f t="shared" si="0"/>
        <v>1.3872161432802645</v>
      </c>
      <c r="C10" s="3">
        <v>29</v>
      </c>
      <c r="D10" s="1">
        <v>4.1000000000000002E-2</v>
      </c>
    </row>
    <row r="11" spans="1:4">
      <c r="A11" s="1" t="s">
        <v>281</v>
      </c>
      <c r="B11" s="9">
        <f t="shared" si="0"/>
        <v>1.38933983691012</v>
      </c>
      <c r="C11" s="3">
        <v>58</v>
      </c>
      <c r="D11" s="1">
        <v>4.0800000000000003E-2</v>
      </c>
    </row>
    <row r="12" spans="1:4">
      <c r="A12" s="1" t="s">
        <v>282</v>
      </c>
      <c r="B12" s="9">
        <f t="shared" si="0"/>
        <v>1.38933983691012</v>
      </c>
      <c r="C12" s="3">
        <v>58</v>
      </c>
      <c r="D12" s="1">
        <v>4.0800000000000003E-2</v>
      </c>
    </row>
    <row r="13" spans="1:4">
      <c r="A13" s="1" t="s">
        <v>280</v>
      </c>
      <c r="B13" s="9">
        <f t="shared" si="0"/>
        <v>1.3946949538588904</v>
      </c>
      <c r="C13" s="3">
        <v>39</v>
      </c>
      <c r="D13" s="1">
        <v>4.0300000000000002E-2</v>
      </c>
    </row>
    <row r="14" spans="1:4">
      <c r="A14" s="1" t="s">
        <v>279</v>
      </c>
      <c r="B14" s="9">
        <f t="shared" si="0"/>
        <v>1.3957739469155299</v>
      </c>
      <c r="C14" s="3">
        <v>19</v>
      </c>
      <c r="D14" s="1">
        <v>4.02E-2</v>
      </c>
    </row>
    <row r="15" spans="1:4">
      <c r="A15" s="1" t="s">
        <v>278</v>
      </c>
      <c r="B15" s="9">
        <f t="shared" si="0"/>
        <v>1.4045037781744258</v>
      </c>
      <c r="C15" s="3">
        <v>81</v>
      </c>
      <c r="D15" s="1">
        <v>3.9399999999999998E-2</v>
      </c>
    </row>
    <row r="16" spans="1:4">
      <c r="A16" s="1" t="s">
        <v>277</v>
      </c>
      <c r="B16" s="9">
        <f t="shared" si="0"/>
        <v>1.4213607900319276</v>
      </c>
      <c r="C16" s="3">
        <v>19</v>
      </c>
      <c r="D16" s="1">
        <v>3.7900000000000003E-2</v>
      </c>
    </row>
    <row r="17" spans="1:4">
      <c r="A17" s="1" t="s">
        <v>275</v>
      </c>
      <c r="B17" s="9">
        <f t="shared" si="0"/>
        <v>1.4248121550723389</v>
      </c>
      <c r="C17" s="3">
        <v>71</v>
      </c>
      <c r="D17" s="1">
        <v>3.7600000000000001E-2</v>
      </c>
    </row>
    <row r="18" spans="1:4">
      <c r="A18" s="1" t="s">
        <v>276</v>
      </c>
      <c r="B18" s="9">
        <f t="shared" si="0"/>
        <v>1.4248121550723389</v>
      </c>
      <c r="C18" s="3">
        <v>31</v>
      </c>
      <c r="D18" s="1">
        <v>3.7600000000000001E-2</v>
      </c>
    </row>
    <row r="19" spans="1:4">
      <c r="A19" s="1" t="s">
        <v>274</v>
      </c>
      <c r="B19" s="9">
        <f t="shared" si="0"/>
        <v>1.4282911681913124</v>
      </c>
      <c r="C19" s="3">
        <v>20</v>
      </c>
      <c r="D19" s="1">
        <v>3.73E-2</v>
      </c>
    </row>
    <row r="20" spans="1:4">
      <c r="A20" s="1" t="s">
        <v>273</v>
      </c>
      <c r="B20" s="9">
        <f t="shared" si="0"/>
        <v>1.4412914294668342</v>
      </c>
      <c r="C20" s="3">
        <v>268</v>
      </c>
      <c r="D20" s="1">
        <v>3.6200000000000003E-2</v>
      </c>
    </row>
    <row r="21" spans="1:4">
      <c r="A21" s="1" t="s">
        <v>272</v>
      </c>
      <c r="B21" s="9">
        <f t="shared" si="0"/>
        <v>1.4571745730408201</v>
      </c>
      <c r="C21" s="3">
        <v>12</v>
      </c>
      <c r="D21" s="1">
        <v>3.49E-2</v>
      </c>
    </row>
    <row r="22" spans="1:4">
      <c r="A22" s="1" t="s">
        <v>270</v>
      </c>
      <c r="B22" s="9">
        <f t="shared" si="0"/>
        <v>1.4710832997223453</v>
      </c>
      <c r="C22" s="3">
        <v>37</v>
      </c>
      <c r="D22" s="1">
        <v>3.3799999999999997E-2</v>
      </c>
    </row>
    <row r="23" spans="1:4">
      <c r="A23" s="1" t="s">
        <v>271</v>
      </c>
      <c r="B23" s="9">
        <f t="shared" si="0"/>
        <v>1.4710832997223453</v>
      </c>
      <c r="C23" s="3">
        <v>23</v>
      </c>
      <c r="D23" s="1">
        <v>3.3799999999999997E-2</v>
      </c>
    </row>
    <row r="24" spans="1:4">
      <c r="A24" s="1" t="s">
        <v>268</v>
      </c>
      <c r="B24" s="9">
        <f t="shared" si="0"/>
        <v>1.4788619162959638</v>
      </c>
      <c r="C24" s="3">
        <v>63</v>
      </c>
      <c r="D24" s="1">
        <v>3.32E-2</v>
      </c>
    </row>
    <row r="25" spans="1:4">
      <c r="A25" s="1" t="s">
        <v>269</v>
      </c>
      <c r="B25" s="9">
        <f t="shared" si="0"/>
        <v>1.4788619162959638</v>
      </c>
      <c r="C25" s="3">
        <v>57</v>
      </c>
      <c r="D25" s="1">
        <v>3.32E-2</v>
      </c>
    </row>
    <row r="26" spans="1:4">
      <c r="A26" s="1" t="s">
        <v>267</v>
      </c>
      <c r="B26" s="9">
        <f t="shared" si="0"/>
        <v>1.4801720062242814</v>
      </c>
      <c r="C26" s="3">
        <v>17</v>
      </c>
      <c r="D26" s="1">
        <v>3.3099999999999997E-2</v>
      </c>
    </row>
    <row r="27" spans="1:4">
      <c r="A27" s="1" t="s">
        <v>266</v>
      </c>
      <c r="B27" s="9">
        <f t="shared" si="0"/>
        <v>1.4841261562883208</v>
      </c>
      <c r="C27" s="3">
        <v>21</v>
      </c>
      <c r="D27" s="1">
        <v>3.2800000000000003E-2</v>
      </c>
    </row>
    <row r="28" spans="1:4">
      <c r="A28" s="1" t="s">
        <v>265</v>
      </c>
      <c r="B28" s="9">
        <f t="shared" si="0"/>
        <v>1.4881166390211256</v>
      </c>
      <c r="C28" s="3">
        <v>14</v>
      </c>
      <c r="D28" s="1">
        <v>3.2500000000000001E-2</v>
      </c>
    </row>
    <row r="29" spans="1:4">
      <c r="A29" s="1" t="s">
        <v>264</v>
      </c>
      <c r="B29" s="9">
        <f t="shared" si="0"/>
        <v>1.489454989793388</v>
      </c>
      <c r="C29" s="3">
        <v>146</v>
      </c>
      <c r="D29" s="1">
        <v>3.2399999999999998E-2</v>
      </c>
    </row>
    <row r="30" spans="1:4">
      <c r="A30" s="1" t="s">
        <v>263</v>
      </c>
      <c r="B30" s="9">
        <f t="shared" si="0"/>
        <v>1.5016894462103996</v>
      </c>
      <c r="C30" s="3">
        <v>115</v>
      </c>
      <c r="D30" s="1">
        <v>3.15E-2</v>
      </c>
    </row>
    <row r="31" spans="1:4">
      <c r="A31" s="1" t="s">
        <v>262</v>
      </c>
      <c r="B31" s="9">
        <f t="shared" si="0"/>
        <v>1.5072396109731625</v>
      </c>
      <c r="C31" s="3">
        <v>18</v>
      </c>
      <c r="D31" s="1">
        <v>3.1099999999999999E-2</v>
      </c>
    </row>
    <row r="32" spans="1:4">
      <c r="A32" s="1" t="s">
        <v>261</v>
      </c>
      <c r="B32" s="9">
        <f t="shared" si="0"/>
        <v>1.5171264163912463</v>
      </c>
      <c r="C32" s="3">
        <v>22</v>
      </c>
      <c r="D32" s="1">
        <v>3.04E-2</v>
      </c>
    </row>
    <row r="33" spans="1:4">
      <c r="A33" s="1" t="s">
        <v>260</v>
      </c>
      <c r="B33" s="9">
        <f t="shared" si="0"/>
        <v>1.5199930570428493</v>
      </c>
      <c r="C33" s="3">
        <v>75</v>
      </c>
      <c r="D33" s="1">
        <v>3.0200000000000001E-2</v>
      </c>
    </row>
    <row r="34" spans="1:4">
      <c r="A34" s="1" t="s">
        <v>259</v>
      </c>
      <c r="B34" s="9">
        <f t="shared" si="0"/>
        <v>1.5214335044061567</v>
      </c>
      <c r="C34" s="3">
        <v>39</v>
      </c>
      <c r="D34" s="1">
        <v>3.0099999999999998E-2</v>
      </c>
    </row>
    <row r="35" spans="1:4">
      <c r="A35" s="1" t="s">
        <v>258</v>
      </c>
      <c r="B35" s="9">
        <f t="shared" si="0"/>
        <v>1.5287082889410615</v>
      </c>
      <c r="C35" s="3">
        <v>34</v>
      </c>
      <c r="D35" s="1">
        <v>2.9600000000000001E-2</v>
      </c>
    </row>
    <row r="36" spans="1:4">
      <c r="A36" s="1" t="s">
        <v>257</v>
      </c>
      <c r="B36" s="9">
        <f t="shared" si="0"/>
        <v>1.530177984021837</v>
      </c>
      <c r="C36" s="3">
        <v>18</v>
      </c>
      <c r="D36" s="1">
        <v>2.9499999999999998E-2</v>
      </c>
    </row>
    <row r="37" spans="1:4">
      <c r="A37" s="1" t="s">
        <v>256</v>
      </c>
      <c r="B37" s="9">
        <f t="shared" si="0"/>
        <v>1.5376020021010439</v>
      </c>
      <c r="C37" s="3">
        <v>29</v>
      </c>
      <c r="D37" s="1">
        <v>2.9000000000000001E-2</v>
      </c>
    </row>
    <row r="38" spans="1:4">
      <c r="A38" s="1" t="s">
        <v>255</v>
      </c>
      <c r="B38" s="9">
        <f t="shared" si="0"/>
        <v>1.5622494371796121</v>
      </c>
      <c r="C38" s="3">
        <v>16</v>
      </c>
      <c r="D38" s="1">
        <v>2.7400000000000001E-2</v>
      </c>
    </row>
    <row r="39" spans="1:4">
      <c r="A39" s="1" t="s">
        <v>254</v>
      </c>
      <c r="B39" s="9">
        <f t="shared" si="0"/>
        <v>1.5718652059712113</v>
      </c>
      <c r="C39" s="3">
        <v>42</v>
      </c>
      <c r="D39" s="1">
        <v>2.6800000000000001E-2</v>
      </c>
    </row>
    <row r="40" spans="1:4">
      <c r="A40" s="1" t="s">
        <v>253</v>
      </c>
      <c r="B40" s="9">
        <f t="shared" si="0"/>
        <v>1.5783960731301689</v>
      </c>
      <c r="C40" s="3">
        <v>45</v>
      </c>
      <c r="D40" s="1">
        <v>2.64E-2</v>
      </c>
    </row>
    <row r="41" spans="1:4">
      <c r="A41" s="1" t="s">
        <v>252</v>
      </c>
      <c r="B41" s="9">
        <f t="shared" si="0"/>
        <v>1.6020599913279623</v>
      </c>
      <c r="C41" s="3">
        <v>34</v>
      </c>
      <c r="D41" s="1">
        <v>2.5000000000000001E-2</v>
      </c>
    </row>
    <row r="42" spans="1:4">
      <c r="A42" s="1" t="s">
        <v>251</v>
      </c>
      <c r="B42" s="9">
        <f t="shared" si="0"/>
        <v>1.6289321377282637</v>
      </c>
      <c r="C42" s="3">
        <v>8</v>
      </c>
      <c r="D42" s="1">
        <v>2.35E-2</v>
      </c>
    </row>
    <row r="43" spans="1:4">
      <c r="A43" s="13" t="s">
        <v>248</v>
      </c>
      <c r="B43" s="9">
        <f t="shared" si="0"/>
        <v>1.6497519816658373</v>
      </c>
      <c r="C43" s="3">
        <v>25</v>
      </c>
      <c r="D43" s="1">
        <v>2.24E-2</v>
      </c>
    </row>
    <row r="44" spans="1:4">
      <c r="A44" s="1" t="s">
        <v>249</v>
      </c>
      <c r="B44" s="9">
        <f t="shared" si="0"/>
        <v>1.6497519816658373</v>
      </c>
      <c r="C44" s="3">
        <v>135</v>
      </c>
      <c r="D44" s="1">
        <v>2.24E-2</v>
      </c>
    </row>
    <row r="45" spans="1:4">
      <c r="A45" s="1" t="s">
        <v>250</v>
      </c>
      <c r="B45" s="9">
        <f t="shared" si="0"/>
        <v>1.6497519816658373</v>
      </c>
      <c r="C45" s="3">
        <v>13</v>
      </c>
      <c r="D45" s="1">
        <v>2.24E-2</v>
      </c>
    </row>
    <row r="46" spans="1:4">
      <c r="A46" s="1" t="s">
        <v>247</v>
      </c>
      <c r="B46" s="9">
        <f t="shared" si="0"/>
        <v>1.6595558851598817</v>
      </c>
      <c r="C46" s="3">
        <v>16</v>
      </c>
      <c r="D46" s="1">
        <v>2.1899999999999999E-2</v>
      </c>
    </row>
    <row r="47" spans="1:4">
      <c r="A47" s="1" t="s">
        <v>246</v>
      </c>
      <c r="B47" s="9">
        <f t="shared" si="0"/>
        <v>1.6736641390712486</v>
      </c>
      <c r="C47" s="3">
        <v>67</v>
      </c>
      <c r="D47" s="1">
        <v>2.12E-2</v>
      </c>
    </row>
    <row r="48" spans="1:4">
      <c r="A48" s="1" t="s">
        <v>244</v>
      </c>
      <c r="B48" s="9">
        <f t="shared" si="0"/>
        <v>1.744727494896694</v>
      </c>
      <c r="C48" s="3">
        <v>56</v>
      </c>
      <c r="D48" s="1">
        <v>1.7999999999999999E-2</v>
      </c>
    </row>
    <row r="49" spans="1:4">
      <c r="A49" s="1" t="s">
        <v>245</v>
      </c>
      <c r="B49" s="9">
        <f t="shared" si="0"/>
        <v>1.744727494896694</v>
      </c>
      <c r="C49" s="3">
        <v>19</v>
      </c>
      <c r="D49" s="1">
        <v>1.7999999999999999E-2</v>
      </c>
    </row>
    <row r="50" spans="1:4">
      <c r="A50" s="1" t="s">
        <v>243</v>
      </c>
      <c r="B50" s="9">
        <f t="shared" si="0"/>
        <v>1.7471469690201069</v>
      </c>
      <c r="C50" s="3">
        <v>25</v>
      </c>
      <c r="D50" s="1">
        <v>1.7899999999999999E-2</v>
      </c>
    </row>
    <row r="51" spans="1:4">
      <c r="A51" s="1" t="s">
        <v>242</v>
      </c>
      <c r="B51" s="9">
        <f t="shared" si="0"/>
        <v>1.7695510786217261</v>
      </c>
      <c r="C51" s="3">
        <v>54</v>
      </c>
      <c r="D51" s="1">
        <v>1.7000000000000001E-2</v>
      </c>
    </row>
    <row r="52" spans="1:4">
      <c r="A52" s="1" t="s">
        <v>241</v>
      </c>
      <c r="B52" s="9">
        <f t="shared" si="0"/>
        <v>1.7721132953863266</v>
      </c>
      <c r="C52" s="3">
        <v>30</v>
      </c>
      <c r="D52" s="1">
        <v>1.6899999999999998E-2</v>
      </c>
    </row>
    <row r="53" spans="1:4">
      <c r="A53" s="1" t="s">
        <v>240</v>
      </c>
      <c r="B53" s="9">
        <f t="shared" si="0"/>
        <v>1.785156151952302</v>
      </c>
      <c r="C53" s="3">
        <v>28</v>
      </c>
      <c r="D53" s="1">
        <v>1.6400000000000001E-2</v>
      </c>
    </row>
    <row r="54" spans="1:4">
      <c r="A54" s="1" t="s">
        <v>239</v>
      </c>
      <c r="B54" s="9">
        <f t="shared" si="0"/>
        <v>1.7878123955960423</v>
      </c>
      <c r="C54" s="3">
        <v>41</v>
      </c>
      <c r="D54" s="1">
        <v>1.6299999999999999E-2</v>
      </c>
    </row>
    <row r="55" spans="1:4">
      <c r="A55" s="1" t="s">
        <v>238</v>
      </c>
      <c r="B55" s="9">
        <f t="shared" si="0"/>
        <v>1.8239087409443189</v>
      </c>
      <c r="C55" s="3">
        <v>126</v>
      </c>
      <c r="D55" s="1">
        <v>1.4999999999999999E-2</v>
      </c>
    </row>
    <row r="56" spans="1:4">
      <c r="A56" s="1" t="s">
        <v>237</v>
      </c>
      <c r="B56" s="9">
        <f t="shared" si="0"/>
        <v>1.8386319977650252</v>
      </c>
      <c r="C56" s="3">
        <v>36</v>
      </c>
      <c r="D56" s="1">
        <v>1.4500000000000001E-2</v>
      </c>
    </row>
    <row r="57" spans="1:4">
      <c r="A57" s="1" t="s">
        <v>235</v>
      </c>
      <c r="B57" s="9">
        <f t="shared" si="0"/>
        <v>1.8446639625349381</v>
      </c>
      <c r="C57" s="3">
        <v>127</v>
      </c>
      <c r="D57" s="1">
        <v>1.43E-2</v>
      </c>
    </row>
    <row r="58" spans="1:4">
      <c r="A58" s="1" t="s">
        <v>236</v>
      </c>
      <c r="B58" s="9">
        <f t="shared" si="0"/>
        <v>1.8446639625349381</v>
      </c>
      <c r="C58" s="3">
        <v>33</v>
      </c>
      <c r="D58" s="1">
        <v>1.43E-2</v>
      </c>
    </row>
    <row r="59" spans="1:4">
      <c r="A59" s="1" t="s">
        <v>234</v>
      </c>
      <c r="B59" s="9">
        <f t="shared" si="0"/>
        <v>1.8507808873446201</v>
      </c>
      <c r="C59" s="3">
        <v>31</v>
      </c>
      <c r="D59" s="1">
        <v>1.41E-2</v>
      </c>
    </row>
    <row r="60" spans="1:4">
      <c r="A60" s="1" t="s">
        <v>233</v>
      </c>
      <c r="B60" s="9">
        <f t="shared" si="0"/>
        <v>1.856985199745905</v>
      </c>
      <c r="C60" s="3">
        <v>30</v>
      </c>
      <c r="D60" s="1">
        <v>1.3899999999999999E-2</v>
      </c>
    </row>
    <row r="61" spans="1:4">
      <c r="A61" s="1" t="s">
        <v>232</v>
      </c>
      <c r="B61" s="9">
        <f t="shared" si="0"/>
        <v>1.8860566476931633</v>
      </c>
      <c r="C61" s="3">
        <v>59</v>
      </c>
      <c r="D61" s="1">
        <v>1.2999999999999999E-2</v>
      </c>
    </row>
    <row r="62" spans="1:4">
      <c r="A62" s="1" t="s">
        <v>231</v>
      </c>
      <c r="B62" s="9">
        <f t="shared" si="0"/>
        <v>1.8927900303521317</v>
      </c>
      <c r="C62" s="3">
        <v>37</v>
      </c>
      <c r="D62" s="1">
        <v>1.2800000000000001E-2</v>
      </c>
    </row>
    <row r="63" spans="1:4">
      <c r="A63" s="1" t="s">
        <v>230</v>
      </c>
      <c r="B63" s="9">
        <f t="shared" si="0"/>
        <v>1.9065783148377649</v>
      </c>
      <c r="C63" s="3">
        <v>78</v>
      </c>
      <c r="D63" s="1">
        <v>1.24E-2</v>
      </c>
    </row>
    <row r="64" spans="1:4">
      <c r="A64" s="1" t="s">
        <v>229</v>
      </c>
      <c r="B64" s="9">
        <f t="shared" si="0"/>
        <v>1.9136401693252518</v>
      </c>
      <c r="C64" s="3">
        <v>59</v>
      </c>
      <c r="D64" s="1">
        <v>1.2200000000000001E-2</v>
      </c>
    </row>
    <row r="65" spans="1:4">
      <c r="A65" s="1" t="s">
        <v>228</v>
      </c>
      <c r="B65" s="9">
        <f t="shared" si="0"/>
        <v>1.9393021596463884</v>
      </c>
      <c r="C65" s="3">
        <v>35</v>
      </c>
      <c r="D65" s="1">
        <v>1.15E-2</v>
      </c>
    </row>
    <row r="66" spans="1:4">
      <c r="A66" s="1" t="s">
        <v>226</v>
      </c>
      <c r="B66" s="9">
        <f t="shared" ref="B66:B129" si="1">-LOG(D66)</f>
        <v>1.9546770212133426</v>
      </c>
      <c r="C66" s="3">
        <v>214</v>
      </c>
      <c r="D66" s="1">
        <v>1.11E-2</v>
      </c>
    </row>
    <row r="67" spans="1:4">
      <c r="A67" s="1" t="s">
        <v>227</v>
      </c>
      <c r="B67" s="9">
        <f t="shared" si="1"/>
        <v>1.9546770212133426</v>
      </c>
      <c r="C67" s="3">
        <v>32</v>
      </c>
      <c r="D67" s="1">
        <v>1.11E-2</v>
      </c>
    </row>
    <row r="68" spans="1:4">
      <c r="A68" s="1" t="s">
        <v>224</v>
      </c>
      <c r="B68" s="9">
        <f t="shared" si="1"/>
        <v>1.9706162223147903</v>
      </c>
      <c r="C68" s="3">
        <v>18</v>
      </c>
      <c r="D68" s="1">
        <v>1.0699999999999999E-2</v>
      </c>
    </row>
    <row r="69" spans="1:4">
      <c r="A69" s="1" t="s">
        <v>225</v>
      </c>
      <c r="B69" s="9">
        <f t="shared" si="1"/>
        <v>1.9706162223147903</v>
      </c>
      <c r="C69" s="3">
        <v>59</v>
      </c>
      <c r="D69" s="1">
        <v>1.0699999999999999E-2</v>
      </c>
    </row>
    <row r="70" spans="1:4">
      <c r="A70" s="11" t="s">
        <v>223</v>
      </c>
      <c r="B70" s="9">
        <f t="shared" si="1"/>
        <v>1.9913998282380825</v>
      </c>
      <c r="C70" s="3">
        <v>44</v>
      </c>
      <c r="D70" s="1">
        <v>1.0200000000000001E-2</v>
      </c>
    </row>
    <row r="71" spans="1:4">
      <c r="A71" s="1" t="s">
        <v>222</v>
      </c>
      <c r="B71" s="9">
        <f t="shared" si="1"/>
        <v>1.9956786262173574</v>
      </c>
      <c r="C71" s="3">
        <v>111</v>
      </c>
      <c r="D71" s="1">
        <v>1.01E-2</v>
      </c>
    </row>
    <row r="72" spans="1:4">
      <c r="A72" s="1" t="s">
        <v>221</v>
      </c>
      <c r="B72" s="9">
        <f t="shared" si="1"/>
        <v>2.0048037084028207</v>
      </c>
      <c r="C72" s="3">
        <v>188</v>
      </c>
      <c r="D72" s="1">
        <v>9.8899999999999995E-3</v>
      </c>
    </row>
    <row r="73" spans="1:4">
      <c r="A73" s="1" t="s">
        <v>217</v>
      </c>
      <c r="B73" s="9">
        <f t="shared" si="1"/>
        <v>2.0141246426916064</v>
      </c>
      <c r="C73" s="3">
        <v>186</v>
      </c>
      <c r="D73" s="1">
        <v>9.6799999999999994E-3</v>
      </c>
    </row>
    <row r="74" spans="1:4">
      <c r="A74" s="1" t="s">
        <v>218</v>
      </c>
      <c r="B74" s="9">
        <f t="shared" si="1"/>
        <v>2.0141246426916064</v>
      </c>
      <c r="C74" s="3">
        <v>15</v>
      </c>
      <c r="D74" s="1">
        <v>9.6799999999999994E-3</v>
      </c>
    </row>
    <row r="75" spans="1:4">
      <c r="A75" s="1" t="s">
        <v>219</v>
      </c>
      <c r="B75" s="9">
        <f t="shared" si="1"/>
        <v>2.0141246426916064</v>
      </c>
      <c r="C75" s="3">
        <v>165</v>
      </c>
      <c r="D75" s="1">
        <v>9.6799999999999994E-3</v>
      </c>
    </row>
    <row r="76" spans="1:4">
      <c r="A76" s="1" t="s">
        <v>220</v>
      </c>
      <c r="B76" s="9">
        <f t="shared" si="1"/>
        <v>2.0141246426916064</v>
      </c>
      <c r="C76" s="3">
        <v>186</v>
      </c>
      <c r="D76" s="1">
        <v>9.6799999999999994E-3</v>
      </c>
    </row>
    <row r="77" spans="1:4">
      <c r="A77" s="1" t="s">
        <v>216</v>
      </c>
      <c r="B77" s="9">
        <f t="shared" si="1"/>
        <v>2.0150228735845066</v>
      </c>
      <c r="C77" s="3">
        <v>24</v>
      </c>
      <c r="D77" s="1">
        <v>9.6600000000000002E-3</v>
      </c>
    </row>
    <row r="78" spans="1:4">
      <c r="A78" s="1" t="s">
        <v>215</v>
      </c>
      <c r="B78" s="9">
        <f t="shared" si="1"/>
        <v>2.0177287669604316</v>
      </c>
      <c r="C78" s="3">
        <v>71</v>
      </c>
      <c r="D78" s="1">
        <v>9.5999999999999992E-3</v>
      </c>
    </row>
    <row r="79" spans="1:4">
      <c r="A79" s="1" t="s">
        <v>214</v>
      </c>
      <c r="B79" s="9">
        <f t="shared" si="1"/>
        <v>2.0268721464003012</v>
      </c>
      <c r="C79" s="3">
        <v>54</v>
      </c>
      <c r="D79" s="1">
        <v>9.4000000000000004E-3</v>
      </c>
    </row>
    <row r="80" spans="1:4">
      <c r="A80" s="1" t="s">
        <v>213</v>
      </c>
      <c r="B80" s="9">
        <f t="shared" si="1"/>
        <v>2.0447934624580584</v>
      </c>
      <c r="C80" s="3">
        <v>19</v>
      </c>
      <c r="D80" s="1">
        <v>9.0200000000000002E-3</v>
      </c>
    </row>
    <row r="81" spans="1:4">
      <c r="A81" s="1" t="s">
        <v>212</v>
      </c>
      <c r="B81" s="9">
        <f t="shared" si="1"/>
        <v>2.0486624812040821</v>
      </c>
      <c r="C81" s="3">
        <v>81</v>
      </c>
      <c r="D81" s="1">
        <v>8.94E-3</v>
      </c>
    </row>
    <row r="82" spans="1:4">
      <c r="A82" s="1" t="s">
        <v>211</v>
      </c>
      <c r="B82" s="9">
        <f t="shared" si="1"/>
        <v>2.0491485411114536</v>
      </c>
      <c r="C82" s="3">
        <v>44</v>
      </c>
      <c r="D82" s="1">
        <v>8.9300000000000004E-3</v>
      </c>
    </row>
    <row r="83" spans="1:4">
      <c r="A83" s="11" t="s">
        <v>210</v>
      </c>
      <c r="B83" s="9">
        <f t="shared" si="1"/>
        <v>2.0904439707588245</v>
      </c>
      <c r="C83" s="3">
        <v>41</v>
      </c>
      <c r="D83" s="1">
        <v>8.1200000000000005E-3</v>
      </c>
    </row>
    <row r="84" spans="1:4">
      <c r="A84" s="1" t="s">
        <v>209</v>
      </c>
      <c r="B84" s="9">
        <f t="shared" si="1"/>
        <v>2.0985416786038877</v>
      </c>
      <c r="C84" s="3">
        <v>94</v>
      </c>
      <c r="D84" s="1">
        <v>7.9699999999999997E-3</v>
      </c>
    </row>
    <row r="85" spans="1:4">
      <c r="A85" s="1" t="s">
        <v>207</v>
      </c>
      <c r="B85" s="9">
        <f t="shared" si="1"/>
        <v>2.0996328713435295</v>
      </c>
      <c r="C85" s="3">
        <v>27</v>
      </c>
      <c r="D85" s="1">
        <v>7.9500000000000005E-3</v>
      </c>
    </row>
    <row r="86" spans="1:4">
      <c r="A86" s="1" t="s">
        <v>208</v>
      </c>
      <c r="B86" s="9">
        <f t="shared" si="1"/>
        <v>2.0996328713435295</v>
      </c>
      <c r="C86" s="3">
        <v>62</v>
      </c>
      <c r="D86" s="1">
        <v>7.9500000000000005E-3</v>
      </c>
    </row>
    <row r="87" spans="1:4">
      <c r="A87" s="1" t="s">
        <v>206</v>
      </c>
      <c r="B87" s="9">
        <f t="shared" si="1"/>
        <v>2.1034737825104446</v>
      </c>
      <c r="C87" s="3">
        <v>51</v>
      </c>
      <c r="D87" s="1">
        <v>7.8799999999999999E-3</v>
      </c>
    </row>
    <row r="88" spans="1:4">
      <c r="A88" s="1" t="s">
        <v>205</v>
      </c>
      <c r="B88" s="9">
        <f t="shared" si="1"/>
        <v>2.111820506081675</v>
      </c>
      <c r="C88" s="3">
        <v>53</v>
      </c>
      <c r="D88" s="1">
        <v>7.7299999999999999E-3</v>
      </c>
    </row>
    <row r="89" spans="1:4">
      <c r="A89" s="13" t="s">
        <v>204</v>
      </c>
      <c r="B89" s="9">
        <f t="shared" si="1"/>
        <v>2.1163385648463824</v>
      </c>
      <c r="C89" s="3">
        <v>211</v>
      </c>
      <c r="D89" s="1">
        <v>7.6499999999999997E-3</v>
      </c>
    </row>
    <row r="90" spans="1:4">
      <c r="A90" s="1" t="s">
        <v>203</v>
      </c>
      <c r="B90" s="9">
        <f t="shared" si="1"/>
        <v>2.1372724716820253</v>
      </c>
      <c r="C90" s="3">
        <v>32</v>
      </c>
      <c r="D90" s="1">
        <v>7.2899999999999996E-3</v>
      </c>
    </row>
    <row r="91" spans="1:4">
      <c r="A91" s="1" t="s">
        <v>202</v>
      </c>
      <c r="B91" s="9">
        <f t="shared" si="1"/>
        <v>2.1420647352805711</v>
      </c>
      <c r="C91" s="3">
        <v>40</v>
      </c>
      <c r="D91" s="1">
        <v>7.2100000000000003E-3</v>
      </c>
    </row>
    <row r="92" spans="1:4">
      <c r="A92" s="1" t="s">
        <v>201</v>
      </c>
      <c r="B92" s="9">
        <f t="shared" si="1"/>
        <v>2.1456939581989194</v>
      </c>
      <c r="C92" s="3">
        <v>24</v>
      </c>
      <c r="D92" s="1">
        <v>7.1500000000000001E-3</v>
      </c>
    </row>
    <row r="93" spans="1:4">
      <c r="A93" s="1" t="s">
        <v>197</v>
      </c>
      <c r="B93" s="9">
        <f t="shared" si="1"/>
        <v>2.1511952989481964</v>
      </c>
      <c r="C93" s="3">
        <v>52</v>
      </c>
      <c r="D93" s="1">
        <v>7.0600000000000003E-3</v>
      </c>
    </row>
    <row r="94" spans="1:4">
      <c r="A94" s="1" t="s">
        <v>198</v>
      </c>
      <c r="B94" s="9">
        <f t="shared" si="1"/>
        <v>2.1511952989481964</v>
      </c>
      <c r="C94" s="3">
        <v>20</v>
      </c>
      <c r="D94" s="1">
        <v>7.0600000000000003E-3</v>
      </c>
    </row>
    <row r="95" spans="1:4">
      <c r="A95" s="1" t="s">
        <v>199</v>
      </c>
      <c r="B95" s="9">
        <f t="shared" si="1"/>
        <v>2.1511952989481964</v>
      </c>
      <c r="C95" s="3">
        <v>122</v>
      </c>
      <c r="D95" s="1">
        <v>7.0600000000000003E-3</v>
      </c>
    </row>
    <row r="96" spans="1:4">
      <c r="A96" s="1" t="s">
        <v>200</v>
      </c>
      <c r="B96" s="9">
        <f t="shared" si="1"/>
        <v>2.1511952989481964</v>
      </c>
      <c r="C96" s="3">
        <v>48</v>
      </c>
      <c r="D96" s="1">
        <v>7.0600000000000003E-3</v>
      </c>
    </row>
    <row r="97" spans="1:4">
      <c r="A97" s="1" t="s">
        <v>196</v>
      </c>
      <c r="B97" s="9">
        <f t="shared" si="1"/>
        <v>2.1605219526258015</v>
      </c>
      <c r="C97" s="3">
        <v>127</v>
      </c>
      <c r="D97" s="1">
        <v>6.9100000000000003E-3</v>
      </c>
    </row>
    <row r="98" spans="1:4">
      <c r="A98" s="11" t="s">
        <v>195</v>
      </c>
      <c r="B98" s="9">
        <f t="shared" si="1"/>
        <v>2.1636758842932484</v>
      </c>
      <c r="C98" s="3">
        <v>24</v>
      </c>
      <c r="D98" s="1">
        <v>6.8599999999999998E-3</v>
      </c>
    </row>
    <row r="99" spans="1:4">
      <c r="A99" s="1" t="s">
        <v>194</v>
      </c>
      <c r="B99" s="9">
        <f t="shared" si="1"/>
        <v>2.1938200260161129</v>
      </c>
      <c r="C99" s="3">
        <v>34</v>
      </c>
      <c r="D99" s="1">
        <v>6.4000000000000003E-3</v>
      </c>
    </row>
    <row r="100" spans="1:4">
      <c r="A100" s="1" t="s">
        <v>193</v>
      </c>
      <c r="B100" s="9">
        <f t="shared" si="1"/>
        <v>2.2083093509798819</v>
      </c>
      <c r="C100" s="3">
        <v>166</v>
      </c>
      <c r="D100" s="1">
        <v>6.1900000000000002E-3</v>
      </c>
    </row>
    <row r="101" spans="1:4">
      <c r="A101" s="1" t="s">
        <v>192</v>
      </c>
      <c r="B101" s="9">
        <f t="shared" si="1"/>
        <v>2.2111248842245832</v>
      </c>
      <c r="C101" s="3">
        <v>22</v>
      </c>
      <c r="D101" s="1">
        <v>6.1500000000000001E-3</v>
      </c>
    </row>
    <row r="102" spans="1:4">
      <c r="A102" s="1" t="s">
        <v>191</v>
      </c>
      <c r="B102" s="9">
        <f t="shared" si="1"/>
        <v>2.2168113089247425</v>
      </c>
      <c r="C102" s="3">
        <v>45</v>
      </c>
      <c r="D102" s="1">
        <v>6.0699999999999999E-3</v>
      </c>
    </row>
    <row r="103" spans="1:4">
      <c r="A103" s="1" t="s">
        <v>190</v>
      </c>
      <c r="B103" s="9">
        <f t="shared" si="1"/>
        <v>2.2189630613788682</v>
      </c>
      <c r="C103" s="3">
        <v>29</v>
      </c>
      <c r="D103" s="1">
        <v>6.0400000000000002E-3</v>
      </c>
    </row>
    <row r="104" spans="1:4">
      <c r="A104" s="13" t="s">
        <v>189</v>
      </c>
      <c r="B104" s="9">
        <f t="shared" si="1"/>
        <v>2.2218487496163561</v>
      </c>
      <c r="C104" s="3">
        <v>33</v>
      </c>
      <c r="D104" s="1">
        <v>6.0000000000000001E-3</v>
      </c>
    </row>
    <row r="105" spans="1:4">
      <c r="A105" s="1" t="s">
        <v>188</v>
      </c>
      <c r="B105" s="9">
        <f t="shared" si="1"/>
        <v>2.2620126736665691</v>
      </c>
      <c r="C105" s="3">
        <v>10</v>
      </c>
      <c r="D105" s="1">
        <v>5.47E-3</v>
      </c>
    </row>
    <row r="106" spans="1:4">
      <c r="A106" s="1" t="s">
        <v>186</v>
      </c>
      <c r="B106" s="9">
        <f t="shared" si="1"/>
        <v>2.2684112348132612</v>
      </c>
      <c r="C106" s="3">
        <v>19</v>
      </c>
      <c r="D106" s="1">
        <v>5.3899999999999998E-3</v>
      </c>
    </row>
    <row r="107" spans="1:4">
      <c r="A107" s="1" t="s">
        <v>187</v>
      </c>
      <c r="B107" s="9">
        <f t="shared" si="1"/>
        <v>2.2684112348132612</v>
      </c>
      <c r="C107" s="3">
        <v>16</v>
      </c>
      <c r="D107" s="1">
        <v>5.3899999999999998E-3</v>
      </c>
    </row>
    <row r="108" spans="1:4">
      <c r="A108" s="11" t="s">
        <v>185</v>
      </c>
      <c r="B108" s="9">
        <f t="shared" si="1"/>
        <v>2.2898826348881838</v>
      </c>
      <c r="C108" s="3">
        <v>56</v>
      </c>
      <c r="D108" s="1">
        <v>5.13E-3</v>
      </c>
    </row>
    <row r="109" spans="1:4">
      <c r="A109" s="5" t="s">
        <v>183</v>
      </c>
      <c r="B109" s="9">
        <f t="shared" si="1"/>
        <v>2.3045183235098023</v>
      </c>
      <c r="C109" s="3">
        <v>22</v>
      </c>
      <c r="D109" s="1">
        <v>4.96E-3</v>
      </c>
    </row>
    <row r="110" spans="1:4">
      <c r="A110" s="1" t="s">
        <v>184</v>
      </c>
      <c r="B110" s="9">
        <f t="shared" si="1"/>
        <v>2.3045183235098023</v>
      </c>
      <c r="C110" s="3">
        <v>59</v>
      </c>
      <c r="D110" s="1">
        <v>4.96E-3</v>
      </c>
    </row>
    <row r="111" spans="1:4">
      <c r="A111" s="13" t="s">
        <v>182</v>
      </c>
      <c r="B111" s="9">
        <f t="shared" si="1"/>
        <v>2.3071530807227698</v>
      </c>
      <c r="C111" s="3">
        <v>32</v>
      </c>
      <c r="D111" s="1">
        <v>4.9300000000000004E-3</v>
      </c>
    </row>
    <row r="112" spans="1:4">
      <c r="A112" s="1" t="s">
        <v>181</v>
      </c>
      <c r="B112" s="9">
        <f t="shared" si="1"/>
        <v>2.3223930472795069</v>
      </c>
      <c r="C112" s="3">
        <v>15</v>
      </c>
      <c r="D112" s="1">
        <v>4.7600000000000003E-3</v>
      </c>
    </row>
    <row r="113" spans="1:4">
      <c r="A113" s="1" t="s">
        <v>180</v>
      </c>
      <c r="B113" s="9">
        <f t="shared" si="1"/>
        <v>2.332547047110046</v>
      </c>
      <c r="C113" s="3">
        <v>84</v>
      </c>
      <c r="D113" s="1">
        <v>4.6499999999999996E-3</v>
      </c>
    </row>
    <row r="114" spans="1:4">
      <c r="A114" s="1" t="s">
        <v>179</v>
      </c>
      <c r="B114" s="9">
        <f t="shared" si="1"/>
        <v>2.3516399890190685</v>
      </c>
      <c r="C114" s="3">
        <v>136</v>
      </c>
      <c r="D114" s="1">
        <v>4.45E-3</v>
      </c>
    </row>
    <row r="115" spans="1:4">
      <c r="A115" s="1" t="s">
        <v>178</v>
      </c>
      <c r="B115" s="9">
        <f t="shared" si="1"/>
        <v>2.3968556273798178</v>
      </c>
      <c r="C115" s="3">
        <v>215</v>
      </c>
      <c r="D115" s="1">
        <v>4.0099999999999997E-3</v>
      </c>
    </row>
    <row r="116" spans="1:4">
      <c r="A116" s="1" t="s">
        <v>177</v>
      </c>
      <c r="B116" s="9">
        <f t="shared" si="1"/>
        <v>2.4034029043735399</v>
      </c>
      <c r="C116" s="3">
        <v>37</v>
      </c>
      <c r="D116" s="1">
        <v>3.9500000000000004E-3</v>
      </c>
    </row>
    <row r="117" spans="1:4">
      <c r="A117" s="1" t="s">
        <v>176</v>
      </c>
      <c r="B117" s="9">
        <f t="shared" si="1"/>
        <v>2.4056074496245734</v>
      </c>
      <c r="C117" s="3">
        <v>31</v>
      </c>
      <c r="D117" s="1">
        <v>3.9300000000000003E-3</v>
      </c>
    </row>
    <row r="118" spans="1:4">
      <c r="A118" s="1" t="s">
        <v>175</v>
      </c>
      <c r="B118" s="9">
        <f t="shared" si="1"/>
        <v>2.4145392704914994</v>
      </c>
      <c r="C118" s="3">
        <v>110</v>
      </c>
      <c r="D118" s="1">
        <v>3.8500000000000001E-3</v>
      </c>
    </row>
    <row r="119" spans="1:4">
      <c r="A119" s="11" t="s">
        <v>174</v>
      </c>
      <c r="B119" s="9">
        <f t="shared" si="1"/>
        <v>2.4400933749638876</v>
      </c>
      <c r="C119" s="3">
        <v>81</v>
      </c>
      <c r="D119" s="1">
        <v>3.63E-3</v>
      </c>
    </row>
    <row r="120" spans="1:4">
      <c r="A120" s="1" t="s">
        <v>171</v>
      </c>
      <c r="B120" s="9">
        <f t="shared" si="1"/>
        <v>2.4584207560534193</v>
      </c>
      <c r="C120" s="3">
        <v>56</v>
      </c>
      <c r="D120" s="1">
        <v>3.48E-3</v>
      </c>
    </row>
    <row r="121" spans="1:4">
      <c r="A121" s="1" t="s">
        <v>172</v>
      </c>
      <c r="B121" s="9">
        <f t="shared" si="1"/>
        <v>2.4584207560534193</v>
      </c>
      <c r="C121" s="3">
        <v>31</v>
      </c>
      <c r="D121" s="1">
        <v>3.48E-3</v>
      </c>
    </row>
    <row r="122" spans="1:4">
      <c r="A122" s="1" t="s">
        <v>173</v>
      </c>
      <c r="B122" s="9">
        <f t="shared" si="1"/>
        <v>2.4584207560534193</v>
      </c>
      <c r="C122" s="3">
        <v>29</v>
      </c>
      <c r="D122" s="1">
        <v>3.48E-3</v>
      </c>
    </row>
    <row r="123" spans="1:4">
      <c r="A123" s="1" t="s">
        <v>170</v>
      </c>
      <c r="B123" s="9">
        <f t="shared" si="1"/>
        <v>2.4647058799572297</v>
      </c>
      <c r="C123" s="3">
        <v>104</v>
      </c>
      <c r="D123" s="1">
        <v>3.4299999999999999E-3</v>
      </c>
    </row>
    <row r="124" spans="1:4">
      <c r="A124" s="1" t="s">
        <v>169</v>
      </c>
      <c r="B124" s="9">
        <f t="shared" si="1"/>
        <v>2.4788619162959638</v>
      </c>
      <c r="C124" s="3">
        <v>29</v>
      </c>
      <c r="D124" s="1">
        <v>3.32E-3</v>
      </c>
    </row>
    <row r="125" spans="1:4">
      <c r="A125" s="1" t="s">
        <v>168</v>
      </c>
      <c r="B125" s="9">
        <f t="shared" si="1"/>
        <v>2.485452247339714</v>
      </c>
      <c r="C125" s="3">
        <v>37</v>
      </c>
      <c r="D125" s="1">
        <v>3.2699999999999999E-3</v>
      </c>
    </row>
    <row r="126" spans="1:4">
      <c r="A126" s="1" t="s">
        <v>165</v>
      </c>
      <c r="B126" s="9">
        <f t="shared" si="1"/>
        <v>2.5044556624535517</v>
      </c>
      <c r="C126" s="3">
        <v>23</v>
      </c>
      <c r="D126" s="1">
        <v>3.13E-3</v>
      </c>
    </row>
    <row r="127" spans="1:4">
      <c r="A127" s="1" t="s">
        <v>166</v>
      </c>
      <c r="B127" s="9">
        <f t="shared" si="1"/>
        <v>2.5044556624535517</v>
      </c>
      <c r="C127" s="3">
        <v>31</v>
      </c>
      <c r="D127" s="1">
        <v>3.13E-3</v>
      </c>
    </row>
    <row r="128" spans="1:4">
      <c r="A128" s="11" t="s">
        <v>167</v>
      </c>
      <c r="B128" s="9">
        <f t="shared" si="1"/>
        <v>2.5044556624535517</v>
      </c>
      <c r="C128" s="3">
        <v>31</v>
      </c>
      <c r="D128" s="1">
        <v>3.13E-3</v>
      </c>
    </row>
    <row r="129" spans="1:4">
      <c r="A129" s="1" t="s">
        <v>164</v>
      </c>
      <c r="B129" s="9">
        <f t="shared" si="1"/>
        <v>2.5185573714976948</v>
      </c>
      <c r="C129" s="3">
        <v>24</v>
      </c>
      <c r="D129" s="1">
        <v>3.0300000000000001E-3</v>
      </c>
    </row>
    <row r="130" spans="1:4">
      <c r="A130" s="1" t="s">
        <v>163</v>
      </c>
      <c r="B130" s="9">
        <f t="shared" ref="B130:B193" si="2">-LOG(D130)</f>
        <v>2.5287082889410613</v>
      </c>
      <c r="C130" s="3">
        <v>102</v>
      </c>
      <c r="D130" s="1">
        <v>2.96E-3</v>
      </c>
    </row>
    <row r="131" spans="1:4">
      <c r="A131" s="1" t="s">
        <v>162</v>
      </c>
      <c r="B131" s="9">
        <f t="shared" si="2"/>
        <v>2.530177984021837</v>
      </c>
      <c r="C131" s="3">
        <v>28</v>
      </c>
      <c r="D131" s="1">
        <v>2.9499999999999999E-3</v>
      </c>
    </row>
    <row r="132" spans="1:4">
      <c r="A132" s="1" t="s">
        <v>159</v>
      </c>
      <c r="B132" s="9">
        <f t="shared" si="2"/>
        <v>2.593459819566045</v>
      </c>
      <c r="C132" s="3">
        <v>146</v>
      </c>
      <c r="D132" s="1">
        <v>2.5500000000000002E-3</v>
      </c>
    </row>
    <row r="133" spans="1:4">
      <c r="A133" s="1" t="s">
        <v>160</v>
      </c>
      <c r="B133" s="9">
        <f t="shared" si="2"/>
        <v>2.593459819566045</v>
      </c>
      <c r="C133" s="3">
        <v>64</v>
      </c>
      <c r="D133" s="1">
        <v>2.5500000000000002E-3</v>
      </c>
    </row>
    <row r="134" spans="1:4">
      <c r="A134" s="11" t="s">
        <v>161</v>
      </c>
      <c r="B134" s="9">
        <f t="shared" si="2"/>
        <v>2.593459819566045</v>
      </c>
      <c r="C134" s="3">
        <v>17</v>
      </c>
      <c r="D134" s="1">
        <v>2.5500000000000002E-3</v>
      </c>
    </row>
    <row r="135" spans="1:4">
      <c r="A135" s="1" t="s">
        <v>157</v>
      </c>
      <c r="B135" s="9">
        <f t="shared" si="2"/>
        <v>2.6038006529042637</v>
      </c>
      <c r="C135" s="3">
        <v>141</v>
      </c>
      <c r="D135" s="1">
        <v>2.49E-3</v>
      </c>
    </row>
    <row r="136" spans="1:4">
      <c r="A136" s="13" t="s">
        <v>158</v>
      </c>
      <c r="B136" s="9">
        <f t="shared" si="2"/>
        <v>2.6038006529042637</v>
      </c>
      <c r="C136" s="3">
        <v>52</v>
      </c>
      <c r="D136" s="1">
        <v>2.49E-3</v>
      </c>
    </row>
    <row r="137" spans="1:4">
      <c r="A137" s="1" t="s">
        <v>156</v>
      </c>
      <c r="B137" s="9">
        <f t="shared" si="2"/>
        <v>2.6516951369518393</v>
      </c>
      <c r="C137" s="3">
        <v>121</v>
      </c>
      <c r="D137" s="1">
        <v>2.2300000000000002E-3</v>
      </c>
    </row>
    <row r="138" spans="1:4">
      <c r="A138" s="1" t="s">
        <v>152</v>
      </c>
      <c r="B138" s="9">
        <f t="shared" si="2"/>
        <v>2.6798537138889462</v>
      </c>
      <c r="C138" s="3">
        <v>17</v>
      </c>
      <c r="D138" s="1">
        <v>2.0899999999999998E-3</v>
      </c>
    </row>
    <row r="139" spans="1:4">
      <c r="A139" s="1" t="s">
        <v>153</v>
      </c>
      <c r="B139" s="9">
        <f t="shared" si="2"/>
        <v>2.6798537138889462</v>
      </c>
      <c r="C139" s="3">
        <v>28</v>
      </c>
      <c r="D139" s="1">
        <v>2.0899999999999998E-3</v>
      </c>
    </row>
    <row r="140" spans="1:4">
      <c r="A140" s="1" t="s">
        <v>154</v>
      </c>
      <c r="B140" s="9">
        <f t="shared" si="2"/>
        <v>2.6798537138889462</v>
      </c>
      <c r="C140" s="3">
        <v>33</v>
      </c>
      <c r="D140" s="1">
        <v>2.0899999999999998E-3</v>
      </c>
    </row>
    <row r="141" spans="1:4">
      <c r="A141" s="1" t="s">
        <v>155</v>
      </c>
      <c r="B141" s="9">
        <f t="shared" si="2"/>
        <v>2.6798537138889462</v>
      </c>
      <c r="C141" s="3">
        <v>20</v>
      </c>
      <c r="D141" s="1">
        <v>2.0899999999999998E-3</v>
      </c>
    </row>
    <row r="142" spans="1:4">
      <c r="A142" s="1" t="s">
        <v>150</v>
      </c>
      <c r="B142" s="9">
        <f t="shared" si="2"/>
        <v>2.7077439286435241</v>
      </c>
      <c r="C142" s="3">
        <v>26</v>
      </c>
      <c r="D142" s="1">
        <v>1.9599999999999999E-3</v>
      </c>
    </row>
    <row r="143" spans="1:4">
      <c r="A143" s="11" t="s">
        <v>151</v>
      </c>
      <c r="B143" s="9">
        <f t="shared" si="2"/>
        <v>2.7077439286435241</v>
      </c>
      <c r="C143" s="3">
        <v>16</v>
      </c>
      <c r="D143" s="1">
        <v>1.9599999999999999E-3</v>
      </c>
    </row>
    <row r="144" spans="1:4">
      <c r="A144" s="1" t="s">
        <v>149</v>
      </c>
      <c r="B144" s="9">
        <f t="shared" si="2"/>
        <v>2.7166987712964503</v>
      </c>
      <c r="C144" s="3">
        <v>38</v>
      </c>
      <c r="D144" s="1">
        <v>1.92E-3</v>
      </c>
    </row>
    <row r="145" spans="1:4">
      <c r="A145" s="1" t="s">
        <v>148</v>
      </c>
      <c r="B145" s="9">
        <f t="shared" si="2"/>
        <v>2.7304870557820835</v>
      </c>
      <c r="C145" s="3">
        <v>120</v>
      </c>
      <c r="D145" s="1">
        <v>1.8600000000000001E-3</v>
      </c>
    </row>
    <row r="146" spans="1:4">
      <c r="A146" s="1" t="s">
        <v>147</v>
      </c>
      <c r="B146" s="9">
        <f t="shared" si="2"/>
        <v>2.8153085691824011</v>
      </c>
      <c r="C146" s="3">
        <v>26</v>
      </c>
      <c r="D146" s="1">
        <v>1.5299999999999999E-3</v>
      </c>
    </row>
    <row r="147" spans="1:4">
      <c r="A147" s="14" t="s">
        <v>146</v>
      </c>
      <c r="B147" s="9">
        <f t="shared" si="2"/>
        <v>2.8386319977650252</v>
      </c>
      <c r="C147" s="3">
        <v>53</v>
      </c>
      <c r="D147" s="1">
        <v>1.4499999999999999E-3</v>
      </c>
    </row>
    <row r="148" spans="1:4">
      <c r="A148" s="5" t="s">
        <v>142</v>
      </c>
      <c r="B148" s="9">
        <f t="shared" si="2"/>
        <v>2.8477116556169437</v>
      </c>
      <c r="C148" s="3">
        <v>34</v>
      </c>
      <c r="D148" s="1">
        <v>1.42E-3</v>
      </c>
    </row>
    <row r="149" spans="1:4">
      <c r="A149" s="5" t="s">
        <v>143</v>
      </c>
      <c r="B149" s="9">
        <f t="shared" si="2"/>
        <v>2.8477116556169437</v>
      </c>
      <c r="C149" s="3">
        <v>66</v>
      </c>
      <c r="D149" s="1">
        <v>1.42E-3</v>
      </c>
    </row>
    <row r="150" spans="1:4">
      <c r="A150" s="5" t="s">
        <v>144</v>
      </c>
      <c r="B150" s="9">
        <f t="shared" si="2"/>
        <v>2.8477116556169437</v>
      </c>
      <c r="C150" s="3">
        <v>101</v>
      </c>
      <c r="D150" s="1">
        <v>1.42E-3</v>
      </c>
    </row>
    <row r="151" spans="1:4">
      <c r="A151" s="5" t="s">
        <v>145</v>
      </c>
      <c r="B151" s="9">
        <f t="shared" si="2"/>
        <v>2.8477116556169437</v>
      </c>
      <c r="C151" s="3">
        <v>101</v>
      </c>
      <c r="D151" s="1">
        <v>1.42E-3</v>
      </c>
    </row>
    <row r="152" spans="1:4">
      <c r="A152" s="13" t="s">
        <v>141</v>
      </c>
      <c r="B152" s="9">
        <f t="shared" si="2"/>
        <v>2.8894102897007512</v>
      </c>
      <c r="C152" s="3">
        <v>64</v>
      </c>
      <c r="D152" s="1">
        <v>1.2899999999999999E-3</v>
      </c>
    </row>
    <row r="153" spans="1:4">
      <c r="A153" s="13" t="s">
        <v>140</v>
      </c>
      <c r="B153" s="9">
        <f t="shared" si="2"/>
        <v>2.9244530386074694</v>
      </c>
      <c r="C153" s="3">
        <v>179</v>
      </c>
      <c r="D153" s="1">
        <v>1.1900000000000001E-3</v>
      </c>
    </row>
    <row r="154" spans="1:4">
      <c r="A154" s="1" t="s">
        <v>139</v>
      </c>
      <c r="B154" s="9">
        <f t="shared" si="2"/>
        <v>2.9871627752948275</v>
      </c>
      <c r="C154" s="3">
        <v>37</v>
      </c>
      <c r="D154" s="1">
        <v>1.0300000000000001E-3</v>
      </c>
    </row>
    <row r="155" spans="1:4">
      <c r="A155" s="1" t="s">
        <v>138</v>
      </c>
      <c r="B155" s="9">
        <f t="shared" si="2"/>
        <v>2.9956786262173574</v>
      </c>
      <c r="C155" s="3">
        <v>131</v>
      </c>
      <c r="D155" s="1">
        <v>1.01E-3</v>
      </c>
    </row>
    <row r="156" spans="1:4">
      <c r="A156" s="1" t="s">
        <v>137</v>
      </c>
      <c r="B156" s="9">
        <f t="shared" si="2"/>
        <v>3</v>
      </c>
      <c r="C156" s="3">
        <v>53</v>
      </c>
      <c r="D156" s="1">
        <v>1E-3</v>
      </c>
    </row>
    <row r="157" spans="1:4">
      <c r="A157" s="1" t="s">
        <v>134</v>
      </c>
      <c r="B157" s="9">
        <f t="shared" si="2"/>
        <v>3.0291883891274822</v>
      </c>
      <c r="C157" s="3">
        <v>58</v>
      </c>
      <c r="D157" s="1">
        <v>9.3499999999999996E-4</v>
      </c>
    </row>
    <row r="158" spans="1:4">
      <c r="A158" s="1" t="s">
        <v>135</v>
      </c>
      <c r="B158" s="9">
        <f t="shared" si="2"/>
        <v>3.0291883891274822</v>
      </c>
      <c r="C158" s="3">
        <v>125</v>
      </c>
      <c r="D158" s="1">
        <v>9.3499999999999996E-4</v>
      </c>
    </row>
    <row r="159" spans="1:4">
      <c r="A159" s="1" t="s">
        <v>136</v>
      </c>
      <c r="B159" s="9">
        <f t="shared" si="2"/>
        <v>3.0291883891274822</v>
      </c>
      <c r="C159" s="3">
        <v>125</v>
      </c>
      <c r="D159" s="1">
        <v>9.3499999999999996E-4</v>
      </c>
    </row>
    <row r="160" spans="1:4">
      <c r="A160" s="1" t="s">
        <v>132</v>
      </c>
      <c r="B160" s="9">
        <f t="shared" si="2"/>
        <v>3.0856568428805593</v>
      </c>
      <c r="C160" s="3">
        <v>160</v>
      </c>
      <c r="D160" s="1">
        <v>8.2100000000000001E-4</v>
      </c>
    </row>
    <row r="161" spans="1:4">
      <c r="A161" s="1" t="s">
        <v>133</v>
      </c>
      <c r="B161" s="9">
        <f t="shared" si="2"/>
        <v>3.0856568428805593</v>
      </c>
      <c r="C161" s="3">
        <v>29</v>
      </c>
      <c r="D161" s="1">
        <v>8.2100000000000001E-4</v>
      </c>
    </row>
    <row r="162" spans="1:4">
      <c r="A162" s="1" t="s">
        <v>130</v>
      </c>
      <c r="B162" s="9">
        <f t="shared" si="2"/>
        <v>3.0877779434675845</v>
      </c>
      <c r="C162" s="3">
        <v>66</v>
      </c>
      <c r="D162" s="1">
        <v>8.1700000000000002E-4</v>
      </c>
    </row>
    <row r="163" spans="1:4">
      <c r="A163" s="1" t="s">
        <v>131</v>
      </c>
      <c r="B163" s="9">
        <f t="shared" si="2"/>
        <v>3.0877779434675845</v>
      </c>
      <c r="C163" s="3">
        <v>16</v>
      </c>
      <c r="D163" s="1">
        <v>8.1700000000000002E-4</v>
      </c>
    </row>
    <row r="164" spans="1:4">
      <c r="A164" s="1" t="s">
        <v>129</v>
      </c>
      <c r="B164" s="9">
        <f t="shared" si="2"/>
        <v>3.1045774539605921</v>
      </c>
      <c r="C164" s="3">
        <v>40</v>
      </c>
      <c r="D164" s="1">
        <v>7.8600000000000002E-4</v>
      </c>
    </row>
    <row r="165" spans="1:4">
      <c r="A165" s="1" t="s">
        <v>128</v>
      </c>
      <c r="B165" s="9">
        <f t="shared" si="2"/>
        <v>3.1420647352805711</v>
      </c>
      <c r="C165" s="3">
        <v>66</v>
      </c>
      <c r="D165" s="1">
        <v>7.2099999999999996E-4</v>
      </c>
    </row>
    <row r="166" spans="1:4">
      <c r="A166" s="1" t="s">
        <v>124</v>
      </c>
      <c r="B166" s="9">
        <f t="shared" si="2"/>
        <v>3.1580151954098863</v>
      </c>
      <c r="C166" s="3">
        <v>119</v>
      </c>
      <c r="D166" s="1">
        <v>6.9499999999999998E-4</v>
      </c>
    </row>
    <row r="167" spans="1:4">
      <c r="A167" s="1" t="s">
        <v>125</v>
      </c>
      <c r="B167" s="9">
        <f t="shared" si="2"/>
        <v>3.1580151954098863</v>
      </c>
      <c r="C167" s="3">
        <v>25</v>
      </c>
      <c r="D167" s="1">
        <v>6.9499999999999998E-4</v>
      </c>
    </row>
    <row r="168" spans="1:4">
      <c r="A168" s="1" t="s">
        <v>126</v>
      </c>
      <c r="B168" s="9">
        <f t="shared" si="2"/>
        <v>3.1580151954098863</v>
      </c>
      <c r="C168" s="3">
        <v>40</v>
      </c>
      <c r="D168" s="1">
        <v>6.9499999999999998E-4</v>
      </c>
    </row>
    <row r="169" spans="1:4">
      <c r="A169" s="1" t="s">
        <v>127</v>
      </c>
      <c r="B169" s="9">
        <f t="shared" si="2"/>
        <v>3.1580151954098863</v>
      </c>
      <c r="C169" s="3">
        <v>46</v>
      </c>
      <c r="D169" s="1">
        <v>6.9499999999999998E-4</v>
      </c>
    </row>
    <row r="170" spans="1:4">
      <c r="A170" s="1" t="s">
        <v>123</v>
      </c>
      <c r="B170" s="9">
        <f t="shared" si="2"/>
        <v>3.218244625347531</v>
      </c>
      <c r="C170" s="3">
        <v>160</v>
      </c>
      <c r="D170" s="1">
        <v>6.0499999999999996E-4</v>
      </c>
    </row>
    <row r="171" spans="1:4">
      <c r="A171" s="1" t="s">
        <v>122</v>
      </c>
      <c r="B171" s="9">
        <f t="shared" si="2"/>
        <v>3.2358238676096693</v>
      </c>
      <c r="C171" s="3">
        <v>173</v>
      </c>
      <c r="D171" s="1">
        <v>5.8100000000000003E-4</v>
      </c>
    </row>
    <row r="172" spans="1:4">
      <c r="A172" s="1" t="s">
        <v>121</v>
      </c>
      <c r="B172" s="9">
        <f t="shared" si="2"/>
        <v>3.2898826348881838</v>
      </c>
      <c r="C172" s="3">
        <v>30</v>
      </c>
      <c r="D172" s="1">
        <v>5.13E-4</v>
      </c>
    </row>
    <row r="173" spans="1:4">
      <c r="A173" s="1" t="s">
        <v>120</v>
      </c>
      <c r="B173" s="9">
        <f t="shared" si="2"/>
        <v>3.3439017979871681</v>
      </c>
      <c r="C173" s="3">
        <v>37</v>
      </c>
      <c r="D173" s="1">
        <v>4.5300000000000001E-4</v>
      </c>
    </row>
    <row r="174" spans="1:4">
      <c r="A174" s="1" t="s">
        <v>119</v>
      </c>
      <c r="B174" s="9">
        <f t="shared" si="2"/>
        <v>3.3625102704874892</v>
      </c>
      <c r="C174" s="3">
        <v>21</v>
      </c>
      <c r="D174" s="1">
        <v>4.3399999999999998E-4</v>
      </c>
    </row>
    <row r="175" spans="1:4">
      <c r="A175" s="1" t="s">
        <v>118</v>
      </c>
      <c r="B175" s="9">
        <f t="shared" si="2"/>
        <v>3.3819519032879071</v>
      </c>
      <c r="C175" s="3">
        <v>36</v>
      </c>
      <c r="D175" s="1">
        <v>4.15E-4</v>
      </c>
    </row>
    <row r="176" spans="1:4">
      <c r="A176" s="1" t="s">
        <v>114</v>
      </c>
      <c r="B176" s="9">
        <f t="shared" si="2"/>
        <v>3.4710832997223453</v>
      </c>
      <c r="C176" s="3">
        <v>147</v>
      </c>
      <c r="D176" s="1">
        <v>3.3799999999999998E-4</v>
      </c>
    </row>
    <row r="177" spans="1:4">
      <c r="A177" s="13" t="s">
        <v>115</v>
      </c>
      <c r="B177" s="9">
        <f t="shared" si="2"/>
        <v>3.4710832997223453</v>
      </c>
      <c r="C177" s="3">
        <v>103</v>
      </c>
      <c r="D177" s="1">
        <v>3.3799999999999998E-4</v>
      </c>
    </row>
    <row r="178" spans="1:4">
      <c r="A178" s="1" t="s">
        <v>116</v>
      </c>
      <c r="B178" s="9">
        <f t="shared" si="2"/>
        <v>3.4710832997223453</v>
      </c>
      <c r="C178" s="3">
        <v>28</v>
      </c>
      <c r="D178" s="1">
        <v>3.3799999999999998E-4</v>
      </c>
    </row>
    <row r="179" spans="1:4">
      <c r="A179" s="1" t="s">
        <v>117</v>
      </c>
      <c r="B179" s="9">
        <f t="shared" si="2"/>
        <v>3.4710832997223453</v>
      </c>
      <c r="C179" s="3">
        <v>37</v>
      </c>
      <c r="D179" s="1">
        <v>3.3799999999999998E-4</v>
      </c>
    </row>
    <row r="180" spans="1:4">
      <c r="A180" s="1" t="s">
        <v>112</v>
      </c>
      <c r="B180" s="9">
        <f t="shared" si="2"/>
        <v>3.4762535331884354</v>
      </c>
      <c r="C180" s="3">
        <v>87</v>
      </c>
      <c r="D180" s="1">
        <v>3.3399999999999999E-4</v>
      </c>
    </row>
    <row r="181" spans="1:4">
      <c r="A181" s="1" t="s">
        <v>113</v>
      </c>
      <c r="B181" s="9">
        <f t="shared" si="2"/>
        <v>3.4762535331884354</v>
      </c>
      <c r="C181" s="3">
        <v>47</v>
      </c>
      <c r="D181" s="1">
        <v>3.3399999999999999E-4</v>
      </c>
    </row>
    <row r="182" spans="1:4">
      <c r="A182" s="1" t="s">
        <v>110</v>
      </c>
      <c r="B182" s="9">
        <f t="shared" si="2"/>
        <v>3.4934949675951281</v>
      </c>
      <c r="C182" s="3">
        <v>80</v>
      </c>
      <c r="D182" s="1">
        <v>3.21E-4</v>
      </c>
    </row>
    <row r="183" spans="1:4">
      <c r="A183" s="1" t="s">
        <v>111</v>
      </c>
      <c r="B183" s="9">
        <f t="shared" si="2"/>
        <v>3.4934949675951281</v>
      </c>
      <c r="C183" s="3">
        <v>30</v>
      </c>
      <c r="D183" s="1">
        <v>3.21E-4</v>
      </c>
    </row>
    <row r="184" spans="1:4">
      <c r="A184" s="1" t="s">
        <v>109</v>
      </c>
      <c r="B184" s="9">
        <f t="shared" si="2"/>
        <v>3.5559552040819238</v>
      </c>
      <c r="C184" s="3">
        <v>49</v>
      </c>
      <c r="D184" s="1">
        <v>2.7799999999999998E-4</v>
      </c>
    </row>
    <row r="185" spans="1:4">
      <c r="A185" s="1" t="s">
        <v>107</v>
      </c>
      <c r="B185" s="9">
        <f t="shared" si="2"/>
        <v>3.571865205971211</v>
      </c>
      <c r="C185" s="3">
        <v>47</v>
      </c>
      <c r="D185" s="1">
        <v>2.6800000000000001E-4</v>
      </c>
    </row>
    <row r="186" spans="1:4">
      <c r="A186" s="13" t="s">
        <v>108</v>
      </c>
      <c r="B186" s="9">
        <f t="shared" si="2"/>
        <v>3.571865205971211</v>
      </c>
      <c r="C186" s="3">
        <v>210</v>
      </c>
      <c r="D186" s="1">
        <v>2.6800000000000001E-4</v>
      </c>
    </row>
    <row r="187" spans="1:4">
      <c r="A187" s="1" t="s">
        <v>106</v>
      </c>
      <c r="B187" s="9">
        <f t="shared" si="2"/>
        <v>3.5867002359187481</v>
      </c>
      <c r="C187" s="3">
        <v>13</v>
      </c>
      <c r="D187" s="1">
        <v>2.5900000000000001E-4</v>
      </c>
    </row>
    <row r="188" spans="1:4">
      <c r="A188" s="1" t="s">
        <v>104</v>
      </c>
      <c r="B188" s="9">
        <f t="shared" si="2"/>
        <v>3.6179829574251317</v>
      </c>
      <c r="C188" s="3">
        <v>91</v>
      </c>
      <c r="D188" s="1">
        <v>2.41E-4</v>
      </c>
    </row>
    <row r="189" spans="1:4">
      <c r="A189" s="1" t="s">
        <v>105</v>
      </c>
      <c r="B189" s="9">
        <f t="shared" si="2"/>
        <v>3.6179829574251317</v>
      </c>
      <c r="C189" s="3">
        <v>84</v>
      </c>
      <c r="D189" s="1">
        <v>2.41E-4</v>
      </c>
    </row>
    <row r="190" spans="1:4">
      <c r="A190" s="1" t="s">
        <v>103</v>
      </c>
      <c r="B190" s="9">
        <f t="shared" si="2"/>
        <v>3.6289321377282637</v>
      </c>
      <c r="C190" s="3">
        <v>154</v>
      </c>
      <c r="D190" s="1">
        <v>2.3499999999999999E-4</v>
      </c>
    </row>
    <row r="191" spans="1:4">
      <c r="A191" s="1" t="s">
        <v>102</v>
      </c>
      <c r="B191" s="9">
        <f t="shared" si="2"/>
        <v>3.6439741428068775</v>
      </c>
      <c r="C191" s="3">
        <v>58</v>
      </c>
      <c r="D191" s="1">
        <v>2.2699999999999999E-4</v>
      </c>
    </row>
    <row r="192" spans="1:4">
      <c r="A192" s="9" t="s">
        <v>101</v>
      </c>
      <c r="B192" s="9">
        <f t="shared" si="2"/>
        <v>3.7099653886374822</v>
      </c>
      <c r="C192" s="3">
        <v>68</v>
      </c>
      <c r="D192" s="1">
        <v>1.95E-4</v>
      </c>
    </row>
    <row r="193" spans="1:4">
      <c r="A193" s="1" t="s">
        <v>100</v>
      </c>
      <c r="B193" s="9">
        <f t="shared" si="2"/>
        <v>3.728158393463501</v>
      </c>
      <c r="C193" s="3">
        <v>40</v>
      </c>
      <c r="D193" s="1">
        <v>1.8699999999999999E-4</v>
      </c>
    </row>
    <row r="194" spans="1:4">
      <c r="A194" s="13" t="s">
        <v>99</v>
      </c>
      <c r="B194" s="9">
        <f t="shared" ref="B194:B243" si="3">-LOG(D194)</f>
        <v>3.7304870557820835</v>
      </c>
      <c r="C194" s="3">
        <v>32</v>
      </c>
      <c r="D194" s="1">
        <v>1.8599999999999999E-4</v>
      </c>
    </row>
    <row r="195" spans="1:4">
      <c r="A195" s="13" t="s">
        <v>98</v>
      </c>
      <c r="B195" s="9">
        <f t="shared" si="3"/>
        <v>3.7670038896078459</v>
      </c>
      <c r="C195" s="3">
        <v>199</v>
      </c>
      <c r="D195" s="1">
        <v>1.7100000000000001E-4</v>
      </c>
    </row>
    <row r="196" spans="1:4">
      <c r="A196" s="1" t="s">
        <v>97</v>
      </c>
      <c r="B196" s="9">
        <f t="shared" si="3"/>
        <v>3.8538719643217618</v>
      </c>
      <c r="C196" s="3">
        <v>154</v>
      </c>
      <c r="D196" s="1">
        <v>1.3999999999999999E-4</v>
      </c>
    </row>
    <row r="197" spans="1:4">
      <c r="A197" s="13" t="s">
        <v>96</v>
      </c>
      <c r="B197" s="9">
        <f t="shared" si="3"/>
        <v>3.9281179926938745</v>
      </c>
      <c r="C197" s="3">
        <v>71</v>
      </c>
      <c r="D197" s="1">
        <v>1.18E-4</v>
      </c>
    </row>
    <row r="198" spans="1:4">
      <c r="A198" s="1" t="s">
        <v>95</v>
      </c>
      <c r="B198" s="9">
        <f t="shared" si="3"/>
        <v>3.9788107009300617</v>
      </c>
      <c r="C198" s="3">
        <v>99</v>
      </c>
      <c r="D198" s="1">
        <v>1.05E-4</v>
      </c>
    </row>
    <row r="199" spans="1:4">
      <c r="A199" s="13" t="s">
        <v>94</v>
      </c>
      <c r="B199" s="9">
        <f t="shared" si="3"/>
        <v>4.028724151261895</v>
      </c>
      <c r="C199" s="3">
        <v>249</v>
      </c>
      <c r="D199" s="1">
        <v>9.3599999999999998E-5</v>
      </c>
    </row>
    <row r="200" spans="1:4">
      <c r="A200" s="1" t="s">
        <v>93</v>
      </c>
      <c r="B200" s="9">
        <f t="shared" si="3"/>
        <v>4.075720713938118</v>
      </c>
      <c r="C200" s="3">
        <v>23</v>
      </c>
      <c r="D200" s="1">
        <v>8.3999999999999995E-5</v>
      </c>
    </row>
    <row r="201" spans="1:4">
      <c r="A201" s="1" t="s">
        <v>92</v>
      </c>
      <c r="B201" s="9">
        <f t="shared" si="3"/>
        <v>4.1426675035687319</v>
      </c>
      <c r="C201" s="3">
        <v>33</v>
      </c>
      <c r="D201" s="1">
        <v>7.2000000000000002E-5</v>
      </c>
    </row>
    <row r="202" spans="1:4">
      <c r="A202" s="1" t="s">
        <v>91</v>
      </c>
      <c r="B202" s="9">
        <f t="shared" si="3"/>
        <v>4.1965428843515857</v>
      </c>
      <c r="C202" s="3">
        <v>69</v>
      </c>
      <c r="D202" s="1">
        <v>6.3600000000000001E-5</v>
      </c>
    </row>
    <row r="203" spans="1:4">
      <c r="A203" s="13" t="s">
        <v>90</v>
      </c>
      <c r="B203" s="9">
        <f t="shared" si="3"/>
        <v>4.3400837999301496</v>
      </c>
      <c r="C203" s="3">
        <v>163</v>
      </c>
      <c r="D203" s="1">
        <v>4.57E-5</v>
      </c>
    </row>
    <row r="204" spans="1:4">
      <c r="A204" s="1" t="s">
        <v>89</v>
      </c>
      <c r="B204" s="9">
        <f t="shared" si="3"/>
        <v>4.3882766919926581</v>
      </c>
      <c r="C204" s="3">
        <v>28</v>
      </c>
      <c r="D204" s="1">
        <v>4.0899999999999998E-5</v>
      </c>
    </row>
    <row r="205" spans="1:4">
      <c r="A205" s="13" t="s">
        <v>87</v>
      </c>
      <c r="B205" s="9">
        <f t="shared" si="3"/>
        <v>4.4436974992327123</v>
      </c>
      <c r="C205" s="3">
        <v>71</v>
      </c>
      <c r="D205" s="1">
        <v>3.6000000000000001E-5</v>
      </c>
    </row>
    <row r="206" spans="1:4">
      <c r="A206" s="1" t="s">
        <v>88</v>
      </c>
      <c r="B206" s="9">
        <f t="shared" si="3"/>
        <v>4.4436974992327123</v>
      </c>
      <c r="C206" s="3">
        <v>81</v>
      </c>
      <c r="D206" s="1">
        <v>3.6000000000000001E-5</v>
      </c>
    </row>
    <row r="207" spans="1:4">
      <c r="A207" s="13" t="s">
        <v>86</v>
      </c>
      <c r="B207" s="9">
        <f t="shared" si="3"/>
        <v>4.4534573365218693</v>
      </c>
      <c r="C207" s="3">
        <v>239</v>
      </c>
      <c r="D207" s="1">
        <v>3.5200000000000002E-5</v>
      </c>
    </row>
    <row r="208" spans="1:4">
      <c r="A208" s="1" t="s">
        <v>85</v>
      </c>
      <c r="B208" s="9">
        <f t="shared" si="3"/>
        <v>4.5606673061697371</v>
      </c>
      <c r="C208" s="3">
        <v>124</v>
      </c>
      <c r="D208" s="1">
        <v>2.7500000000000001E-5</v>
      </c>
    </row>
    <row r="209" spans="1:4">
      <c r="A209" s="1" t="s">
        <v>84</v>
      </c>
      <c r="B209" s="9">
        <f t="shared" si="3"/>
        <v>4.5654310959658009</v>
      </c>
      <c r="C209" s="3">
        <v>98</v>
      </c>
      <c r="D209" s="1">
        <v>2.72E-5</v>
      </c>
    </row>
    <row r="210" spans="1:4">
      <c r="A210" s="1" t="s">
        <v>83</v>
      </c>
      <c r="B210" s="9">
        <f t="shared" si="3"/>
        <v>4.6073030467403342</v>
      </c>
      <c r="C210" s="3">
        <v>67</v>
      </c>
      <c r="D210" s="1">
        <v>2.4700000000000001E-5</v>
      </c>
    </row>
    <row r="211" spans="1:4">
      <c r="A211" s="1" t="s">
        <v>82</v>
      </c>
      <c r="B211" s="9">
        <f t="shared" si="3"/>
        <v>4.6536470255493612</v>
      </c>
      <c r="C211" s="3">
        <v>120</v>
      </c>
      <c r="D211" s="1">
        <v>2.2200000000000001E-5</v>
      </c>
    </row>
    <row r="212" spans="1:4">
      <c r="A212" s="1" t="s">
        <v>81</v>
      </c>
      <c r="B212" s="9">
        <f t="shared" si="3"/>
        <v>4.681936665037238</v>
      </c>
      <c r="C212" s="3">
        <v>59</v>
      </c>
      <c r="D212" s="1">
        <v>2.0800000000000001E-5</v>
      </c>
    </row>
    <row r="213" spans="1:4">
      <c r="A213" s="13" t="s">
        <v>80</v>
      </c>
      <c r="B213" s="9">
        <f t="shared" si="3"/>
        <v>4.6903698325741008</v>
      </c>
      <c r="C213" s="3">
        <v>67</v>
      </c>
      <c r="D213" s="1">
        <v>2.0400000000000001E-5</v>
      </c>
    </row>
    <row r="214" spans="1:4">
      <c r="A214" s="1" t="s">
        <v>79</v>
      </c>
      <c r="B214" s="9">
        <f t="shared" si="3"/>
        <v>4.7399286120149249</v>
      </c>
      <c r="C214" s="3">
        <v>95</v>
      </c>
      <c r="D214" s="1">
        <v>1.8199999999999999E-5</v>
      </c>
    </row>
    <row r="215" spans="1:4">
      <c r="A215" s="1" t="s">
        <v>78</v>
      </c>
      <c r="B215" s="9">
        <f t="shared" si="3"/>
        <v>4.8416375079047507</v>
      </c>
      <c r="C215" s="3">
        <v>61</v>
      </c>
      <c r="D215" s="1">
        <v>1.4399999999999999E-5</v>
      </c>
    </row>
    <row r="216" spans="1:4">
      <c r="A216" s="1" t="s">
        <v>77</v>
      </c>
      <c r="B216" s="9">
        <f t="shared" si="3"/>
        <v>4.8996294548824375</v>
      </c>
      <c r="C216" s="3">
        <v>120</v>
      </c>
      <c r="D216" s="1">
        <v>1.26E-5</v>
      </c>
    </row>
    <row r="217" spans="1:4">
      <c r="A217" s="1" t="s">
        <v>76</v>
      </c>
      <c r="B217" s="9">
        <f t="shared" si="3"/>
        <v>5.0154726866562074</v>
      </c>
      <c r="C217" s="3">
        <v>192</v>
      </c>
      <c r="D217" s="1">
        <v>9.6500000000000008E-6</v>
      </c>
    </row>
    <row r="218" spans="1:4">
      <c r="A218" s="13" t="s">
        <v>75</v>
      </c>
      <c r="B218" s="9">
        <f t="shared" si="3"/>
        <v>5.3010299956639813</v>
      </c>
      <c r="C218" s="3">
        <v>187</v>
      </c>
      <c r="D218" s="1">
        <v>5.0000000000000004E-6</v>
      </c>
    </row>
    <row r="219" spans="1:4">
      <c r="A219" s="1" t="s">
        <v>74</v>
      </c>
      <c r="B219" s="9">
        <f t="shared" si="3"/>
        <v>5.3124710387853655</v>
      </c>
      <c r="C219" s="3">
        <v>101</v>
      </c>
      <c r="D219" s="1">
        <v>4.87E-6</v>
      </c>
    </row>
    <row r="220" spans="1:4">
      <c r="A220" s="13" t="s">
        <v>73</v>
      </c>
      <c r="B220" s="9">
        <f t="shared" si="3"/>
        <v>5.3798639450262424</v>
      </c>
      <c r="C220" s="3">
        <v>74</v>
      </c>
      <c r="D220" s="1">
        <v>4.1699999999999999E-6</v>
      </c>
    </row>
    <row r="221" spans="1:4">
      <c r="A221" s="1" t="s">
        <v>72</v>
      </c>
      <c r="B221" s="9">
        <f t="shared" si="3"/>
        <v>5.4571745730408203</v>
      </c>
      <c r="C221" s="3">
        <v>97</v>
      </c>
      <c r="D221" s="1">
        <v>3.49E-6</v>
      </c>
    </row>
    <row r="222" spans="1:4">
      <c r="A222" s="1" t="s">
        <v>71</v>
      </c>
      <c r="B222" s="9">
        <f t="shared" si="3"/>
        <v>5.5171264163912461</v>
      </c>
      <c r="C222" s="3">
        <v>97</v>
      </c>
      <c r="D222" s="1">
        <v>3.0400000000000001E-6</v>
      </c>
    </row>
    <row r="223" spans="1:4">
      <c r="A223" s="1" t="s">
        <v>69</v>
      </c>
      <c r="B223" s="9">
        <f t="shared" si="3"/>
        <v>5.6197887582883936</v>
      </c>
      <c r="C223" s="3">
        <v>117</v>
      </c>
      <c r="D223" s="1">
        <v>2.3999999999999999E-6</v>
      </c>
    </row>
    <row r="224" spans="1:4">
      <c r="A224" s="13" t="s">
        <v>70</v>
      </c>
      <c r="B224" s="9">
        <f t="shared" si="3"/>
        <v>5.6197887582883936</v>
      </c>
      <c r="C224" s="3">
        <v>89</v>
      </c>
      <c r="D224" s="1">
        <v>2.3999999999999999E-6</v>
      </c>
    </row>
    <row r="225" spans="1:4">
      <c r="A225" s="13" t="s">
        <v>63</v>
      </c>
      <c r="B225" s="9">
        <f t="shared" si="3"/>
        <v>5.7399286120149249</v>
      </c>
      <c r="C225" s="3">
        <v>88</v>
      </c>
      <c r="D225" s="1">
        <v>1.8199999999999999E-6</v>
      </c>
    </row>
    <row r="226" spans="1:4">
      <c r="A226" s="13" t="s">
        <v>64</v>
      </c>
      <c r="B226" s="9">
        <f t="shared" si="3"/>
        <v>5.7399286120149249</v>
      </c>
      <c r="C226" s="3">
        <v>156</v>
      </c>
      <c r="D226" s="1">
        <v>1.8199999999999999E-6</v>
      </c>
    </row>
    <row r="227" spans="1:4">
      <c r="A227" s="1" t="s">
        <v>65</v>
      </c>
      <c r="B227" s="9">
        <f t="shared" si="3"/>
        <v>5.7399286120149249</v>
      </c>
      <c r="C227" s="3">
        <v>89</v>
      </c>
      <c r="D227" s="1">
        <v>1.8199999999999999E-6</v>
      </c>
    </row>
    <row r="228" spans="1:4">
      <c r="A228" s="1" t="s">
        <v>66</v>
      </c>
      <c r="B228" s="9">
        <f t="shared" si="3"/>
        <v>5.7399286120149249</v>
      </c>
      <c r="C228" s="3">
        <v>90</v>
      </c>
      <c r="D228" s="1">
        <v>1.8199999999999999E-6</v>
      </c>
    </row>
    <row r="229" spans="1:4">
      <c r="A229" s="1" t="s">
        <v>67</v>
      </c>
      <c r="B229" s="9">
        <f t="shared" si="3"/>
        <v>5.7399286120149249</v>
      </c>
      <c r="C229" s="3">
        <v>77</v>
      </c>
      <c r="D229" s="1">
        <v>1.8199999999999999E-6</v>
      </c>
    </row>
    <row r="230" spans="1:4">
      <c r="A230" s="1" t="s">
        <v>68</v>
      </c>
      <c r="B230" s="9">
        <f t="shared" si="3"/>
        <v>5.7399286120149249</v>
      </c>
      <c r="C230" s="3">
        <v>182</v>
      </c>
      <c r="D230" s="1">
        <v>1.8199999999999999E-6</v>
      </c>
    </row>
    <row r="231" spans="1:4">
      <c r="A231" s="1" t="s">
        <v>62</v>
      </c>
      <c r="B231" s="9">
        <f t="shared" si="3"/>
        <v>5.785156151952302</v>
      </c>
      <c r="C231" s="3">
        <v>97</v>
      </c>
      <c r="D231" s="1">
        <v>1.64E-6</v>
      </c>
    </row>
    <row r="232" spans="1:4">
      <c r="A232" s="9" t="s">
        <v>58</v>
      </c>
      <c r="B232" s="9">
        <f t="shared" si="3"/>
        <v>5.8386319977650247</v>
      </c>
      <c r="C232" s="3">
        <v>125</v>
      </c>
      <c r="D232" s="1">
        <v>1.4500000000000001E-6</v>
      </c>
    </row>
    <row r="233" spans="1:4">
      <c r="A233" s="13" t="s">
        <v>59</v>
      </c>
      <c r="B233" s="9">
        <f t="shared" si="3"/>
        <v>5.8386319977650247</v>
      </c>
      <c r="C233" s="3">
        <v>89</v>
      </c>
      <c r="D233" s="1">
        <v>1.4500000000000001E-6</v>
      </c>
    </row>
    <row r="234" spans="1:4">
      <c r="A234" s="9" t="s">
        <v>60</v>
      </c>
      <c r="B234" s="9">
        <f t="shared" si="3"/>
        <v>5.8386319977650247</v>
      </c>
      <c r="C234" s="3">
        <v>95</v>
      </c>
      <c r="D234" s="1">
        <v>1.4500000000000001E-6</v>
      </c>
    </row>
    <row r="235" spans="1:4">
      <c r="A235" s="1" t="s">
        <v>61</v>
      </c>
      <c r="B235" s="9">
        <f t="shared" si="3"/>
        <v>5.8386319977650247</v>
      </c>
      <c r="C235" s="3">
        <v>89</v>
      </c>
      <c r="D235" s="1">
        <v>1.4500000000000001E-6</v>
      </c>
    </row>
    <row r="236" spans="1:4">
      <c r="A236" s="9" t="s">
        <v>57</v>
      </c>
      <c r="B236" s="9">
        <f t="shared" si="3"/>
        <v>6.017728766960432</v>
      </c>
      <c r="C236" s="3">
        <v>119</v>
      </c>
      <c r="D236" s="2">
        <v>9.5999999999999991E-7</v>
      </c>
    </row>
    <row r="237" spans="1:4">
      <c r="A237" s="1" t="s">
        <v>56</v>
      </c>
      <c r="B237" s="9">
        <f t="shared" si="3"/>
        <v>6.2881927709588092</v>
      </c>
      <c r="C237" s="3">
        <v>129</v>
      </c>
      <c r="D237" s="2">
        <v>5.1500000000000005E-7</v>
      </c>
    </row>
    <row r="238" spans="1:4">
      <c r="A238" s="9" t="s">
        <v>51</v>
      </c>
      <c r="B238" s="9">
        <f t="shared" si="3"/>
        <v>6.3904055907747797</v>
      </c>
      <c r="C238" s="3">
        <v>89</v>
      </c>
      <c r="D238" s="2">
        <v>4.0699999999999998E-7</v>
      </c>
    </row>
    <row r="239" spans="1:4">
      <c r="A239" s="1" t="s">
        <v>52</v>
      </c>
      <c r="B239" s="9">
        <f t="shared" si="3"/>
        <v>6.3904055907747797</v>
      </c>
      <c r="C239" s="3">
        <v>145</v>
      </c>
      <c r="D239" s="2">
        <v>4.0699999999999998E-7</v>
      </c>
    </row>
    <row r="240" spans="1:4">
      <c r="A240" s="1" t="s">
        <v>53</v>
      </c>
      <c r="B240" s="9">
        <f t="shared" si="3"/>
        <v>6.3904055907747797</v>
      </c>
      <c r="C240" s="3">
        <v>110</v>
      </c>
      <c r="D240" s="2">
        <v>4.0699999999999998E-7</v>
      </c>
    </row>
    <row r="241" spans="1:4">
      <c r="A241" s="1" t="s">
        <v>54</v>
      </c>
      <c r="B241" s="9">
        <f t="shared" si="3"/>
        <v>6.3904055907747797</v>
      </c>
      <c r="C241" s="3">
        <v>172</v>
      </c>
      <c r="D241" s="2">
        <v>4.0699999999999998E-7</v>
      </c>
    </row>
    <row r="242" spans="1:4">
      <c r="A242" s="1" t="s">
        <v>55</v>
      </c>
      <c r="B242" s="9">
        <f t="shared" si="3"/>
        <v>6.3904055907747797</v>
      </c>
      <c r="C242" s="3">
        <v>119</v>
      </c>
      <c r="D242" s="2">
        <v>4.0699999999999998E-7</v>
      </c>
    </row>
    <row r="243" spans="1:4">
      <c r="A243" s="9" t="s">
        <v>50</v>
      </c>
      <c r="B243" s="9">
        <f t="shared" si="3"/>
        <v>6.9625735020593762</v>
      </c>
      <c r="C243" s="3">
        <v>55</v>
      </c>
      <c r="D243" s="2">
        <v>1.09E-7</v>
      </c>
    </row>
  </sheetData>
  <sortState ref="A2:D243">
    <sortCondition ref="B200"/>
  </sortState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306 mirnet mir-taregts</vt:lpstr>
      <vt:lpstr>KEGG</vt:lpstr>
      <vt:lpstr>Biological pro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muel Cohen</dc:creator>
  <cp:lastModifiedBy>pc</cp:lastModifiedBy>
  <dcterms:created xsi:type="dcterms:W3CDTF">2020-01-19T15:51:08Z</dcterms:created>
  <dcterms:modified xsi:type="dcterms:W3CDTF">2020-02-03T13:48:55Z</dcterms:modified>
</cp:coreProperties>
</file>